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drawings/drawing2.xml" ContentType="application/vnd.openxmlformats-officedocument.drawing+xml"/>
  <Override PartName="/xl/charts/chart66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67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68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ena\Desktop\Promotion\Promotion Rudolf-Frey-Lernklinik Dr. Sandra Kurz\Publikation\BMC Medical Education\"/>
    </mc:Choice>
  </mc:AlternateContent>
  <xr:revisionPtr revIDLastSave="0" documentId="13_ncr:1_{DBE0028B-5426-4DCB-8CC1-8E15BB4E8B47}" xr6:coauthVersionLast="47" xr6:coauthVersionMax="47" xr10:uidLastSave="{00000000-0000-0000-0000-000000000000}"/>
  <bookViews>
    <workbookView xWindow="-25320" yWindow="-2265" windowWidth="25440" windowHeight="15390" xr2:uid="{00000000-000D-0000-FFFF-FFFF00000000}"/>
  </bookViews>
  <sheets>
    <sheet name="personal data" sheetId="5" r:id="rId1"/>
    <sheet name="reflection questionnaire" sheetId="2" r:id="rId2"/>
    <sheet name="evaluation form" sheetId="21" r:id="rId3"/>
    <sheet name="analysis of evaluation form" sheetId="20" r:id="rId4"/>
    <sheet name="NKLM learning objectives" sheetId="24" r:id="rId5"/>
    <sheet name="achieved Score" sheetId="25" r:id="rId6"/>
    <sheet name="teaching SD" sheetId="26" r:id="rId7"/>
  </sheets>
  <externalReferences>
    <externalReference r:id="rId8"/>
  </externalReferences>
  <definedNames>
    <definedName name="_xlnm._FilterDatabase" localSheetId="3" hidden="1">'analysis of evaluation form'!$C$1:$C$222</definedName>
    <definedName name="_xlnm._FilterDatabase" localSheetId="2" hidden="1">'evaluation form'!$B$1:$B$22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209" i="21" l="1"/>
  <c r="A208" i="21"/>
  <c r="A207" i="21"/>
  <c r="A206" i="21"/>
  <c r="A205" i="21"/>
  <c r="A204" i="21"/>
  <c r="A203" i="21"/>
  <c r="A202" i="21"/>
  <c r="A201" i="21"/>
  <c r="A200" i="21"/>
  <c r="A199" i="21"/>
  <c r="A198" i="21"/>
  <c r="A197" i="21"/>
  <c r="A196" i="21"/>
  <c r="A195" i="21"/>
  <c r="A194" i="21"/>
  <c r="A193" i="21"/>
  <c r="A192" i="21"/>
  <c r="A191" i="21"/>
  <c r="A190" i="21"/>
  <c r="A189" i="21"/>
  <c r="A188" i="21"/>
  <c r="A186" i="21"/>
  <c r="A185" i="21"/>
  <c r="A184" i="21"/>
  <c r="A183" i="21"/>
  <c r="A182" i="21"/>
  <c r="A181" i="21"/>
  <c r="A180" i="21"/>
  <c r="A179" i="21"/>
  <c r="A178" i="21"/>
  <c r="A176" i="21"/>
  <c r="A175" i="21"/>
  <c r="A174" i="21"/>
  <c r="A173" i="21"/>
  <c r="A172" i="21"/>
  <c r="A170" i="21"/>
  <c r="A169" i="21"/>
  <c r="A168" i="21"/>
  <c r="A167" i="21"/>
  <c r="A166" i="21"/>
  <c r="A165" i="21"/>
  <c r="A164" i="21"/>
  <c r="A163" i="21"/>
  <c r="A162" i="21"/>
  <c r="A161" i="21"/>
  <c r="A160" i="21"/>
  <c r="A159" i="21"/>
  <c r="A158" i="21"/>
  <c r="A157" i="21"/>
  <c r="A156" i="21"/>
  <c r="A155" i="21"/>
  <c r="A154" i="21"/>
  <c r="A152" i="21"/>
  <c r="A151" i="21"/>
  <c r="A150" i="21"/>
  <c r="A149" i="21"/>
  <c r="A148" i="21"/>
  <c r="A147" i="21"/>
  <c r="A146" i="21"/>
  <c r="A145" i="21"/>
  <c r="A144" i="21"/>
  <c r="A143" i="21"/>
  <c r="A142" i="21"/>
  <c r="A141" i="21"/>
  <c r="A140" i="21"/>
  <c r="A139" i="21"/>
  <c r="A138" i="21"/>
  <c r="A137" i="21"/>
  <c r="A136" i="21"/>
  <c r="A135" i="21"/>
  <c r="A134" i="21"/>
  <c r="A133" i="21"/>
  <c r="A132" i="21"/>
  <c r="A131" i="21"/>
  <c r="A130" i="21"/>
  <c r="A129" i="21"/>
  <c r="A128" i="21"/>
  <c r="A127" i="21"/>
  <c r="A126" i="21"/>
  <c r="A125" i="21"/>
  <c r="A124" i="21"/>
  <c r="A123" i="21"/>
  <c r="A122" i="21"/>
  <c r="A121" i="21"/>
  <c r="A120" i="21"/>
  <c r="A119" i="21"/>
  <c r="A118" i="21"/>
  <c r="A117" i="21"/>
  <c r="A116" i="21"/>
  <c r="A115" i="21"/>
  <c r="A114" i="21"/>
  <c r="A113" i="21"/>
  <c r="A112" i="21"/>
  <c r="A111" i="21"/>
  <c r="A110" i="21"/>
  <c r="A109" i="21"/>
  <c r="A108" i="21"/>
  <c r="A107" i="21"/>
  <c r="A105" i="21"/>
  <c r="A104" i="21"/>
  <c r="A103" i="21"/>
  <c r="A102" i="21"/>
  <c r="A101" i="21"/>
  <c r="A100" i="21"/>
  <c r="A99" i="21"/>
  <c r="A98" i="21"/>
  <c r="A97" i="21"/>
  <c r="A96" i="21"/>
  <c r="A95" i="21"/>
  <c r="A94" i="21"/>
  <c r="A93" i="21"/>
  <c r="A92" i="21"/>
  <c r="A91" i="21"/>
  <c r="A90" i="21"/>
  <c r="A89" i="21"/>
  <c r="A88" i="21"/>
  <c r="A87" i="21"/>
  <c r="A86" i="21"/>
  <c r="A85" i="21"/>
  <c r="A84" i="21"/>
  <c r="A83" i="21"/>
  <c r="A82" i="21"/>
  <c r="A81" i="21"/>
  <c r="A79" i="21"/>
  <c r="A78" i="21"/>
  <c r="A77" i="21"/>
  <c r="A76" i="21"/>
  <c r="A75" i="21"/>
  <c r="A74" i="21"/>
  <c r="A73" i="21"/>
  <c r="A72" i="21"/>
  <c r="A71" i="21"/>
  <c r="A70" i="21"/>
  <c r="A69" i="21"/>
  <c r="A68" i="21"/>
  <c r="A67" i="21"/>
  <c r="A66" i="21"/>
  <c r="A65" i="21"/>
  <c r="A64" i="21"/>
  <c r="A63" i="21"/>
  <c r="A62" i="21"/>
  <c r="A61" i="21"/>
  <c r="A60" i="21"/>
  <c r="A59" i="21"/>
  <c r="A58" i="21"/>
  <c r="A57" i="21"/>
  <c r="A56" i="21"/>
  <c r="A55" i="21"/>
  <c r="A54" i="21"/>
  <c r="A53" i="21"/>
  <c r="A52" i="21"/>
  <c r="A51" i="21"/>
  <c r="A50" i="21"/>
  <c r="A49" i="21"/>
  <c r="A48" i="21"/>
  <c r="A47" i="21"/>
  <c r="A46" i="21"/>
  <c r="A44" i="21"/>
  <c r="A43" i="21"/>
  <c r="A42" i="21"/>
  <c r="A41" i="21"/>
  <c r="A40" i="21"/>
  <c r="A39" i="21"/>
  <c r="A38" i="21"/>
  <c r="A37" i="21"/>
  <c r="A36" i="21"/>
  <c r="A35" i="21"/>
  <c r="A34" i="21"/>
  <c r="A33" i="21"/>
  <c r="A32" i="21"/>
  <c r="A31" i="21"/>
  <c r="A30" i="21"/>
  <c r="A29" i="21"/>
  <c r="A28" i="21"/>
  <c r="A27" i="21"/>
  <c r="A26" i="21"/>
  <c r="A25" i="21"/>
  <c r="A23" i="21"/>
  <c r="A21" i="21"/>
  <c r="A20" i="21"/>
  <c r="A19" i="21"/>
  <c r="A18" i="21"/>
  <c r="A17" i="21"/>
  <c r="A15" i="21"/>
  <c r="A14" i="21"/>
  <c r="A13" i="21"/>
  <c r="A12" i="21"/>
  <c r="A10" i="21"/>
  <c r="A9" i="21"/>
  <c r="A196" i="5"/>
  <c r="A195" i="5"/>
  <c r="A194" i="5"/>
  <c r="A193" i="5"/>
  <c r="A192" i="5"/>
  <c r="A191" i="5"/>
  <c r="A190" i="5"/>
  <c r="A189" i="5"/>
  <c r="A188" i="5"/>
  <c r="A187" i="5"/>
  <c r="A186" i="5"/>
  <c r="A185" i="5"/>
  <c r="A184" i="5"/>
  <c r="A183" i="5"/>
  <c r="A182" i="5"/>
  <c r="A181" i="5"/>
  <c r="A180" i="5"/>
  <c r="A179" i="5"/>
  <c r="A178" i="5"/>
  <c r="A177" i="5"/>
  <c r="A176" i="5"/>
  <c r="A175" i="5"/>
  <c r="A174" i="5"/>
  <c r="A173" i="5"/>
  <c r="A172" i="5"/>
  <c r="A171" i="5"/>
  <c r="A170" i="5"/>
  <c r="A169" i="5"/>
  <c r="A168" i="5"/>
  <c r="A167" i="5"/>
  <c r="A166" i="5"/>
  <c r="A165" i="5"/>
  <c r="A164" i="5"/>
  <c r="A163" i="5"/>
  <c r="A162" i="5"/>
  <c r="A161" i="5"/>
  <c r="A160" i="5"/>
  <c r="A159" i="5"/>
  <c r="A158" i="5"/>
  <c r="A157" i="5"/>
  <c r="A156" i="5"/>
  <c r="A155" i="5"/>
  <c r="A154" i="5"/>
  <c r="A153" i="5"/>
  <c r="A152" i="5"/>
  <c r="A151" i="5"/>
  <c r="A150" i="5"/>
  <c r="A149" i="5"/>
  <c r="A148" i="5"/>
  <c r="A147" i="5"/>
  <c r="A146" i="5"/>
  <c r="A145" i="5"/>
  <c r="A144" i="5"/>
  <c r="A143" i="5"/>
  <c r="A142" i="5"/>
  <c r="A141" i="5"/>
  <c r="A140" i="5"/>
  <c r="A139" i="5"/>
  <c r="A138" i="5"/>
  <c r="A137" i="5"/>
  <c r="A136" i="5"/>
  <c r="A135" i="5"/>
  <c r="A134" i="5"/>
  <c r="A133" i="5"/>
  <c r="A132" i="5"/>
  <c r="A131" i="5"/>
  <c r="A130" i="5"/>
  <c r="A129" i="5"/>
  <c r="A128" i="5"/>
  <c r="A127" i="5"/>
  <c r="A126" i="5"/>
  <c r="A125" i="5"/>
  <c r="A124" i="5"/>
  <c r="A123" i="5"/>
  <c r="A122" i="5"/>
  <c r="A121" i="5"/>
  <c r="A120" i="5"/>
  <c r="A119" i="5"/>
  <c r="A118" i="5"/>
  <c r="A117" i="5"/>
  <c r="A116" i="5"/>
  <c r="A115" i="5"/>
  <c r="A114" i="5"/>
  <c r="A113" i="5"/>
  <c r="A112" i="5"/>
  <c r="A111" i="5"/>
  <c r="A110" i="5"/>
  <c r="A109" i="5"/>
  <c r="A108" i="5"/>
  <c r="A107" i="5"/>
  <c r="A106" i="5"/>
  <c r="A105" i="5"/>
  <c r="A104" i="5"/>
  <c r="A103" i="5"/>
  <c r="A102" i="5"/>
  <c r="A101" i="5"/>
  <c r="A100" i="5"/>
  <c r="A99" i="5"/>
  <c r="A98" i="5"/>
  <c r="A97" i="5"/>
  <c r="A96" i="5"/>
  <c r="A95" i="5"/>
  <c r="A94" i="5"/>
  <c r="A93" i="5"/>
  <c r="A92" i="5"/>
  <c r="A91" i="5"/>
  <c r="A90" i="5"/>
  <c r="A89" i="5"/>
  <c r="A88" i="5"/>
  <c r="A87" i="5"/>
  <c r="A86" i="5"/>
  <c r="A85" i="5"/>
  <c r="A84" i="5"/>
  <c r="A83" i="5"/>
  <c r="A82" i="5"/>
  <c r="A81" i="5"/>
  <c r="A80" i="5"/>
  <c r="A79" i="5"/>
  <c r="A78" i="5"/>
  <c r="A77" i="5"/>
  <c r="A76" i="5"/>
  <c r="A75" i="5"/>
  <c r="A74" i="5"/>
  <c r="A73" i="5"/>
  <c r="A72" i="5"/>
  <c r="A71" i="5"/>
  <c r="A70" i="5"/>
  <c r="A69" i="5"/>
  <c r="A68" i="5"/>
  <c r="A67" i="5"/>
  <c r="A66" i="5"/>
  <c r="A65" i="5"/>
  <c r="A64" i="5"/>
  <c r="A63" i="5"/>
  <c r="A62" i="5"/>
  <c r="A61" i="5"/>
  <c r="A60" i="5"/>
  <c r="A59" i="5"/>
  <c r="A58" i="5"/>
  <c r="A57" i="5"/>
  <c r="A56" i="5"/>
  <c r="A55" i="5"/>
  <c r="A54" i="5"/>
  <c r="A53" i="5"/>
  <c r="A52" i="5"/>
  <c r="A51" i="5"/>
  <c r="A50" i="5"/>
  <c r="A49" i="5"/>
  <c r="A48" i="5"/>
  <c r="A47" i="5"/>
  <c r="A46" i="5"/>
  <c r="A45" i="5"/>
  <c r="A44" i="5"/>
  <c r="A43" i="5"/>
  <c r="A42" i="5"/>
  <c r="A41" i="5"/>
  <c r="A40" i="5"/>
  <c r="A39" i="5"/>
  <c r="A38" i="5"/>
  <c r="A37" i="5"/>
  <c r="A36" i="5"/>
  <c r="A35" i="5"/>
  <c r="A34" i="5"/>
  <c r="A33" i="5"/>
  <c r="A32" i="5"/>
  <c r="A31" i="5"/>
  <c r="A30" i="5"/>
  <c r="A29" i="5"/>
  <c r="A28" i="5"/>
  <c r="A27" i="5"/>
  <c r="A26" i="5"/>
  <c r="A25" i="5"/>
  <c r="A24" i="5"/>
  <c r="A23" i="5"/>
  <c r="A22" i="5"/>
  <c r="A21" i="5"/>
  <c r="A20" i="5"/>
  <c r="A19" i="5"/>
  <c r="A18" i="5"/>
  <c r="A17" i="5"/>
  <c r="A16" i="5"/>
  <c r="A15" i="5"/>
  <c r="A14" i="5"/>
  <c r="A13" i="5"/>
  <c r="A12" i="5"/>
  <c r="A11" i="5"/>
  <c r="A10" i="5"/>
  <c r="A9" i="5"/>
  <c r="A8" i="5"/>
  <c r="A7" i="5"/>
  <c r="A6" i="5"/>
  <c r="A5" i="5"/>
  <c r="A4" i="5"/>
  <c r="A3" i="5"/>
  <c r="A199" i="2"/>
  <c r="A198" i="2"/>
  <c r="A197" i="2"/>
  <c r="A196" i="2"/>
  <c r="A195" i="2"/>
  <c r="A194" i="2"/>
  <c r="A193" i="2"/>
  <c r="A192" i="2"/>
  <c r="A191" i="2"/>
  <c r="A190" i="2"/>
  <c r="A189" i="2"/>
  <c r="A188" i="2"/>
  <c r="A187" i="2"/>
  <c r="A186" i="2"/>
  <c r="A185" i="2"/>
  <c r="A184" i="2"/>
  <c r="A183" i="2"/>
  <c r="A182" i="2"/>
  <c r="A181" i="2"/>
  <c r="A180" i="2"/>
  <c r="A179" i="2"/>
  <c r="A178" i="2"/>
  <c r="A177" i="2"/>
  <c r="A176" i="2"/>
  <c r="A175" i="2"/>
  <c r="A174" i="2"/>
  <c r="A173" i="2"/>
  <c r="A172" i="2"/>
  <c r="A171" i="2"/>
  <c r="A170" i="2"/>
  <c r="A169" i="2"/>
  <c r="A168" i="2"/>
  <c r="A167" i="2"/>
  <c r="A166" i="2"/>
  <c r="A165" i="2"/>
  <c r="A164" i="2"/>
  <c r="A163" i="2"/>
  <c r="A162" i="2"/>
  <c r="A161" i="2"/>
  <c r="A160" i="2"/>
  <c r="A159" i="2"/>
  <c r="A158" i="2"/>
  <c r="A157" i="2"/>
  <c r="A156" i="2"/>
  <c r="A155" i="2"/>
  <c r="A154" i="2"/>
  <c r="A153" i="2"/>
  <c r="A152" i="2"/>
  <c r="A151" i="2"/>
  <c r="A150" i="2"/>
  <c r="A149" i="2"/>
  <c r="A148" i="2"/>
  <c r="A147" i="2"/>
  <c r="A146" i="2"/>
  <c r="A145" i="2"/>
  <c r="A144" i="2"/>
  <c r="A143" i="2"/>
  <c r="A142" i="2"/>
  <c r="A141" i="2"/>
  <c r="A140" i="2"/>
  <c r="A139" i="2"/>
  <c r="A138" i="2"/>
  <c r="A137" i="2"/>
  <c r="A136" i="2"/>
  <c r="A135" i="2"/>
  <c r="A134" i="2"/>
  <c r="A133" i="2"/>
  <c r="A132" i="2"/>
  <c r="A131" i="2"/>
  <c r="A130" i="2"/>
  <c r="A129" i="2"/>
  <c r="A128" i="2"/>
  <c r="A127" i="2"/>
  <c r="A126" i="2"/>
  <c r="A125" i="2"/>
  <c r="A124" i="2"/>
  <c r="A123" i="2"/>
  <c r="A122" i="2"/>
  <c r="A121" i="2"/>
  <c r="A120" i="2"/>
  <c r="A119" i="2"/>
  <c r="A118" i="2"/>
  <c r="A117" i="2"/>
  <c r="A116" i="2"/>
  <c r="A115" i="2"/>
  <c r="A114" i="2"/>
  <c r="A113" i="2"/>
  <c r="A112" i="2"/>
  <c r="A111" i="2"/>
  <c r="A110" i="2"/>
  <c r="A109" i="2"/>
  <c r="A108" i="2"/>
  <c r="A107" i="2"/>
  <c r="A106" i="2"/>
  <c r="A105" i="2"/>
  <c r="A104" i="2"/>
  <c r="A103" i="2"/>
  <c r="A102" i="2"/>
  <c r="A101" i="2"/>
  <c r="A100" i="2"/>
  <c r="A99" i="2"/>
  <c r="A98" i="2"/>
  <c r="A97" i="2"/>
  <c r="A96" i="2"/>
  <c r="A95" i="2"/>
  <c r="A94" i="2"/>
  <c r="A93" i="2"/>
  <c r="A92" i="2"/>
  <c r="A91" i="2"/>
  <c r="A90" i="2"/>
  <c r="A89" i="2"/>
  <c r="A88" i="2"/>
  <c r="A87" i="2"/>
  <c r="A86" i="2"/>
  <c r="A85" i="2"/>
  <c r="A84" i="2"/>
  <c r="A83" i="2"/>
  <c r="A82" i="2"/>
  <c r="A81" i="2"/>
  <c r="A80" i="2"/>
  <c r="A79" i="2"/>
  <c r="A78" i="2"/>
  <c r="A77" i="2"/>
  <c r="A76" i="2"/>
  <c r="A75" i="2"/>
  <c r="A74" i="2"/>
  <c r="A73" i="2"/>
  <c r="A72" i="2"/>
  <c r="A71" i="2"/>
  <c r="A70" i="2"/>
  <c r="A69" i="2"/>
  <c r="A68" i="2"/>
  <c r="A67" i="2"/>
  <c r="A66" i="2"/>
  <c r="A65" i="2"/>
  <c r="A64" i="2"/>
  <c r="A63" i="2"/>
  <c r="A62" i="2"/>
  <c r="A61" i="2"/>
  <c r="A60" i="2"/>
  <c r="A59" i="2"/>
  <c r="A58" i="2"/>
  <c r="A57" i="2"/>
  <c r="A56" i="2"/>
  <c r="A55" i="2"/>
  <c r="A54" i="2"/>
  <c r="A53" i="2"/>
  <c r="A52" i="2"/>
  <c r="A51" i="2"/>
  <c r="A50" i="2"/>
  <c r="A49" i="2"/>
  <c r="A48" i="2"/>
  <c r="A47" i="2"/>
  <c r="A46" i="2"/>
  <c r="A45" i="2"/>
  <c r="A44" i="2"/>
  <c r="A43" i="2"/>
  <c r="A42" i="2"/>
  <c r="A41" i="2"/>
  <c r="A40" i="2"/>
  <c r="A39" i="2"/>
  <c r="A38" i="2"/>
  <c r="A37" i="2"/>
  <c r="A36" i="2"/>
  <c r="A35" i="2"/>
  <c r="A34" i="2"/>
  <c r="A33" i="2"/>
  <c r="A32" i="2"/>
  <c r="A31" i="2"/>
  <c r="A30" i="2"/>
  <c r="A29" i="2"/>
  <c r="A28" i="2"/>
  <c r="A27" i="2"/>
  <c r="A26" i="2"/>
  <c r="A25" i="2"/>
  <c r="A24" i="2"/>
  <c r="A23" i="2"/>
  <c r="A22" i="2"/>
  <c r="A21" i="2"/>
  <c r="A20" i="2"/>
  <c r="A19" i="2"/>
  <c r="A18" i="2"/>
  <c r="A17" i="2"/>
  <c r="A16" i="2"/>
  <c r="A15" i="2"/>
  <c r="A14" i="2"/>
  <c r="A13" i="2"/>
  <c r="A12" i="2"/>
  <c r="A11" i="2"/>
  <c r="A10" i="2"/>
  <c r="A9" i="2"/>
  <c r="A8" i="2"/>
  <c r="A7" i="2"/>
  <c r="A6" i="2"/>
  <c r="F53" i="20" l="1"/>
  <c r="G53" i="20"/>
  <c r="H53" i="20"/>
  <c r="I53" i="20"/>
  <c r="J53" i="20"/>
  <c r="K53" i="20"/>
  <c r="M53" i="20"/>
  <c r="N53" i="20"/>
  <c r="O53" i="20"/>
  <c r="P53" i="20"/>
  <c r="Q53" i="20"/>
  <c r="S53" i="20"/>
  <c r="T53" i="20"/>
  <c r="U53" i="20"/>
  <c r="W53" i="20"/>
  <c r="X53" i="20"/>
  <c r="Y53" i="20"/>
  <c r="AA53" i="20"/>
  <c r="AB53" i="20"/>
  <c r="AC53" i="20"/>
  <c r="AE53" i="20"/>
  <c r="AF53" i="20"/>
  <c r="F52" i="20"/>
  <c r="G52" i="20"/>
  <c r="H52" i="20"/>
  <c r="I52" i="20"/>
  <c r="J52" i="20"/>
  <c r="K52" i="20"/>
  <c r="M52" i="20"/>
  <c r="N52" i="20"/>
  <c r="O52" i="20"/>
  <c r="P52" i="20"/>
  <c r="Q52" i="20"/>
  <c r="S52" i="20"/>
  <c r="T52" i="20"/>
  <c r="U52" i="20"/>
  <c r="W52" i="20"/>
  <c r="X52" i="20"/>
  <c r="Y52" i="20"/>
  <c r="AA52" i="20"/>
  <c r="AB52" i="20"/>
  <c r="AC52" i="20"/>
  <c r="AE52" i="20"/>
  <c r="AF52" i="20"/>
  <c r="F51" i="20"/>
  <c r="G51" i="20"/>
  <c r="H51" i="20"/>
  <c r="I51" i="20"/>
  <c r="J51" i="20"/>
  <c r="K51" i="20"/>
  <c r="M51" i="20"/>
  <c r="N51" i="20"/>
  <c r="O51" i="20"/>
  <c r="P51" i="20"/>
  <c r="Q51" i="20"/>
  <c r="S51" i="20"/>
  <c r="T51" i="20"/>
  <c r="U51" i="20"/>
  <c r="W51" i="20"/>
  <c r="X51" i="20"/>
  <c r="Y51" i="20"/>
  <c r="AA51" i="20"/>
  <c r="AB51" i="20"/>
  <c r="AC51" i="20"/>
  <c r="AE51" i="20"/>
  <c r="AF51" i="20"/>
  <c r="F50" i="20"/>
  <c r="G50" i="20"/>
  <c r="H50" i="20"/>
  <c r="I50" i="20"/>
  <c r="J50" i="20"/>
  <c r="K50" i="20"/>
  <c r="M50" i="20"/>
  <c r="N50" i="20"/>
  <c r="O50" i="20"/>
  <c r="P50" i="20"/>
  <c r="Q50" i="20"/>
  <c r="S50" i="20"/>
  <c r="T50" i="20"/>
  <c r="U50" i="20"/>
  <c r="W50" i="20"/>
  <c r="X50" i="20"/>
  <c r="Y50" i="20"/>
  <c r="AA50" i="20"/>
  <c r="AB50" i="20"/>
  <c r="AC50" i="20"/>
  <c r="AE50" i="20"/>
  <c r="AF50" i="20"/>
  <c r="F49" i="20"/>
  <c r="G49" i="20"/>
  <c r="H49" i="20"/>
  <c r="I49" i="20"/>
  <c r="J49" i="20"/>
  <c r="K49" i="20"/>
  <c r="M49" i="20"/>
  <c r="N49" i="20"/>
  <c r="O49" i="20"/>
  <c r="P49" i="20"/>
  <c r="Q49" i="20"/>
  <c r="S49" i="20"/>
  <c r="T49" i="20"/>
  <c r="U49" i="20"/>
  <c r="W49" i="20"/>
  <c r="X49" i="20"/>
  <c r="Y49" i="20"/>
  <c r="AA49" i="20"/>
  <c r="AB49" i="20"/>
  <c r="AC49" i="20"/>
  <c r="AE49" i="20"/>
  <c r="AF49" i="20"/>
  <c r="F48" i="20"/>
  <c r="G48" i="20"/>
  <c r="H48" i="20"/>
  <c r="I48" i="20"/>
  <c r="J48" i="20"/>
  <c r="K48" i="20"/>
  <c r="M48" i="20"/>
  <c r="N48" i="20"/>
  <c r="O48" i="20"/>
  <c r="P48" i="20"/>
  <c r="Q48" i="20"/>
  <c r="S48" i="20"/>
  <c r="T48" i="20"/>
  <c r="U48" i="20"/>
  <c r="W48" i="20"/>
  <c r="X48" i="20"/>
  <c r="Y48" i="20"/>
  <c r="AA48" i="20"/>
  <c r="AB48" i="20"/>
  <c r="AC48" i="20"/>
  <c r="AE48" i="20"/>
  <c r="AF48" i="20"/>
  <c r="F47" i="20"/>
  <c r="G47" i="20"/>
  <c r="H47" i="20"/>
  <c r="I47" i="20"/>
  <c r="J47" i="20"/>
  <c r="K47" i="20"/>
  <c r="M47" i="20"/>
  <c r="N47" i="20"/>
  <c r="O47" i="20"/>
  <c r="P47" i="20"/>
  <c r="Q47" i="20"/>
  <c r="S47" i="20"/>
  <c r="T47" i="20"/>
  <c r="U47" i="20"/>
  <c r="W47" i="20"/>
  <c r="X47" i="20"/>
  <c r="Y47" i="20"/>
  <c r="AA47" i="20"/>
  <c r="AB47" i="20"/>
  <c r="AC47" i="20"/>
  <c r="AE47" i="20"/>
  <c r="AF47" i="20"/>
  <c r="E52" i="20"/>
  <c r="E53" i="20"/>
  <c r="E51" i="20"/>
  <c r="E50" i="20"/>
  <c r="E49" i="20"/>
  <c r="E48" i="20"/>
  <c r="E47" i="20"/>
  <c r="F43" i="20" l="1"/>
  <c r="G43" i="20"/>
  <c r="H43" i="20"/>
  <c r="I43" i="20"/>
  <c r="J43" i="20"/>
  <c r="K43" i="20"/>
  <c r="M43" i="20"/>
  <c r="N43" i="20"/>
  <c r="O43" i="20"/>
  <c r="P43" i="20"/>
  <c r="Q43" i="20"/>
  <c r="S43" i="20"/>
  <c r="T43" i="20"/>
  <c r="U43" i="20"/>
  <c r="W43" i="20"/>
  <c r="X43" i="20"/>
  <c r="Y43" i="20"/>
  <c r="AA43" i="20"/>
  <c r="AB43" i="20"/>
  <c r="AC43" i="20"/>
  <c r="AE43" i="20"/>
  <c r="AF43" i="20"/>
  <c r="F42" i="20"/>
  <c r="G42" i="20"/>
  <c r="H42" i="20"/>
  <c r="I42" i="20"/>
  <c r="J42" i="20"/>
  <c r="K42" i="20"/>
  <c r="M42" i="20"/>
  <c r="N42" i="20"/>
  <c r="O42" i="20"/>
  <c r="P42" i="20"/>
  <c r="Q42" i="20"/>
  <c r="S42" i="20"/>
  <c r="T42" i="20"/>
  <c r="U42" i="20"/>
  <c r="W42" i="20"/>
  <c r="X42" i="20"/>
  <c r="Y42" i="20"/>
  <c r="AA42" i="20"/>
  <c r="AB42" i="20"/>
  <c r="AC42" i="20"/>
  <c r="AE42" i="20"/>
  <c r="AF42" i="20"/>
  <c r="F41" i="20"/>
  <c r="G41" i="20"/>
  <c r="H41" i="20"/>
  <c r="I41" i="20"/>
  <c r="J41" i="20"/>
  <c r="K41" i="20"/>
  <c r="M41" i="20"/>
  <c r="N41" i="20"/>
  <c r="O41" i="20"/>
  <c r="P41" i="20"/>
  <c r="Q41" i="20"/>
  <c r="S41" i="20"/>
  <c r="T41" i="20"/>
  <c r="U41" i="20"/>
  <c r="W41" i="20"/>
  <c r="X41" i="20"/>
  <c r="Y41" i="20"/>
  <c r="AA41" i="20"/>
  <c r="AB41" i="20"/>
  <c r="AC41" i="20"/>
  <c r="AE41" i="20"/>
  <c r="AF41" i="20"/>
  <c r="F40" i="20"/>
  <c r="G40" i="20"/>
  <c r="H40" i="20"/>
  <c r="I40" i="20"/>
  <c r="J40" i="20"/>
  <c r="K40" i="20"/>
  <c r="M40" i="20"/>
  <c r="N40" i="20"/>
  <c r="O40" i="20"/>
  <c r="P40" i="20"/>
  <c r="Q40" i="20"/>
  <c r="S40" i="20"/>
  <c r="T40" i="20"/>
  <c r="U40" i="20"/>
  <c r="W40" i="20"/>
  <c r="X40" i="20"/>
  <c r="Y40" i="20"/>
  <c r="AA40" i="20"/>
  <c r="AB40" i="20"/>
  <c r="AC40" i="20"/>
  <c r="AE40" i="20"/>
  <c r="AF40" i="20"/>
  <c r="F39" i="20"/>
  <c r="G39" i="20"/>
  <c r="H39" i="20"/>
  <c r="I39" i="20"/>
  <c r="J39" i="20"/>
  <c r="K39" i="20"/>
  <c r="M39" i="20"/>
  <c r="N39" i="20"/>
  <c r="O39" i="20"/>
  <c r="P39" i="20"/>
  <c r="Q39" i="20"/>
  <c r="S39" i="20"/>
  <c r="T39" i="20"/>
  <c r="U39" i="20"/>
  <c r="W39" i="20"/>
  <c r="X39" i="20"/>
  <c r="Y39" i="20"/>
  <c r="AA39" i="20"/>
  <c r="AB39" i="20"/>
  <c r="AC39" i="20"/>
  <c r="AE39" i="20"/>
  <c r="AF39" i="20"/>
  <c r="F38" i="20"/>
  <c r="G38" i="20"/>
  <c r="H38" i="20"/>
  <c r="I38" i="20"/>
  <c r="J38" i="20"/>
  <c r="K38" i="20"/>
  <c r="M38" i="20"/>
  <c r="N38" i="20"/>
  <c r="O38" i="20"/>
  <c r="P38" i="20"/>
  <c r="Q38" i="20"/>
  <c r="S38" i="20"/>
  <c r="T38" i="20"/>
  <c r="U38" i="20"/>
  <c r="W38" i="20"/>
  <c r="X38" i="20"/>
  <c r="Y38" i="20"/>
  <c r="AA38" i="20"/>
  <c r="AB38" i="20"/>
  <c r="AC38" i="20"/>
  <c r="AE38" i="20"/>
  <c r="AF38" i="20"/>
  <c r="F37" i="20"/>
  <c r="G37" i="20"/>
  <c r="H37" i="20"/>
  <c r="I37" i="20"/>
  <c r="J37" i="20"/>
  <c r="K37" i="20"/>
  <c r="M37" i="20"/>
  <c r="N37" i="20"/>
  <c r="O37" i="20"/>
  <c r="P37" i="20"/>
  <c r="Q37" i="20"/>
  <c r="S37" i="20"/>
  <c r="T37" i="20"/>
  <c r="U37" i="20"/>
  <c r="W37" i="20"/>
  <c r="X37" i="20"/>
  <c r="Y37" i="20"/>
  <c r="AA37" i="20"/>
  <c r="AB37" i="20"/>
  <c r="AC37" i="20"/>
  <c r="AE37" i="20"/>
  <c r="AF37" i="20"/>
  <c r="E43" i="20"/>
  <c r="E42" i="20"/>
  <c r="E41" i="20"/>
  <c r="E40" i="20"/>
  <c r="E39" i="20"/>
  <c r="E38" i="20"/>
  <c r="E37" i="20"/>
  <c r="F13" i="20"/>
  <c r="G13" i="20"/>
  <c r="H13" i="20"/>
  <c r="I13" i="20"/>
  <c r="J13" i="20"/>
  <c r="K13" i="20"/>
  <c r="M13" i="20"/>
  <c r="N13" i="20"/>
  <c r="O13" i="20"/>
  <c r="P13" i="20"/>
  <c r="Q13" i="20"/>
  <c r="S13" i="20"/>
  <c r="T13" i="20"/>
  <c r="U13" i="20"/>
  <c r="W13" i="20"/>
  <c r="X13" i="20"/>
  <c r="Y13" i="20"/>
  <c r="AA13" i="20"/>
  <c r="AB13" i="20"/>
  <c r="AC13" i="20"/>
  <c r="AE13" i="20"/>
  <c r="AF13" i="20"/>
  <c r="F12" i="20"/>
  <c r="G12" i="20"/>
  <c r="H12" i="20"/>
  <c r="I12" i="20"/>
  <c r="J12" i="20"/>
  <c r="K12" i="20"/>
  <c r="M12" i="20"/>
  <c r="N12" i="20"/>
  <c r="O12" i="20"/>
  <c r="P12" i="20"/>
  <c r="Q12" i="20"/>
  <c r="S12" i="20"/>
  <c r="T12" i="20"/>
  <c r="U12" i="20"/>
  <c r="W12" i="20"/>
  <c r="X12" i="20"/>
  <c r="Y12" i="20"/>
  <c r="AA12" i="20"/>
  <c r="AB12" i="20"/>
  <c r="AC12" i="20"/>
  <c r="AE12" i="20"/>
  <c r="AF12" i="20"/>
  <c r="F11" i="20"/>
  <c r="G11" i="20"/>
  <c r="H11" i="20"/>
  <c r="I11" i="20"/>
  <c r="J11" i="20"/>
  <c r="K11" i="20"/>
  <c r="M11" i="20"/>
  <c r="N11" i="20"/>
  <c r="O11" i="20"/>
  <c r="P11" i="20"/>
  <c r="Q11" i="20"/>
  <c r="S11" i="20"/>
  <c r="T11" i="20"/>
  <c r="U11" i="20"/>
  <c r="W11" i="20"/>
  <c r="X11" i="20"/>
  <c r="Y11" i="20"/>
  <c r="AA11" i="20"/>
  <c r="AB11" i="20"/>
  <c r="AC11" i="20"/>
  <c r="AE11" i="20"/>
  <c r="AF11" i="20"/>
  <c r="F10" i="20"/>
  <c r="G10" i="20"/>
  <c r="H10" i="20"/>
  <c r="I10" i="20"/>
  <c r="J10" i="20"/>
  <c r="K10" i="20"/>
  <c r="M10" i="20"/>
  <c r="N10" i="20"/>
  <c r="O10" i="20"/>
  <c r="P10" i="20"/>
  <c r="Q10" i="20"/>
  <c r="S10" i="20"/>
  <c r="T10" i="20"/>
  <c r="U10" i="20"/>
  <c r="W10" i="20"/>
  <c r="X10" i="20"/>
  <c r="Y10" i="20"/>
  <c r="AA10" i="20"/>
  <c r="AB10" i="20"/>
  <c r="AC10" i="20"/>
  <c r="AE10" i="20"/>
  <c r="AF10" i="20"/>
  <c r="F9" i="20"/>
  <c r="G9" i="20"/>
  <c r="H9" i="20"/>
  <c r="I9" i="20"/>
  <c r="J9" i="20"/>
  <c r="K9" i="20"/>
  <c r="M9" i="20"/>
  <c r="N9" i="20"/>
  <c r="O9" i="20"/>
  <c r="P9" i="20"/>
  <c r="Q9" i="20"/>
  <c r="S9" i="20"/>
  <c r="T9" i="20"/>
  <c r="U9" i="20"/>
  <c r="W9" i="20"/>
  <c r="X9" i="20"/>
  <c r="Y9" i="20"/>
  <c r="AA9" i="20"/>
  <c r="AB9" i="20"/>
  <c r="AC9" i="20"/>
  <c r="AE9" i="20"/>
  <c r="AF9" i="20"/>
  <c r="F8" i="20"/>
  <c r="G8" i="20"/>
  <c r="H8" i="20"/>
  <c r="I8" i="20"/>
  <c r="J8" i="20"/>
  <c r="K8" i="20"/>
  <c r="M8" i="20"/>
  <c r="N8" i="20"/>
  <c r="O8" i="20"/>
  <c r="P8" i="20"/>
  <c r="Q8" i="20"/>
  <c r="S8" i="20"/>
  <c r="T8" i="20"/>
  <c r="U8" i="20"/>
  <c r="W8" i="20"/>
  <c r="X8" i="20"/>
  <c r="Y8" i="20"/>
  <c r="AA8" i="20"/>
  <c r="AB8" i="20"/>
  <c r="AC8" i="20"/>
  <c r="AE8" i="20"/>
  <c r="AF8" i="20"/>
  <c r="E13" i="20"/>
  <c r="E12" i="20"/>
  <c r="E11" i="20"/>
  <c r="E10" i="20"/>
  <c r="E9" i="20"/>
  <c r="S7" i="20"/>
  <c r="T7" i="20"/>
  <c r="U7" i="20"/>
  <c r="W7" i="20"/>
  <c r="X7" i="20"/>
  <c r="Y7" i="20"/>
  <c r="AA7" i="20"/>
  <c r="AB7" i="20"/>
  <c r="AC7" i="20"/>
  <c r="AE7" i="20"/>
  <c r="AF7" i="20"/>
  <c r="F7" i="20"/>
  <c r="G7" i="20"/>
  <c r="H7" i="20"/>
  <c r="I7" i="20"/>
  <c r="J7" i="20"/>
  <c r="K7" i="20"/>
  <c r="M7" i="20"/>
  <c r="N7" i="20"/>
  <c r="O7" i="20"/>
  <c r="P7" i="20"/>
  <c r="Q7" i="20"/>
  <c r="E8" i="20"/>
  <c r="E7" i="20"/>
  <c r="AF210" i="21" l="1"/>
  <c r="AC210" i="21"/>
  <c r="Y210" i="21"/>
  <c r="U210" i="21"/>
  <c r="Q210" i="21"/>
  <c r="K210" i="21"/>
  <c r="AF209" i="21"/>
  <c r="AC209" i="21"/>
  <c r="Y209" i="21"/>
  <c r="U209" i="21"/>
  <c r="Q209" i="21"/>
  <c r="K209" i="21"/>
  <c r="AF208" i="21"/>
  <c r="AC208" i="21"/>
  <c r="Y208" i="21"/>
  <c r="U208" i="21"/>
  <c r="Q208" i="21"/>
  <c r="K208" i="21"/>
  <c r="AF207" i="21"/>
  <c r="AC207" i="21"/>
  <c r="Y207" i="21"/>
  <c r="U207" i="21"/>
  <c r="Q207" i="21"/>
  <c r="K207" i="21"/>
  <c r="AF206" i="21"/>
  <c r="AC206" i="21"/>
  <c r="Y206" i="21"/>
  <c r="U206" i="21"/>
  <c r="Q206" i="21"/>
  <c r="K206" i="21"/>
  <c r="AF205" i="21"/>
  <c r="AC205" i="21"/>
  <c r="Y205" i="21"/>
  <c r="U205" i="21"/>
  <c r="Q205" i="21"/>
  <c r="K205" i="21"/>
  <c r="AF204" i="21"/>
  <c r="AC204" i="21"/>
  <c r="Y204" i="21"/>
  <c r="U204" i="21"/>
  <c r="Q204" i="21"/>
  <c r="K204" i="21"/>
  <c r="AF203" i="21"/>
  <c r="AC203" i="21"/>
  <c r="Y203" i="21"/>
  <c r="U203" i="21"/>
  <c r="Q203" i="21"/>
  <c r="K203" i="21"/>
  <c r="AF202" i="21"/>
  <c r="AC202" i="21"/>
  <c r="Y202" i="21"/>
  <c r="U202" i="21"/>
  <c r="Q202" i="21"/>
  <c r="K202" i="21"/>
  <c r="AF201" i="21"/>
  <c r="AC201" i="21"/>
  <c r="Y201" i="21"/>
  <c r="U201" i="21"/>
  <c r="Q201" i="21"/>
  <c r="K201" i="21"/>
  <c r="AF200" i="21"/>
  <c r="AC200" i="21"/>
  <c r="Y200" i="21"/>
  <c r="U200" i="21"/>
  <c r="Q200" i="21"/>
  <c r="K200" i="21"/>
  <c r="AF199" i="21"/>
  <c r="AC199" i="21"/>
  <c r="U199" i="21"/>
  <c r="Q199" i="21"/>
  <c r="K199" i="21"/>
  <c r="AF198" i="21"/>
  <c r="AC198" i="21"/>
  <c r="Y198" i="21"/>
  <c r="U198" i="21"/>
  <c r="Q198" i="21"/>
  <c r="K198" i="21"/>
  <c r="AF197" i="21"/>
  <c r="AC197" i="21"/>
  <c r="Y197" i="21"/>
  <c r="U197" i="21"/>
  <c r="Q197" i="21"/>
  <c r="K197" i="21"/>
  <c r="AF196" i="21"/>
  <c r="AC196" i="21"/>
  <c r="Y196" i="21"/>
  <c r="U196" i="21"/>
  <c r="Q196" i="21"/>
  <c r="K196" i="21"/>
  <c r="AF195" i="21"/>
  <c r="AC195" i="21"/>
  <c r="Y195" i="21"/>
  <c r="U195" i="21"/>
  <c r="Q195" i="21"/>
  <c r="K195" i="21"/>
  <c r="AF194" i="21"/>
  <c r="AC194" i="21"/>
  <c r="U194" i="21"/>
  <c r="Q194" i="21"/>
  <c r="K194" i="21"/>
  <c r="AF193" i="21"/>
  <c r="AC193" i="21"/>
  <c r="Y193" i="21"/>
  <c r="U193" i="21"/>
  <c r="Q193" i="21"/>
  <c r="K193" i="21"/>
  <c r="AF192" i="21"/>
  <c r="AC192" i="21"/>
  <c r="Y192" i="21"/>
  <c r="U192" i="21"/>
  <c r="Q192" i="21"/>
  <c r="K192" i="21"/>
  <c r="AF191" i="21"/>
  <c r="AC191" i="21"/>
  <c r="Y191" i="21"/>
  <c r="U191" i="21"/>
  <c r="Q191" i="21"/>
  <c r="K191" i="21"/>
  <c r="AF190" i="21"/>
  <c r="AC190" i="21"/>
  <c r="Y190" i="21"/>
  <c r="U190" i="21"/>
  <c r="Q190" i="21"/>
  <c r="K190" i="21"/>
  <c r="AF189" i="21"/>
  <c r="AC189" i="21"/>
  <c r="Y189" i="21"/>
  <c r="U189" i="21"/>
  <c r="Q189" i="21"/>
  <c r="K189" i="21"/>
  <c r="AF188" i="21"/>
  <c r="AC188" i="21"/>
  <c r="Y188" i="21"/>
  <c r="U188" i="21"/>
  <c r="Q188" i="21"/>
  <c r="K188" i="21"/>
  <c r="AF186" i="21"/>
  <c r="AC186" i="21"/>
  <c r="Y186" i="21"/>
  <c r="U186" i="21"/>
  <c r="Q186" i="21"/>
  <c r="K186" i="21"/>
  <c r="AF185" i="21"/>
  <c r="AC185" i="21"/>
  <c r="Y185" i="21"/>
  <c r="U185" i="21"/>
  <c r="Q185" i="21"/>
  <c r="K185" i="21"/>
  <c r="AF184" i="21"/>
  <c r="AC184" i="21"/>
  <c r="Y184" i="21"/>
  <c r="U184" i="21"/>
  <c r="Q184" i="21"/>
  <c r="K184" i="21"/>
  <c r="AF183" i="21"/>
  <c r="AC183" i="21"/>
  <c r="Y183" i="21"/>
  <c r="U183" i="21"/>
  <c r="Q183" i="21"/>
  <c r="AF182" i="21"/>
  <c r="AC182" i="21"/>
  <c r="Y182" i="21"/>
  <c r="U182" i="21"/>
  <c r="Q182" i="21"/>
  <c r="K182" i="21"/>
  <c r="AF181" i="21"/>
  <c r="AC181" i="21"/>
  <c r="Y181" i="21"/>
  <c r="U181" i="21"/>
  <c r="Q181" i="21"/>
  <c r="K181" i="21"/>
  <c r="AF180" i="21"/>
  <c r="AC180" i="21"/>
  <c r="Y180" i="21"/>
  <c r="U180" i="21"/>
  <c r="Q180" i="21"/>
  <c r="K180" i="21"/>
  <c r="AF179" i="21"/>
  <c r="AC179" i="21"/>
  <c r="Y179" i="21"/>
  <c r="U179" i="21"/>
  <c r="Q179" i="21"/>
  <c r="K179" i="21"/>
  <c r="AF178" i="21"/>
  <c r="AC178" i="21"/>
  <c r="Y178" i="21"/>
  <c r="U178" i="21"/>
  <c r="Q178" i="21"/>
  <c r="K178" i="21"/>
  <c r="AF177" i="21"/>
  <c r="AC177" i="21"/>
  <c r="Y177" i="21"/>
  <c r="U177" i="21"/>
  <c r="Q177" i="21"/>
  <c r="K177" i="21"/>
  <c r="AF176" i="21"/>
  <c r="AC176" i="21"/>
  <c r="Y176" i="21"/>
  <c r="U176" i="21"/>
  <c r="Q176" i="21"/>
  <c r="K176" i="21"/>
  <c r="AF175" i="21"/>
  <c r="AC175" i="21"/>
  <c r="Y175" i="21"/>
  <c r="U175" i="21"/>
  <c r="Q175" i="21"/>
  <c r="K175" i="21"/>
  <c r="AF174" i="21"/>
  <c r="AC174" i="21"/>
  <c r="Y174" i="21"/>
  <c r="U174" i="21"/>
  <c r="Q174" i="21"/>
  <c r="K174" i="21"/>
  <c r="AF173" i="21"/>
  <c r="AC173" i="21"/>
  <c r="Y173" i="21"/>
  <c r="U173" i="21"/>
  <c r="Q173" i="21"/>
  <c r="K173" i="21"/>
  <c r="AF172" i="21"/>
  <c r="AC172" i="21"/>
  <c r="Y172" i="21"/>
  <c r="U172" i="21"/>
  <c r="Q172" i="21"/>
  <c r="K172" i="21"/>
  <c r="AF22" i="21"/>
  <c r="AC22" i="21"/>
  <c r="Y22" i="21"/>
  <c r="U22" i="21"/>
  <c r="K22" i="21"/>
  <c r="AF170" i="21"/>
  <c r="AC170" i="21"/>
  <c r="Y170" i="21"/>
  <c r="U170" i="21"/>
  <c r="Q170" i="21"/>
  <c r="K170" i="21"/>
  <c r="AF169" i="21"/>
  <c r="AC169" i="21"/>
  <c r="Y169" i="21"/>
  <c r="U169" i="21"/>
  <c r="Q169" i="21"/>
  <c r="K169" i="21"/>
  <c r="AF168" i="21"/>
  <c r="AC168" i="21"/>
  <c r="Y168" i="21"/>
  <c r="U168" i="21"/>
  <c r="Q168" i="21"/>
  <c r="K168" i="21"/>
  <c r="AF167" i="21"/>
  <c r="AC167" i="21"/>
  <c r="Y167" i="21"/>
  <c r="U167" i="21"/>
  <c r="Q167" i="21"/>
  <c r="K167" i="21"/>
  <c r="AF166" i="21"/>
  <c r="AC166" i="21"/>
  <c r="Y166" i="21"/>
  <c r="U166" i="21"/>
  <c r="Q166" i="21"/>
  <c r="K166" i="21"/>
  <c r="AF165" i="21"/>
  <c r="AC165" i="21"/>
  <c r="Y165" i="21"/>
  <c r="U165" i="21"/>
  <c r="Q165" i="21"/>
  <c r="K165" i="21"/>
  <c r="AF164" i="21"/>
  <c r="AC164" i="21"/>
  <c r="Y164" i="21"/>
  <c r="U164" i="21"/>
  <c r="Q164" i="21"/>
  <c r="K164" i="21"/>
  <c r="AF163" i="21"/>
  <c r="AC163" i="21"/>
  <c r="Y163" i="21"/>
  <c r="U163" i="21"/>
  <c r="Q163" i="21"/>
  <c r="K163" i="21"/>
  <c r="AF162" i="21"/>
  <c r="AC162" i="21"/>
  <c r="Y162" i="21"/>
  <c r="Q162" i="21"/>
  <c r="K162" i="21"/>
  <c r="AF161" i="21"/>
  <c r="AC161" i="21"/>
  <c r="Y161" i="21"/>
  <c r="U161" i="21"/>
  <c r="Q161" i="21"/>
  <c r="K161" i="21"/>
  <c r="AF160" i="21"/>
  <c r="AC160" i="21"/>
  <c r="Y160" i="21"/>
  <c r="U160" i="21"/>
  <c r="Q160" i="21"/>
  <c r="K160" i="21"/>
  <c r="AF159" i="21"/>
  <c r="AC159" i="21"/>
  <c r="Y159" i="21"/>
  <c r="U159" i="21"/>
  <c r="Q159" i="21"/>
  <c r="K159" i="21"/>
  <c r="AF158" i="21"/>
  <c r="AC158" i="21"/>
  <c r="Y158" i="21"/>
  <c r="U158" i="21"/>
  <c r="Q158" i="21"/>
  <c r="K158" i="21"/>
  <c r="AF157" i="21"/>
  <c r="Y157" i="21"/>
  <c r="U157" i="21"/>
  <c r="Q157" i="21"/>
  <c r="K157" i="21"/>
  <c r="AF156" i="21"/>
  <c r="AC156" i="21"/>
  <c r="Y156" i="21"/>
  <c r="U156" i="21"/>
  <c r="Q156" i="21"/>
  <c r="K156" i="21"/>
  <c r="AC155" i="21"/>
  <c r="U155" i="21"/>
  <c r="Q155" i="21"/>
  <c r="K155" i="21"/>
  <c r="AF154" i="21"/>
  <c r="AC154" i="21"/>
  <c r="Y154" i="21"/>
  <c r="U154" i="21"/>
  <c r="Q154" i="21"/>
  <c r="K154" i="21"/>
  <c r="AF152" i="21"/>
  <c r="AC152" i="21"/>
  <c r="Y152" i="21"/>
  <c r="U152" i="21"/>
  <c r="Q152" i="21"/>
  <c r="K152" i="21"/>
  <c r="AF151" i="21"/>
  <c r="AC151" i="21"/>
  <c r="Y151" i="21"/>
  <c r="U151" i="21"/>
  <c r="Q151" i="21"/>
  <c r="K151" i="21"/>
  <c r="AF150" i="21"/>
  <c r="AC150" i="21"/>
  <c r="Y150" i="21"/>
  <c r="U150" i="21"/>
  <c r="Q150" i="21"/>
  <c r="K150" i="21"/>
  <c r="AF149" i="21"/>
  <c r="AC149" i="21"/>
  <c r="Y149" i="21"/>
  <c r="U149" i="21"/>
  <c r="Q149" i="21"/>
  <c r="K149" i="21"/>
  <c r="AF148" i="21"/>
  <c r="AC148" i="21"/>
  <c r="Y148" i="21"/>
  <c r="U148" i="21"/>
  <c r="Q148" i="21"/>
  <c r="K148" i="21"/>
  <c r="AF147" i="21"/>
  <c r="AC147" i="21"/>
  <c r="Y147" i="21"/>
  <c r="U147" i="21"/>
  <c r="Q147" i="21"/>
  <c r="K147" i="21"/>
  <c r="AF146" i="21"/>
  <c r="AC146" i="21"/>
  <c r="Y146" i="21"/>
  <c r="U146" i="21"/>
  <c r="Q146" i="21"/>
  <c r="K146" i="21"/>
  <c r="AF145" i="21"/>
  <c r="AC145" i="21"/>
  <c r="U145" i="21"/>
  <c r="Q145" i="21"/>
  <c r="K145" i="21"/>
  <c r="AF144" i="21"/>
  <c r="AC144" i="21"/>
  <c r="Y144" i="21"/>
  <c r="U144" i="21"/>
  <c r="Q144" i="21"/>
  <c r="K144" i="21"/>
  <c r="AF143" i="21"/>
  <c r="AC143" i="21"/>
  <c r="U143" i="21"/>
  <c r="Q143" i="21"/>
  <c r="K143" i="21"/>
  <c r="AF142" i="21"/>
  <c r="AC142" i="21"/>
  <c r="Y142" i="21"/>
  <c r="U142" i="21"/>
  <c r="Q142" i="21"/>
  <c r="K142" i="21"/>
  <c r="AF141" i="21"/>
  <c r="AC141" i="21"/>
  <c r="Y141" i="21"/>
  <c r="U141" i="21"/>
  <c r="Q141" i="21"/>
  <c r="K141" i="21"/>
  <c r="AF140" i="21"/>
  <c r="AC140" i="21"/>
  <c r="Y140" i="21"/>
  <c r="U140" i="21"/>
  <c r="Q140" i="21"/>
  <c r="K140" i="21"/>
  <c r="AF139" i="21"/>
  <c r="AC139" i="21"/>
  <c r="Y139" i="21"/>
  <c r="U139" i="21"/>
  <c r="Q139" i="21"/>
  <c r="K139" i="21"/>
  <c r="AF138" i="21"/>
  <c r="AC138" i="21"/>
  <c r="Y138" i="21"/>
  <c r="U138" i="21"/>
  <c r="Q138" i="21"/>
  <c r="K138" i="21"/>
  <c r="AF137" i="21"/>
  <c r="AC137" i="21"/>
  <c r="Y137" i="21"/>
  <c r="U137" i="21"/>
  <c r="Q137" i="21"/>
  <c r="K137" i="21"/>
  <c r="AF136" i="21"/>
  <c r="AC136" i="21"/>
  <c r="Y136" i="21"/>
  <c r="U136" i="21"/>
  <c r="Q136" i="21"/>
  <c r="K136" i="21"/>
  <c r="AF135" i="21"/>
  <c r="AC135" i="21"/>
  <c r="Y135" i="21"/>
  <c r="U135" i="21"/>
  <c r="Q135" i="21"/>
  <c r="K135" i="21"/>
  <c r="AF134" i="21"/>
  <c r="AC134" i="21"/>
  <c r="Y134" i="21"/>
  <c r="U134" i="21"/>
  <c r="Q134" i="21"/>
  <c r="K134" i="21"/>
  <c r="AF133" i="21"/>
  <c r="AC133" i="21"/>
  <c r="Y133" i="21"/>
  <c r="U133" i="21"/>
  <c r="Q133" i="21"/>
  <c r="K133" i="21"/>
  <c r="AF132" i="21"/>
  <c r="AC132" i="21"/>
  <c r="Y132" i="21"/>
  <c r="U132" i="21"/>
  <c r="Q132" i="21"/>
  <c r="K132" i="21"/>
  <c r="AF131" i="21"/>
  <c r="AC131" i="21"/>
  <c r="Y131" i="21"/>
  <c r="U131" i="21"/>
  <c r="Q131" i="21"/>
  <c r="K131" i="21"/>
  <c r="AF130" i="21"/>
  <c r="AC130" i="21"/>
  <c r="Y130" i="21"/>
  <c r="U130" i="21"/>
  <c r="Q130" i="21"/>
  <c r="K130" i="21"/>
  <c r="AF129" i="21"/>
  <c r="AC129" i="21"/>
  <c r="Y129" i="21"/>
  <c r="U129" i="21"/>
  <c r="Q129" i="21"/>
  <c r="K129" i="21"/>
  <c r="AF128" i="21"/>
  <c r="AC128" i="21"/>
  <c r="Y128" i="21"/>
  <c r="U128" i="21"/>
  <c r="Q128" i="21"/>
  <c r="K128" i="21"/>
  <c r="AF127" i="21"/>
  <c r="AC127" i="21"/>
  <c r="Y127" i="21"/>
  <c r="U127" i="21"/>
  <c r="Q127" i="21"/>
  <c r="K127" i="21"/>
  <c r="AF126" i="21"/>
  <c r="AC126" i="21"/>
  <c r="Y126" i="21"/>
  <c r="U126" i="21"/>
  <c r="Q126" i="21"/>
  <c r="K126" i="21"/>
  <c r="AF125" i="21"/>
  <c r="AC125" i="21"/>
  <c r="Y125" i="21"/>
  <c r="U125" i="21"/>
  <c r="Q125" i="21"/>
  <c r="K125" i="21"/>
  <c r="AF124" i="21"/>
  <c r="AC124" i="21"/>
  <c r="Y124" i="21"/>
  <c r="Q124" i="21"/>
  <c r="K124" i="21"/>
  <c r="AF123" i="21"/>
  <c r="AC123" i="21"/>
  <c r="Y123" i="21"/>
  <c r="U123" i="21"/>
  <c r="Q123" i="21"/>
  <c r="K123" i="21"/>
  <c r="AF122" i="21"/>
  <c r="AC122" i="21"/>
  <c r="Y122" i="21"/>
  <c r="U122" i="21"/>
  <c r="Q122" i="21"/>
  <c r="K122" i="21"/>
  <c r="AF121" i="21"/>
  <c r="AC121" i="21"/>
  <c r="Y121" i="21"/>
  <c r="U121" i="21"/>
  <c r="Q121" i="21"/>
  <c r="K121" i="21"/>
  <c r="AF120" i="21"/>
  <c r="AC120" i="21"/>
  <c r="Y120" i="21"/>
  <c r="U120" i="21"/>
  <c r="Q120" i="21"/>
  <c r="K120" i="21"/>
  <c r="AF21" i="21"/>
  <c r="AC21" i="21"/>
  <c r="Y21" i="21"/>
  <c r="U21" i="21"/>
  <c r="Q21" i="21"/>
  <c r="K21" i="21"/>
  <c r="AF119" i="21"/>
  <c r="AC119" i="21"/>
  <c r="Y119" i="21"/>
  <c r="U119" i="21"/>
  <c r="Q119" i="21"/>
  <c r="K119" i="21"/>
  <c r="AF118" i="21"/>
  <c r="AC118" i="21"/>
  <c r="Y118" i="21"/>
  <c r="U118" i="21"/>
  <c r="Q118" i="21"/>
  <c r="K118" i="21"/>
  <c r="AF20" i="21"/>
  <c r="AC20" i="21"/>
  <c r="Y20" i="21"/>
  <c r="U20" i="21"/>
  <c r="Q20" i="21"/>
  <c r="K20" i="21"/>
  <c r="AC117" i="21"/>
  <c r="Y117" i="21"/>
  <c r="U117" i="21"/>
  <c r="Q117" i="21"/>
  <c r="K117" i="21"/>
  <c r="AF116" i="21"/>
  <c r="AC116" i="21"/>
  <c r="Y116" i="21"/>
  <c r="U116" i="21"/>
  <c r="Q116" i="21"/>
  <c r="K116" i="21"/>
  <c r="AF115" i="21"/>
  <c r="AC115" i="21"/>
  <c r="Y115" i="21"/>
  <c r="U115" i="21"/>
  <c r="Q115" i="21"/>
  <c r="K115" i="21"/>
  <c r="AF114" i="21"/>
  <c r="AC114" i="21"/>
  <c r="Y114" i="21"/>
  <c r="U114" i="21"/>
  <c r="Q114" i="21"/>
  <c r="K114" i="21"/>
  <c r="AF113" i="21"/>
  <c r="AC113" i="21"/>
  <c r="Y113" i="21"/>
  <c r="U113" i="21"/>
  <c r="Q113" i="21"/>
  <c r="K113" i="21"/>
  <c r="AF112" i="21"/>
  <c r="AC112" i="21"/>
  <c r="Y112" i="21"/>
  <c r="U112" i="21"/>
  <c r="Q112" i="21"/>
  <c r="K112" i="21"/>
  <c r="AF111" i="21"/>
  <c r="AC111" i="21"/>
  <c r="Y111" i="21"/>
  <c r="U111" i="21"/>
  <c r="Q111" i="21"/>
  <c r="K111" i="21"/>
  <c r="AF110" i="21"/>
  <c r="AC110" i="21"/>
  <c r="Y110" i="21"/>
  <c r="U110" i="21"/>
  <c r="Q110" i="21"/>
  <c r="K110" i="21"/>
  <c r="AF109" i="21"/>
  <c r="AC109" i="21"/>
  <c r="Y109" i="21"/>
  <c r="U109" i="21"/>
  <c r="Q109" i="21"/>
  <c r="K109" i="21"/>
  <c r="AF108" i="21"/>
  <c r="AC108" i="21"/>
  <c r="Y108" i="21"/>
  <c r="U108" i="21"/>
  <c r="Q108" i="21"/>
  <c r="K108" i="21"/>
  <c r="AF107" i="21"/>
  <c r="AC107" i="21"/>
  <c r="Y107" i="21"/>
  <c r="U107" i="21"/>
  <c r="Q107" i="21"/>
  <c r="K107" i="21"/>
  <c r="AF19" i="21"/>
  <c r="AC19" i="21"/>
  <c r="Y19" i="21"/>
  <c r="Q19" i="21"/>
  <c r="AF105" i="21"/>
  <c r="AC105" i="21"/>
  <c r="Y105" i="21"/>
  <c r="U105" i="21"/>
  <c r="Q105" i="21"/>
  <c r="K105" i="21"/>
  <c r="AF104" i="21"/>
  <c r="AC104" i="21"/>
  <c r="Y104" i="21"/>
  <c r="U104" i="21"/>
  <c r="Q104" i="21"/>
  <c r="K104" i="21"/>
  <c r="AF103" i="21"/>
  <c r="AC103" i="21"/>
  <c r="Y103" i="21"/>
  <c r="U103" i="21"/>
  <c r="Q103" i="21"/>
  <c r="K103" i="21"/>
  <c r="AF102" i="21"/>
  <c r="AC102" i="21"/>
  <c r="Y102" i="21"/>
  <c r="U102" i="21"/>
  <c r="Q102" i="21"/>
  <c r="K102" i="21"/>
  <c r="AF101" i="21"/>
  <c r="AC101" i="21"/>
  <c r="Y101" i="21"/>
  <c r="U101" i="21"/>
  <c r="Q101" i="21"/>
  <c r="K101" i="21"/>
  <c r="AF100" i="21"/>
  <c r="AC100" i="21"/>
  <c r="Y100" i="21"/>
  <c r="U100" i="21"/>
  <c r="Q100" i="21"/>
  <c r="K100" i="21"/>
  <c r="AF99" i="21"/>
  <c r="AC99" i="21"/>
  <c r="Y99" i="21"/>
  <c r="U99" i="21"/>
  <c r="Q99" i="21"/>
  <c r="K99" i="21"/>
  <c r="AF98" i="21"/>
  <c r="AC98" i="21"/>
  <c r="Y98" i="21"/>
  <c r="U98" i="21"/>
  <c r="Q98" i="21"/>
  <c r="K98" i="21"/>
  <c r="AF97" i="21"/>
  <c r="AC97" i="21"/>
  <c r="Y97" i="21"/>
  <c r="U97" i="21"/>
  <c r="Q97" i="21"/>
  <c r="K97" i="21"/>
  <c r="AF96" i="21"/>
  <c r="AC96" i="21"/>
  <c r="Y96" i="21"/>
  <c r="U96" i="21"/>
  <c r="Q96" i="21"/>
  <c r="K96" i="21"/>
  <c r="AF95" i="21"/>
  <c r="AC95" i="21"/>
  <c r="Y95" i="21"/>
  <c r="U95" i="21"/>
  <c r="Q95" i="21"/>
  <c r="K95" i="21"/>
  <c r="AF94" i="21"/>
  <c r="AC94" i="21"/>
  <c r="Y94" i="21"/>
  <c r="U94" i="21"/>
  <c r="Q94" i="21"/>
  <c r="K94" i="21"/>
  <c r="AF93" i="21"/>
  <c r="AC93" i="21"/>
  <c r="Y93" i="21"/>
  <c r="U93" i="21"/>
  <c r="Q93" i="21"/>
  <c r="K93" i="21"/>
  <c r="AF92" i="21"/>
  <c r="AC92" i="21"/>
  <c r="Y92" i="21"/>
  <c r="U92" i="21"/>
  <c r="Q92" i="21"/>
  <c r="K92" i="21"/>
  <c r="AF91" i="21"/>
  <c r="AC91" i="21"/>
  <c r="Y91" i="21"/>
  <c r="U91" i="21"/>
  <c r="Q91" i="21"/>
  <c r="K91" i="21"/>
  <c r="AF90" i="21"/>
  <c r="AC90" i="21"/>
  <c r="Y90" i="21"/>
  <c r="U90" i="21"/>
  <c r="Q90" i="21"/>
  <c r="K90" i="21"/>
  <c r="AF89" i="21"/>
  <c r="AC89" i="21"/>
  <c r="Y89" i="21"/>
  <c r="U89" i="21"/>
  <c r="Q89" i="21"/>
  <c r="K89" i="21"/>
  <c r="AF88" i="21"/>
  <c r="AC88" i="21"/>
  <c r="Q88" i="21"/>
  <c r="K88" i="21"/>
  <c r="AF87" i="21"/>
  <c r="AC87" i="21"/>
  <c r="Y87" i="21"/>
  <c r="U87" i="21"/>
  <c r="Q87" i="21"/>
  <c r="K87" i="21"/>
  <c r="AF86" i="21"/>
  <c r="AC86" i="21"/>
  <c r="Y86" i="21"/>
  <c r="U86" i="21"/>
  <c r="Q86" i="21"/>
  <c r="K86" i="21"/>
  <c r="AC85" i="21"/>
  <c r="U85" i="21"/>
  <c r="Q85" i="21"/>
  <c r="K85" i="21"/>
  <c r="AF84" i="21"/>
  <c r="AC84" i="21"/>
  <c r="Y84" i="21"/>
  <c r="U84" i="21"/>
  <c r="Q84" i="21"/>
  <c r="K84" i="21"/>
  <c r="AF83" i="21"/>
  <c r="AC83" i="21"/>
  <c r="Y83" i="21"/>
  <c r="U83" i="21"/>
  <c r="Q83" i="21"/>
  <c r="K83" i="21"/>
  <c r="AF82" i="21"/>
  <c r="AC82" i="21"/>
  <c r="Y82" i="21"/>
  <c r="U82" i="21"/>
  <c r="Q82" i="21"/>
  <c r="K82" i="21"/>
  <c r="AF81" i="21"/>
  <c r="AC81" i="21"/>
  <c r="Y81" i="21"/>
  <c r="U81" i="21"/>
  <c r="Q81" i="21"/>
  <c r="K81" i="21"/>
  <c r="AF18" i="21"/>
  <c r="AC18" i="21"/>
  <c r="Y18" i="21"/>
  <c r="U18" i="21"/>
  <c r="Q18" i="21"/>
  <c r="K18" i="21"/>
  <c r="AF17" i="21"/>
  <c r="AC17" i="21"/>
  <c r="Y17" i="21"/>
  <c r="U17" i="21"/>
  <c r="Q17" i="21"/>
  <c r="K17" i="21"/>
  <c r="AF16" i="21"/>
  <c r="AC16" i="21"/>
  <c r="Y16" i="21"/>
  <c r="U16" i="21"/>
  <c r="Q16" i="21"/>
  <c r="K16" i="21"/>
  <c r="AF79" i="21"/>
  <c r="AC79" i="21"/>
  <c r="Y79" i="21"/>
  <c r="U79" i="21"/>
  <c r="Q79" i="21"/>
  <c r="K79" i="21"/>
  <c r="AF15" i="21"/>
  <c r="AC15" i="21"/>
  <c r="Y15" i="21"/>
  <c r="U15" i="21"/>
  <c r="Q15" i="21"/>
  <c r="K15" i="21"/>
  <c r="AF78" i="21"/>
  <c r="AC78" i="21"/>
  <c r="Y78" i="21"/>
  <c r="U78" i="21"/>
  <c r="Q78" i="21"/>
  <c r="K78" i="21"/>
  <c r="AF77" i="21"/>
  <c r="AC77" i="21"/>
  <c r="Y77" i="21"/>
  <c r="U77" i="21"/>
  <c r="Q77" i="21"/>
  <c r="K77" i="21"/>
  <c r="AF76" i="21"/>
  <c r="AC76" i="21"/>
  <c r="Y76" i="21"/>
  <c r="U76" i="21"/>
  <c r="Q76" i="21"/>
  <c r="K76" i="21"/>
  <c r="AF75" i="21"/>
  <c r="AC75" i="21"/>
  <c r="Y75" i="21"/>
  <c r="U75" i="21"/>
  <c r="Q75" i="21"/>
  <c r="K75" i="21"/>
  <c r="AF74" i="21"/>
  <c r="AC74" i="21"/>
  <c r="Y74" i="21"/>
  <c r="U74" i="21"/>
  <c r="Q74" i="21"/>
  <c r="K74" i="21"/>
  <c r="AF73" i="21"/>
  <c r="AC73" i="21"/>
  <c r="Y73" i="21"/>
  <c r="U73" i="21"/>
  <c r="Q73" i="21"/>
  <c r="K73" i="21"/>
  <c r="AF72" i="21"/>
  <c r="AC72" i="21"/>
  <c r="Y72" i="21"/>
  <c r="U72" i="21"/>
  <c r="Q72" i="21"/>
  <c r="K72" i="21"/>
  <c r="AF71" i="21"/>
  <c r="AC71" i="21"/>
  <c r="Y71" i="21"/>
  <c r="U71" i="21"/>
  <c r="Q71" i="21"/>
  <c r="K71" i="21"/>
  <c r="AF70" i="21"/>
  <c r="AC70" i="21"/>
  <c r="Y70" i="21"/>
  <c r="U70" i="21"/>
  <c r="K70" i="21"/>
  <c r="AF69" i="21"/>
  <c r="AC69" i="21"/>
  <c r="Y69" i="21"/>
  <c r="U69" i="21"/>
  <c r="Q69" i="21"/>
  <c r="K69" i="21"/>
  <c r="AF14" i="21"/>
  <c r="AC14" i="21"/>
  <c r="Y14" i="21"/>
  <c r="U14" i="21"/>
  <c r="Q14" i="21"/>
  <c r="K14" i="21"/>
  <c r="AF68" i="21"/>
  <c r="AC68" i="21"/>
  <c r="Y68" i="21"/>
  <c r="U68" i="21"/>
  <c r="Q68" i="21"/>
  <c r="K68" i="21"/>
  <c r="AF67" i="21"/>
  <c r="AC67" i="21"/>
  <c r="Y67" i="21"/>
  <c r="U67" i="21"/>
  <c r="Q67" i="21"/>
  <c r="K67" i="21"/>
  <c r="AF66" i="21"/>
  <c r="AC66" i="21"/>
  <c r="Y66" i="21"/>
  <c r="U66" i="21"/>
  <c r="Q66" i="21"/>
  <c r="K66" i="21"/>
  <c r="AF65" i="21"/>
  <c r="AC65" i="21"/>
  <c r="Y65" i="21"/>
  <c r="U65" i="21"/>
  <c r="Q65" i="21"/>
  <c r="K65" i="21"/>
  <c r="AF64" i="21"/>
  <c r="AC64" i="21"/>
  <c r="Y64" i="21"/>
  <c r="U64" i="21"/>
  <c r="Q64" i="21"/>
  <c r="K64" i="21"/>
  <c r="AF63" i="21"/>
  <c r="AC63" i="21"/>
  <c r="Y63" i="21"/>
  <c r="U63" i="21"/>
  <c r="Q63" i="21"/>
  <c r="K63" i="21"/>
  <c r="AF62" i="21"/>
  <c r="AC62" i="21"/>
  <c r="Y62" i="21"/>
  <c r="U62" i="21"/>
  <c r="Q62" i="21"/>
  <c r="K62" i="21"/>
  <c r="AF61" i="21"/>
  <c r="AC61" i="21"/>
  <c r="Y61" i="21"/>
  <c r="U61" i="21"/>
  <c r="Q61" i="21"/>
  <c r="K61" i="21"/>
  <c r="AF60" i="21"/>
  <c r="AC60" i="21"/>
  <c r="Y60" i="21"/>
  <c r="U60" i="21"/>
  <c r="Q60" i="21"/>
  <c r="K60" i="21"/>
  <c r="AF59" i="21"/>
  <c r="AC59" i="21"/>
  <c r="Y59" i="21"/>
  <c r="U59" i="21"/>
  <c r="Q59" i="21"/>
  <c r="K59" i="21"/>
  <c r="AF58" i="21"/>
  <c r="AC58" i="21"/>
  <c r="Y58" i="21"/>
  <c r="U58" i="21"/>
  <c r="Q58" i="21"/>
  <c r="K58" i="21"/>
  <c r="AF57" i="21"/>
  <c r="AC57" i="21"/>
  <c r="Y57" i="21"/>
  <c r="U57" i="21"/>
  <c r="Q57" i="21"/>
  <c r="K57" i="21"/>
  <c r="AF56" i="21"/>
  <c r="AC56" i="21"/>
  <c r="Y56" i="21"/>
  <c r="U56" i="21"/>
  <c r="Q56" i="21"/>
  <c r="K56" i="21"/>
  <c r="AF55" i="21"/>
  <c r="AC55" i="21"/>
  <c r="Y55" i="21"/>
  <c r="U55" i="21"/>
  <c r="Q55" i="21"/>
  <c r="K55" i="21"/>
  <c r="AF13" i="21"/>
  <c r="AC13" i="21"/>
  <c r="Y13" i="21"/>
  <c r="U13" i="21"/>
  <c r="Q13" i="21"/>
  <c r="K13" i="21"/>
  <c r="AF12" i="21"/>
  <c r="AC12" i="21"/>
  <c r="Y12" i="21"/>
  <c r="U12" i="21"/>
  <c r="Q12" i="21"/>
  <c r="K12" i="21"/>
  <c r="AF11" i="21"/>
  <c r="AC11" i="21"/>
  <c r="Y11" i="21"/>
  <c r="U11" i="21"/>
  <c r="Q11" i="21"/>
  <c r="K11" i="21"/>
  <c r="AF10" i="21"/>
  <c r="AC10" i="21"/>
  <c r="Y10" i="21"/>
  <c r="U10" i="21"/>
  <c r="Q10" i="21"/>
  <c r="K10" i="21"/>
  <c r="AF54" i="21"/>
  <c r="AC54" i="21"/>
  <c r="Y54" i="21"/>
  <c r="U54" i="21"/>
  <c r="Q54" i="21"/>
  <c r="K54" i="21"/>
  <c r="AF53" i="21"/>
  <c r="AC53" i="21"/>
  <c r="Y53" i="21"/>
  <c r="U53" i="21"/>
  <c r="Q53" i="21"/>
  <c r="K53" i="21"/>
  <c r="AF52" i="21"/>
  <c r="AC52" i="21"/>
  <c r="Y52" i="21"/>
  <c r="U52" i="21"/>
  <c r="Q52" i="21"/>
  <c r="K52" i="21"/>
  <c r="AF51" i="21"/>
  <c r="AC51" i="21"/>
  <c r="Y51" i="21"/>
  <c r="U51" i="21"/>
  <c r="Q51" i="21"/>
  <c r="K51" i="21"/>
  <c r="AF50" i="21"/>
  <c r="AC50" i="21"/>
  <c r="Y50" i="21"/>
  <c r="U50" i="21"/>
  <c r="Q50" i="21"/>
  <c r="K50" i="21"/>
  <c r="AF49" i="21"/>
  <c r="AC49" i="21"/>
  <c r="Y49" i="21"/>
  <c r="U49" i="21"/>
  <c r="Q49" i="21"/>
  <c r="K49" i="21"/>
  <c r="AF48" i="21"/>
  <c r="AC48" i="21"/>
  <c r="Y48" i="21"/>
  <c r="U48" i="21"/>
  <c r="Q48" i="21"/>
  <c r="K48" i="21"/>
  <c r="AF9" i="21"/>
  <c r="AC9" i="21"/>
  <c r="U9" i="21"/>
  <c r="Q9" i="21"/>
  <c r="K9" i="21"/>
  <c r="AF47" i="21"/>
  <c r="AC47" i="21"/>
  <c r="U47" i="21"/>
  <c r="Q47" i="21"/>
  <c r="AF46" i="21"/>
  <c r="AC46" i="21"/>
  <c r="Y46" i="21"/>
  <c r="U46" i="21"/>
  <c r="Q46" i="21"/>
  <c r="K46" i="21"/>
  <c r="AF44" i="21"/>
  <c r="AC44" i="21"/>
  <c r="Y44" i="21"/>
  <c r="U44" i="21"/>
  <c r="Q44" i="21"/>
  <c r="K44" i="21"/>
  <c r="AF43" i="21"/>
  <c r="AC43" i="21"/>
  <c r="Y43" i="21"/>
  <c r="U43" i="21"/>
  <c r="Q43" i="21"/>
  <c r="K43" i="21"/>
  <c r="AF42" i="21"/>
  <c r="AC42" i="21"/>
  <c r="Y42" i="21"/>
  <c r="U42" i="21"/>
  <c r="Q42" i="21"/>
  <c r="K42" i="21"/>
  <c r="AF41" i="21"/>
  <c r="AC41" i="21"/>
  <c r="Y41" i="21"/>
  <c r="U41" i="21"/>
  <c r="Q41" i="21"/>
  <c r="K41" i="21"/>
  <c r="AF40" i="21"/>
  <c r="AC40" i="21"/>
  <c r="Y40" i="21"/>
  <c r="U40" i="21"/>
  <c r="Q40" i="21"/>
  <c r="K40" i="21"/>
  <c r="AF39" i="21"/>
  <c r="AC39" i="21"/>
  <c r="Y39" i="21"/>
  <c r="U39" i="21"/>
  <c r="Q39" i="21"/>
  <c r="K39" i="21"/>
  <c r="AF38" i="21"/>
  <c r="AC38" i="21"/>
  <c r="Y38" i="21"/>
  <c r="U38" i="21"/>
  <c r="Q38" i="21"/>
  <c r="K38" i="21"/>
  <c r="AF37" i="21"/>
  <c r="AC37" i="21"/>
  <c r="Y37" i="21"/>
  <c r="U37" i="21"/>
  <c r="Q37" i="21"/>
  <c r="K37" i="21"/>
  <c r="AF36" i="21"/>
  <c r="AC36" i="21"/>
  <c r="Y36" i="21"/>
  <c r="U36" i="21"/>
  <c r="Q36" i="21"/>
  <c r="K36" i="21"/>
  <c r="AF35" i="21"/>
  <c r="AC35" i="21"/>
  <c r="Y35" i="21"/>
  <c r="U35" i="21"/>
  <c r="Q35" i="21"/>
  <c r="K35" i="21"/>
  <c r="AF34" i="21"/>
  <c r="AC34" i="21"/>
  <c r="Y34" i="21"/>
  <c r="U34" i="21"/>
  <c r="Q34" i="21"/>
  <c r="K34" i="21"/>
  <c r="AF33" i="21"/>
  <c r="AC33" i="21"/>
  <c r="Y33" i="21"/>
  <c r="U33" i="21"/>
  <c r="Q33" i="21"/>
  <c r="K33" i="21"/>
  <c r="AF32" i="21"/>
  <c r="AC32" i="21"/>
  <c r="Y32" i="21"/>
  <c r="U32" i="21"/>
  <c r="Q32" i="21"/>
  <c r="K32" i="21"/>
  <c r="AF31" i="21"/>
  <c r="AC31" i="21"/>
  <c r="Y31" i="21"/>
  <c r="U31" i="21"/>
  <c r="Q31" i="21"/>
  <c r="K31" i="21"/>
  <c r="AF30" i="21"/>
  <c r="AC30" i="21"/>
  <c r="Y30" i="21"/>
  <c r="U30" i="21"/>
  <c r="Q30" i="21"/>
  <c r="K30" i="21"/>
  <c r="AF29" i="21"/>
  <c r="AC29" i="21"/>
  <c r="Y29" i="21"/>
  <c r="U29" i="21"/>
  <c r="Q29" i="21"/>
  <c r="K29" i="21"/>
  <c r="AF28" i="21"/>
  <c r="AC28" i="21"/>
  <c r="Y28" i="21"/>
  <c r="U28" i="21"/>
  <c r="Q28" i="21"/>
  <c r="K28" i="21"/>
  <c r="AF27" i="21"/>
  <c r="AC27" i="21"/>
  <c r="Y27" i="21"/>
  <c r="U27" i="21"/>
  <c r="Q27" i="21"/>
  <c r="K27" i="21"/>
  <c r="AF26" i="21"/>
  <c r="AC26" i="21"/>
  <c r="Y26" i="21"/>
  <c r="U26" i="21"/>
  <c r="Q26" i="21"/>
  <c r="K26" i="21"/>
  <c r="AF25" i="21"/>
  <c r="AC25" i="21"/>
  <c r="Y25" i="21"/>
  <c r="U25" i="21"/>
  <c r="Q25" i="21"/>
  <c r="K25" i="21"/>
  <c r="AF23" i="21"/>
  <c r="AC23" i="21"/>
  <c r="Y23" i="21"/>
  <c r="U23" i="21"/>
  <c r="Q23" i="21"/>
  <c r="K23" i="21"/>
  <c r="AG33" i="21" l="1"/>
  <c r="AG34" i="21"/>
  <c r="AG42" i="21"/>
  <c r="AG10" i="21"/>
  <c r="AG57" i="21"/>
  <c r="AG61" i="21"/>
  <c r="AG68" i="21"/>
  <c r="AG74" i="21"/>
  <c r="AG78" i="21"/>
  <c r="AG16" i="21"/>
  <c r="AG18" i="21"/>
  <c r="AG84" i="21"/>
  <c r="AG88" i="21"/>
  <c r="AG92" i="21"/>
  <c r="AG96" i="21"/>
  <c r="AG100" i="21"/>
  <c r="AG19" i="21"/>
  <c r="AG112" i="21"/>
  <c r="AG116" i="21"/>
  <c r="AG117" i="21"/>
  <c r="AG118" i="21"/>
  <c r="AG121" i="21"/>
  <c r="AG128" i="21"/>
  <c r="AG132" i="21"/>
  <c r="AG136" i="21"/>
  <c r="AG140" i="21"/>
  <c r="AG147" i="21"/>
  <c r="AG151" i="21"/>
  <c r="AG155" i="21"/>
  <c r="AG157" i="21"/>
  <c r="AG161" i="21"/>
  <c r="AG163" i="21"/>
  <c r="AG167" i="21"/>
  <c r="AG22" i="21"/>
  <c r="AG173" i="21"/>
  <c r="AG177" i="21"/>
  <c r="AG181" i="21"/>
  <c r="AG185" i="21"/>
  <c r="AG188" i="21"/>
  <c r="AG192" i="21"/>
  <c r="AG197" i="21"/>
  <c r="AG199" i="21"/>
  <c r="AG203" i="21"/>
  <c r="AG210" i="21"/>
  <c r="AG12" i="21"/>
  <c r="AG64" i="21"/>
  <c r="AG47" i="20"/>
  <c r="AG53" i="20"/>
  <c r="AG52" i="20"/>
  <c r="AG51" i="20"/>
  <c r="AG50" i="20"/>
  <c r="AG49" i="20"/>
  <c r="AG48" i="20"/>
  <c r="R43" i="20"/>
  <c r="R42" i="20"/>
  <c r="R41" i="20"/>
  <c r="R40" i="20"/>
  <c r="R39" i="20"/>
  <c r="R38" i="20"/>
  <c r="R37" i="20"/>
  <c r="R13" i="20"/>
  <c r="R12" i="20"/>
  <c r="R11" i="20"/>
  <c r="R10" i="20"/>
  <c r="R9" i="20"/>
  <c r="R8" i="20"/>
  <c r="R7" i="20"/>
  <c r="Z53" i="20"/>
  <c r="Z52" i="20"/>
  <c r="Z51" i="20"/>
  <c r="Z50" i="20"/>
  <c r="Z49" i="20"/>
  <c r="Z48" i="20"/>
  <c r="Z47" i="20"/>
  <c r="AG26" i="21"/>
  <c r="AG29" i="21"/>
  <c r="AG43" i="21"/>
  <c r="AD43" i="20"/>
  <c r="AD42" i="20"/>
  <c r="AD41" i="20"/>
  <c r="AD40" i="20"/>
  <c r="AD39" i="20"/>
  <c r="AD38" i="20"/>
  <c r="AD37" i="20"/>
  <c r="AD13" i="20"/>
  <c r="AD12" i="20"/>
  <c r="AD11" i="20"/>
  <c r="AD10" i="20"/>
  <c r="AD9" i="20"/>
  <c r="AD8" i="20"/>
  <c r="AD7" i="20"/>
  <c r="AG49" i="21"/>
  <c r="AG23" i="21"/>
  <c r="L53" i="20"/>
  <c r="L52" i="20"/>
  <c r="L51" i="20"/>
  <c r="L50" i="20"/>
  <c r="L49" i="20"/>
  <c r="L48" i="20"/>
  <c r="L47" i="20"/>
  <c r="AD53" i="20"/>
  <c r="AD52" i="20"/>
  <c r="AD51" i="20"/>
  <c r="AD50" i="20"/>
  <c r="AD49" i="20"/>
  <c r="AD48" i="20"/>
  <c r="AD47" i="20"/>
  <c r="AG25" i="21"/>
  <c r="AG28" i="21"/>
  <c r="AG35" i="21"/>
  <c r="AG37" i="21"/>
  <c r="AG46" i="21"/>
  <c r="AG9" i="21"/>
  <c r="L13" i="20"/>
  <c r="L12" i="20"/>
  <c r="L11" i="20"/>
  <c r="L10" i="20"/>
  <c r="L9" i="20"/>
  <c r="L8" i="20"/>
  <c r="L7" i="20"/>
  <c r="L43" i="20"/>
  <c r="L42" i="20"/>
  <c r="L41" i="20"/>
  <c r="L40" i="20"/>
  <c r="L39" i="20"/>
  <c r="L38" i="20"/>
  <c r="L37" i="20"/>
  <c r="AG13" i="20"/>
  <c r="AG12" i="20"/>
  <c r="AG11" i="20"/>
  <c r="AG10" i="20"/>
  <c r="AG9" i="20"/>
  <c r="AG8" i="20"/>
  <c r="AG7" i="20"/>
  <c r="AG43" i="20"/>
  <c r="AG42" i="20"/>
  <c r="AG41" i="20"/>
  <c r="AG40" i="20"/>
  <c r="AG39" i="20"/>
  <c r="AG38" i="20"/>
  <c r="AG37" i="20"/>
  <c r="AG50" i="21"/>
  <c r="R53" i="20"/>
  <c r="R52" i="20"/>
  <c r="R51" i="20"/>
  <c r="R50" i="20"/>
  <c r="R49" i="20"/>
  <c r="R48" i="20"/>
  <c r="R47" i="20"/>
  <c r="AG207" i="21"/>
  <c r="V53" i="20"/>
  <c r="V52" i="20"/>
  <c r="V51" i="20"/>
  <c r="V50" i="20"/>
  <c r="V49" i="20"/>
  <c r="V48" i="20"/>
  <c r="V47" i="20"/>
  <c r="AG27" i="21"/>
  <c r="AG30" i="21"/>
  <c r="AG32" i="21"/>
  <c r="AG39" i="21"/>
  <c r="AG41" i="21"/>
  <c r="V43" i="20"/>
  <c r="V42" i="20"/>
  <c r="V41" i="20"/>
  <c r="V40" i="20"/>
  <c r="V39" i="20"/>
  <c r="V38" i="20"/>
  <c r="V37" i="20"/>
  <c r="V13" i="20"/>
  <c r="V12" i="20"/>
  <c r="V11" i="20"/>
  <c r="V10" i="20"/>
  <c r="V9" i="20"/>
  <c r="V8" i="20"/>
  <c r="V7" i="20"/>
  <c r="AG53" i="21"/>
  <c r="Z43" i="20"/>
  <c r="Z42" i="20"/>
  <c r="Z41" i="20"/>
  <c r="Z40" i="20"/>
  <c r="Z39" i="20"/>
  <c r="Z38" i="20"/>
  <c r="Z37" i="20"/>
  <c r="Z13" i="20"/>
  <c r="Z12" i="20"/>
  <c r="Z11" i="20"/>
  <c r="Z10" i="20"/>
  <c r="Z9" i="20"/>
  <c r="Z8" i="20"/>
  <c r="Z7" i="20"/>
  <c r="AG31" i="21"/>
  <c r="AG40" i="21"/>
  <c r="AG48" i="21"/>
  <c r="AG54" i="21"/>
  <c r="AG11" i="21"/>
  <c r="AG56" i="21"/>
  <c r="AG60" i="21"/>
  <c r="AG63" i="21"/>
  <c r="AG67" i="21"/>
  <c r="AG73" i="21"/>
  <c r="AG77" i="21"/>
  <c r="AG17" i="21"/>
  <c r="AG83" i="21"/>
  <c r="AG85" i="21"/>
  <c r="AG87" i="21"/>
  <c r="AG91" i="21"/>
  <c r="AG95" i="21"/>
  <c r="AG99" i="21"/>
  <c r="AG103" i="21"/>
  <c r="AG105" i="21"/>
  <c r="AG108" i="21"/>
  <c r="AG111" i="21"/>
  <c r="AG115" i="21"/>
  <c r="AG20" i="21"/>
  <c r="AG120" i="21"/>
  <c r="AG124" i="21"/>
  <c r="AG127" i="21"/>
  <c r="AG131" i="21"/>
  <c r="AG135" i="21"/>
  <c r="AG139" i="21"/>
  <c r="AG144" i="21"/>
  <c r="AG146" i="21"/>
  <c r="AG150" i="21"/>
  <c r="AG154" i="21"/>
  <c r="AG160" i="21"/>
  <c r="AG166" i="21"/>
  <c r="AG170" i="21"/>
  <c r="AG172" i="21"/>
  <c r="AG176" i="21"/>
  <c r="AG180" i="21"/>
  <c r="AG184" i="21"/>
  <c r="AG191" i="21"/>
  <c r="AG196" i="21"/>
  <c r="AG202" i="21"/>
  <c r="AG206" i="21"/>
  <c r="AG38" i="21"/>
  <c r="AG52" i="21"/>
  <c r="AG55" i="21"/>
  <c r="AG59" i="21"/>
  <c r="AG66" i="21"/>
  <c r="AG69" i="21"/>
  <c r="AG70" i="21"/>
  <c r="AG72" i="21"/>
  <c r="AG76" i="21"/>
  <c r="AG79" i="21"/>
  <c r="AG82" i="21"/>
  <c r="AG86" i="21"/>
  <c r="AG90" i="21"/>
  <c r="AG94" i="21"/>
  <c r="AG98" i="21"/>
  <c r="AG102" i="21"/>
  <c r="AG104" i="21"/>
  <c r="AG107" i="21"/>
  <c r="AG110" i="21"/>
  <c r="AG114" i="21"/>
  <c r="AG21" i="21"/>
  <c r="AG123" i="21"/>
  <c r="AG126" i="21"/>
  <c r="AG130" i="21"/>
  <c r="AG134" i="21"/>
  <c r="AG138" i="21"/>
  <c r="AG142" i="21"/>
  <c r="AG143" i="21"/>
  <c r="AG145" i="21"/>
  <c r="AG149" i="21"/>
  <c r="AG159" i="21"/>
  <c r="AG165" i="21"/>
  <c r="AG169" i="21"/>
  <c r="AG175" i="21"/>
  <c r="AG179" i="21"/>
  <c r="AG183" i="21"/>
  <c r="AG190" i="21"/>
  <c r="AG195" i="21"/>
  <c r="AG201" i="21"/>
  <c r="AG205" i="21"/>
  <c r="AG209" i="21"/>
  <c r="AG36" i="21"/>
  <c r="AG44" i="21"/>
  <c r="AG47" i="21"/>
  <c r="AG51" i="21"/>
  <c r="AG13" i="21"/>
  <c r="AG58" i="21"/>
  <c r="AG62" i="21"/>
  <c r="AG65" i="21"/>
  <c r="AG14" i="21"/>
  <c r="AG71" i="21"/>
  <c r="AG75" i="21"/>
  <c r="AG15" i="21"/>
  <c r="AG81" i="21"/>
  <c r="AG89" i="21"/>
  <c r="AG93" i="21"/>
  <c r="AG97" i="21"/>
  <c r="AG101" i="21"/>
  <c r="AG109" i="21"/>
  <c r="AG113" i="21"/>
  <c r="AG119" i="21"/>
  <c r="AG122" i="21"/>
  <c r="AG125" i="21"/>
  <c r="AG129" i="21"/>
  <c r="AG133" i="21"/>
  <c r="AG137" i="21"/>
  <c r="AG141" i="21"/>
  <c r="AG148" i="21"/>
  <c r="AG152" i="21"/>
  <c r="AG156" i="21"/>
  <c r="AG158" i="21"/>
  <c r="AG162" i="21"/>
  <c r="AG164" i="21"/>
  <c r="AG168" i="21"/>
  <c r="AG174" i="21"/>
  <c r="AG178" i="21"/>
  <c r="AG182" i="21"/>
  <c r="AG186" i="21"/>
  <c r="AG189" i="21"/>
  <c r="AG193" i="21"/>
  <c r="AG194" i="21"/>
  <c r="AG198" i="21"/>
  <c r="AG200" i="21"/>
  <c r="AG204" i="21"/>
  <c r="AG208" i="21"/>
  <c r="AH33" i="20" l="1"/>
  <c r="AH25" i="20"/>
  <c r="AH22" i="20"/>
  <c r="AH11" i="20"/>
  <c r="AH27" i="20"/>
  <c r="AH16" i="20"/>
  <c r="AH32" i="20"/>
  <c r="AH21" i="20"/>
  <c r="AH10" i="20"/>
  <c r="AH26" i="20"/>
  <c r="AH15" i="20"/>
  <c r="AH31" i="20"/>
  <c r="AH20" i="20"/>
  <c r="AH9" i="20"/>
  <c r="AH14" i="20"/>
  <c r="AH30" i="20"/>
  <c r="AH19" i="20"/>
  <c r="AH8" i="20"/>
  <c r="AH24" i="20"/>
  <c r="AH13" i="20"/>
  <c r="AH29" i="20"/>
  <c r="AH18" i="20"/>
  <c r="AH7" i="20"/>
  <c r="AH23" i="20"/>
  <c r="AH12" i="20"/>
  <c r="AH28" i="20"/>
  <c r="AH17" i="20"/>
</calcChain>
</file>

<file path=xl/sharedStrings.xml><?xml version="1.0" encoding="utf-8"?>
<sst xmlns="http://schemas.openxmlformats.org/spreadsheetml/2006/main" count="868" uniqueCount="116">
  <si>
    <t>CTG</t>
  </si>
  <si>
    <t>Def. SD</t>
  </si>
  <si>
    <t>Turtle</t>
  </si>
  <si>
    <t>Oxytocin</t>
  </si>
  <si>
    <t>3x</t>
  </si>
  <si>
    <t>m</t>
  </si>
  <si>
    <t>x</t>
  </si>
  <si>
    <t>N=176</t>
  </si>
  <si>
    <t>45-42</t>
  </si>
  <si>
    <t>41-37</t>
  </si>
  <si>
    <t>36-32</t>
  </si>
  <si>
    <t>31-27</t>
  </si>
  <si>
    <t>26-00</t>
  </si>
  <si>
    <t>Anzahl</t>
  </si>
  <si>
    <t>StudentInnen</t>
  </si>
  <si>
    <t>Hebammenschülerinnen</t>
  </si>
  <si>
    <t>completely true</t>
  </si>
  <si>
    <t>somewhat true</t>
  </si>
  <si>
    <t>largely true</t>
  </si>
  <si>
    <t>largely not true</t>
  </si>
  <si>
    <t>not true at all</t>
  </si>
  <si>
    <t>somewhat not true</t>
  </si>
  <si>
    <t xml:space="preserve">Number of the achieved score </t>
  </si>
  <si>
    <t>45 points</t>
  </si>
  <si>
    <t>44 points</t>
  </si>
  <si>
    <t>43 points</t>
  </si>
  <si>
    <t>42 points</t>
  </si>
  <si>
    <t>41 points</t>
  </si>
  <si>
    <t>40 points</t>
  </si>
  <si>
    <t>39 points</t>
  </si>
  <si>
    <t>38 points</t>
  </si>
  <si>
    <t>37 points</t>
  </si>
  <si>
    <t>8 points</t>
  </si>
  <si>
    <t>11 points</t>
  </si>
  <si>
    <t>12 points</t>
  </si>
  <si>
    <t>14 points</t>
  </si>
  <si>
    <t>22 points</t>
  </si>
  <si>
    <t>23 points</t>
  </si>
  <si>
    <t>25 points</t>
  </si>
  <si>
    <t>27 points</t>
  </si>
  <si>
    <t>29 points</t>
  </si>
  <si>
    <t>30 points</t>
  </si>
  <si>
    <t>31 points</t>
  </si>
  <si>
    <t>32 points</t>
  </si>
  <si>
    <t>33 points</t>
  </si>
  <si>
    <t>34 points</t>
  </si>
  <si>
    <t>35 points</t>
  </si>
  <si>
    <t>36 points</t>
  </si>
  <si>
    <t>Evaluation according to NKLM learning objectives</t>
  </si>
  <si>
    <t>Call emergency team</t>
  </si>
  <si>
    <t>First extension of the legs</t>
  </si>
  <si>
    <t>Then flexion of the legs</t>
  </si>
  <si>
    <t>Performing in total three times</t>
  </si>
  <si>
    <t>Performing the rotation</t>
  </si>
  <si>
    <t>Performing the releasing</t>
  </si>
  <si>
    <t>Explaining shoulder dystocia</t>
  </si>
  <si>
    <t>Recognizing Turtle Phenomenon</t>
  </si>
  <si>
    <t>Naming the positioning acc. McRoberts</t>
  </si>
  <si>
    <t>Naming the rotation acc. Rubin</t>
  </si>
  <si>
    <t>Number of study participants: does it make sense to teach shoulder dystocia via e-learning?</t>
  </si>
  <si>
    <t>Naming the rotation acc. to Woods</t>
  </si>
  <si>
    <t>Naming the Dudenhausen arm releasing</t>
  </si>
  <si>
    <t>28 points</t>
  </si>
  <si>
    <t>Measure is taken without delay</t>
  </si>
  <si>
    <t>Number test person</t>
  </si>
  <si>
    <t>Q13: 
enjoyed?</t>
  </si>
  <si>
    <t>Q14: 
school grade?</t>
  </si>
  <si>
    <t>Q15: 
teaching SD via e-learning?</t>
  </si>
  <si>
    <t>reflection questionnaire</t>
  </si>
  <si>
    <t>personal data</t>
  </si>
  <si>
    <t>number test person</t>
  </si>
  <si>
    <t>age</t>
  </si>
  <si>
    <t>gender</t>
  </si>
  <si>
    <t>further education</t>
  </si>
  <si>
    <t>which</t>
  </si>
  <si>
    <t>obstetric experience</t>
  </si>
  <si>
    <t>f</t>
  </si>
  <si>
    <t>task:</t>
  </si>
  <si>
    <t>max points</t>
  </si>
  <si>
    <t>vitals</t>
  </si>
  <si>
    <t>acronym</t>
  </si>
  <si>
    <t>call for help</t>
  </si>
  <si>
    <t>naming</t>
  </si>
  <si>
    <t>no delay</t>
  </si>
  <si>
    <t>measure</t>
  </si>
  <si>
    <t>recognize and assess of shoulder dystocia</t>
  </si>
  <si>
    <t>Implementation of   positioning acc. McRoberts</t>
  </si>
  <si>
    <t>rotation acc. Rubin</t>
  </si>
  <si>
    <t>rotation acc. Woods</t>
  </si>
  <si>
    <t>Dudenhausen arm releasing</t>
  </si>
  <si>
    <t>subtotal</t>
  </si>
  <si>
    <t>total score</t>
  </si>
  <si>
    <t>midwife in training</t>
  </si>
  <si>
    <t>evaluation form</t>
  </si>
  <si>
    <t>extension</t>
  </si>
  <si>
    <t>flexion</t>
  </si>
  <si>
    <t>suprapubic pressure</t>
  </si>
  <si>
    <t>order</t>
  </si>
  <si>
    <t>patient education</t>
  </si>
  <si>
    <t>procedure</t>
  </si>
  <si>
    <t>grade</t>
  </si>
  <si>
    <t>number</t>
  </si>
  <si>
    <t>60% pass mark</t>
  </si>
  <si>
    <t>widwife in training</t>
  </si>
  <si>
    <t>students</t>
  </si>
  <si>
    <t>yes</t>
  </si>
  <si>
    <t>clinical traineeship</t>
  </si>
  <si>
    <t>rescue service</t>
  </si>
  <si>
    <t>nursing</t>
  </si>
  <si>
    <t>paramedic</t>
  </si>
  <si>
    <t>nurse</t>
  </si>
  <si>
    <t>dentist</t>
  </si>
  <si>
    <t>physiotherapist</t>
  </si>
  <si>
    <t>bachelor of sports</t>
  </si>
  <si>
    <t>biologist</t>
  </si>
  <si>
    <t>ergotherap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sz val="8"/>
      <color rgb="FFC00000"/>
      <name val="Arial"/>
      <family val="2"/>
    </font>
    <font>
      <sz val="8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/>
  </cellStyleXfs>
  <cellXfs count="76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1" fillId="0" borderId="0" xfId="0" applyFont="1" applyAlignment="1">
      <alignment horizontal="center"/>
    </xf>
    <xf numFmtId="1" fontId="0" fillId="0" borderId="0" xfId="0" applyNumberFormat="1"/>
    <xf numFmtId="0" fontId="1" fillId="0" borderId="0" xfId="0" applyFont="1" applyAlignment="1">
      <alignment horizontal="center" textRotation="90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/>
    <xf numFmtId="0" fontId="0" fillId="0" borderId="2" xfId="0" applyBorder="1"/>
    <xf numFmtId="0" fontId="4" fillId="0" borderId="3" xfId="0" applyFont="1" applyBorder="1" applyAlignment="1">
      <alignment horizontal="center" wrapText="1"/>
    </xf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 textRotation="90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 textRotation="90"/>
    </xf>
    <xf numFmtId="0" fontId="0" fillId="3" borderId="0" xfId="0" applyFill="1" applyAlignment="1">
      <alignment horizontal="center"/>
    </xf>
    <xf numFmtId="0" fontId="5" fillId="3" borderId="0" xfId="0" applyFont="1" applyFill="1" applyAlignment="1">
      <alignment horizontal="center"/>
    </xf>
    <xf numFmtId="0" fontId="0" fillId="3" borderId="0" xfId="0" applyFill="1" applyAlignment="1">
      <alignment horizontal="center" textRotation="90"/>
    </xf>
    <xf numFmtId="0" fontId="1" fillId="3" borderId="0" xfId="0" applyFont="1" applyFill="1" applyAlignment="1">
      <alignment horizontal="center"/>
    </xf>
    <xf numFmtId="0" fontId="0" fillId="0" borderId="6" xfId="0" applyBorder="1"/>
    <xf numFmtId="1" fontId="0" fillId="0" borderId="6" xfId="0" applyNumberFormat="1" applyBorder="1"/>
    <xf numFmtId="0" fontId="0" fillId="2" borderId="6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1" fontId="0" fillId="8" borderId="0" xfId="0" applyNumberFormat="1" applyFill="1" applyAlignment="1">
      <alignment horizontal="left"/>
    </xf>
    <xf numFmtId="1" fontId="0" fillId="4" borderId="0" xfId="0" applyNumberFormat="1" applyFill="1" applyAlignment="1">
      <alignment horizontal="left"/>
    </xf>
    <xf numFmtId="0" fontId="0" fillId="4" borderId="4" xfId="0" applyFill="1" applyBorder="1" applyAlignment="1">
      <alignment horizontal="center"/>
    </xf>
    <xf numFmtId="1" fontId="0" fillId="5" borderId="0" xfId="0" applyNumberFormat="1" applyFill="1" applyAlignment="1">
      <alignment horizontal="left"/>
    </xf>
    <xf numFmtId="0" fontId="0" fillId="5" borderId="4" xfId="0" applyFill="1" applyBorder="1" applyAlignment="1">
      <alignment horizontal="center"/>
    </xf>
    <xf numFmtId="1" fontId="0" fillId="6" borderId="0" xfId="0" applyNumberFormat="1" applyFill="1" applyAlignment="1">
      <alignment horizontal="left"/>
    </xf>
    <xf numFmtId="0" fontId="0" fillId="6" borderId="4" xfId="0" applyFill="1" applyBorder="1" applyAlignment="1">
      <alignment horizontal="center"/>
    </xf>
    <xf numFmtId="1" fontId="0" fillId="7" borderId="0" xfId="0" applyNumberFormat="1" applyFill="1" applyAlignment="1">
      <alignment horizontal="left"/>
    </xf>
    <xf numFmtId="0" fontId="0" fillId="7" borderId="4" xfId="0" applyFill="1" applyBorder="1" applyAlignment="1">
      <alignment horizontal="center"/>
    </xf>
    <xf numFmtId="1" fontId="0" fillId="7" borderId="6" xfId="0" applyNumberFormat="1" applyFill="1" applyBorder="1" applyAlignment="1">
      <alignment horizontal="left"/>
    </xf>
    <xf numFmtId="0" fontId="0" fillId="7" borderId="7" xfId="0" applyFill="1" applyBorder="1" applyAlignment="1">
      <alignment horizontal="center"/>
    </xf>
    <xf numFmtId="0" fontId="0" fillId="8" borderId="0" xfId="0" applyFill="1" applyAlignment="1">
      <alignment horizontal="left"/>
    </xf>
    <xf numFmtId="1" fontId="0" fillId="9" borderId="0" xfId="0" applyNumberFormat="1" applyFill="1" applyAlignment="1">
      <alignment horizontal="left"/>
    </xf>
    <xf numFmtId="0" fontId="0" fillId="9" borderId="0" xfId="0" applyFill="1" applyAlignment="1">
      <alignment horizontal="left"/>
    </xf>
    <xf numFmtId="1" fontId="0" fillId="10" borderId="0" xfId="0" applyNumberFormat="1" applyFill="1" applyAlignment="1">
      <alignment horizontal="left"/>
    </xf>
    <xf numFmtId="0" fontId="0" fillId="10" borderId="0" xfId="0" applyFill="1" applyAlignment="1">
      <alignment horizontal="left"/>
    </xf>
    <xf numFmtId="1" fontId="0" fillId="11" borderId="0" xfId="0" applyNumberFormat="1" applyFill="1" applyAlignment="1">
      <alignment horizontal="left"/>
    </xf>
    <xf numFmtId="0" fontId="0" fillId="11" borderId="0" xfId="0" applyFill="1" applyAlignment="1">
      <alignment horizontal="left"/>
    </xf>
    <xf numFmtId="1" fontId="0" fillId="11" borderId="6" xfId="0" applyNumberFormat="1" applyFill="1" applyBorder="1" applyAlignment="1">
      <alignment horizontal="left"/>
    </xf>
    <xf numFmtId="0" fontId="0" fillId="11" borderId="6" xfId="0" applyFill="1" applyBorder="1" applyAlignment="1">
      <alignment horizontal="left"/>
    </xf>
    <xf numFmtId="0" fontId="0" fillId="0" borderId="0" xfId="0" applyAlignment="1">
      <alignment horizontal="center"/>
    </xf>
    <xf numFmtId="0" fontId="0" fillId="12" borderId="4" xfId="0" applyFill="1" applyBorder="1" applyAlignment="1">
      <alignment horizontal="center"/>
    </xf>
    <xf numFmtId="1" fontId="0" fillId="12" borderId="0" xfId="0" applyNumberFormat="1" applyFill="1" applyAlignment="1">
      <alignment horizontal="left"/>
    </xf>
    <xf numFmtId="0" fontId="0" fillId="12" borderId="0" xfId="0" applyFill="1" applyAlignment="1">
      <alignment horizontal="left"/>
    </xf>
    <xf numFmtId="1" fontId="0" fillId="0" borderId="8" xfId="0" applyNumberFormat="1" applyBorder="1"/>
    <xf numFmtId="0" fontId="0" fillId="0" borderId="8" xfId="0" applyBorder="1"/>
    <xf numFmtId="0" fontId="0" fillId="2" borderId="8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1" fontId="0" fillId="0" borderId="2" xfId="0" applyNumberFormat="1" applyBorder="1"/>
    <xf numFmtId="0" fontId="0" fillId="2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1" fontId="0" fillId="8" borderId="6" xfId="0" applyNumberFormat="1" applyFill="1" applyBorder="1" applyAlignment="1">
      <alignment horizontal="left"/>
    </xf>
    <xf numFmtId="1" fontId="0" fillId="9" borderId="6" xfId="0" applyNumberFormat="1" applyFill="1" applyBorder="1" applyAlignment="1">
      <alignment horizontal="left"/>
    </xf>
    <xf numFmtId="1" fontId="0" fillId="10" borderId="6" xfId="0" applyNumberFormat="1" applyFill="1" applyBorder="1" applyAlignment="1">
      <alignment horizontal="left"/>
    </xf>
    <xf numFmtId="1" fontId="0" fillId="12" borderId="6" xfId="0" applyNumberFormat="1" applyFill="1" applyBorder="1" applyAlignment="1">
      <alignment horizontal="left"/>
    </xf>
    <xf numFmtId="0" fontId="0" fillId="8" borderId="6" xfId="0" applyFill="1" applyBorder="1" applyAlignment="1">
      <alignment horizontal="left"/>
    </xf>
    <xf numFmtId="0" fontId="0" fillId="9" borderId="6" xfId="0" applyFill="1" applyBorder="1" applyAlignment="1">
      <alignment horizontal="left"/>
    </xf>
    <xf numFmtId="0" fontId="0" fillId="10" borderId="6" xfId="0" applyFill="1" applyBorder="1" applyAlignment="1">
      <alignment horizontal="left"/>
    </xf>
    <xf numFmtId="0" fontId="0" fillId="12" borderId="6" xfId="0" applyFill="1" applyBorder="1" applyAlignment="1">
      <alignment horizontal="left"/>
    </xf>
    <xf numFmtId="0" fontId="0" fillId="0" borderId="0" xfId="0" applyAlignment="1">
      <alignment horizontal="right"/>
    </xf>
    <xf numFmtId="10" fontId="6" fillId="0" borderId="9" xfId="0" applyNumberFormat="1" applyFont="1" applyBorder="1" applyAlignment="1">
      <alignment horizontal="center" vertical="center" wrapText="1"/>
    </xf>
    <xf numFmtId="10" fontId="6" fillId="0" borderId="0" xfId="0" applyNumberFormat="1" applyFont="1" applyAlignment="1">
      <alignment horizontal="center" vertical="center" wrapText="1"/>
    </xf>
    <xf numFmtId="10" fontId="6" fillId="0" borderId="1" xfId="0" applyNumberFormat="1" applyFont="1" applyBorder="1" applyAlignment="1">
      <alignment horizontal="center" vertical="center" wrapText="1"/>
    </xf>
    <xf numFmtId="10" fontId="6" fillId="0" borderId="2" xfId="0" applyNumberFormat="1" applyFont="1" applyBorder="1" applyAlignment="1">
      <alignment horizontal="center" vertical="center" wrapText="1"/>
    </xf>
    <xf numFmtId="18" fontId="0" fillId="0" borderId="0" xfId="0" applyNumberFormat="1"/>
    <xf numFmtId="2" fontId="0" fillId="0" borderId="0" xfId="0" applyNumberFormat="1"/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</cellXfs>
  <cellStyles count="1">
    <cellStyle name="Standard" xfId="0" builtinId="0"/>
  </cellStyles>
  <dxfs count="2"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66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67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68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AH$3</c:f>
              <c:strCache>
                <c:ptCount val="1"/>
                <c:pt idx="0">
                  <c:v>total score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val>
            <c:numRef>
              <c:f>'analysis of evaluation form'!$AH$7:$AH$33</c:f>
              <c:numCache>
                <c:formatCode>General</c:formatCode>
                <c:ptCount val="27"/>
                <c:pt idx="0">
                  <c:v>21</c:v>
                </c:pt>
                <c:pt idx="1">
                  <c:v>10</c:v>
                </c:pt>
                <c:pt idx="2">
                  <c:v>18</c:v>
                </c:pt>
                <c:pt idx="3">
                  <c:v>11</c:v>
                </c:pt>
                <c:pt idx="4">
                  <c:v>18</c:v>
                </c:pt>
                <c:pt idx="5">
                  <c:v>12</c:v>
                </c:pt>
                <c:pt idx="6">
                  <c:v>12</c:v>
                </c:pt>
                <c:pt idx="7">
                  <c:v>16</c:v>
                </c:pt>
                <c:pt idx="8">
                  <c:v>13</c:v>
                </c:pt>
                <c:pt idx="9">
                  <c:v>8</c:v>
                </c:pt>
                <c:pt idx="10">
                  <c:v>8</c:v>
                </c:pt>
                <c:pt idx="11">
                  <c:v>5</c:v>
                </c:pt>
                <c:pt idx="12">
                  <c:v>1</c:v>
                </c:pt>
                <c:pt idx="13">
                  <c:v>3</c:v>
                </c:pt>
                <c:pt idx="14">
                  <c:v>5</c:v>
                </c:pt>
                <c:pt idx="15">
                  <c:v>1</c:v>
                </c:pt>
                <c:pt idx="16">
                  <c:v>2</c:v>
                </c:pt>
                <c:pt idx="17">
                  <c:v>3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0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'analysis of evaluation form'!#REF!</c15:sqref>
                        </c15:formulaRef>
                      </c:ext>
                    </c:extLst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46F6-4407-86D2-19193E056D65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H$4</c:f>
              <c:strCache>
                <c:ptCount val="1"/>
                <c:pt idx="0">
                  <c:v>CTG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10:$D$12</c:f>
              <c:numCache>
                <c:formatCode>General</c:formatCode>
                <c:ptCount val="3"/>
                <c:pt idx="0">
                  <c:v>2</c:v>
                </c:pt>
                <c:pt idx="1">
                  <c:v>1</c:v>
                </c:pt>
                <c:pt idx="2">
                  <c:v>0</c:v>
                </c:pt>
              </c:numCache>
            </c:numRef>
          </c:cat>
          <c:val>
            <c:numRef>
              <c:f>'analysis of evaluation form'!$H$10:$H$12</c:f>
              <c:numCache>
                <c:formatCode>General</c:formatCode>
                <c:ptCount val="3"/>
                <c:pt idx="0">
                  <c:v>166</c:v>
                </c:pt>
                <c:pt idx="1">
                  <c:v>2</c:v>
                </c:pt>
                <c:pt idx="2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73-460A-9272-2F290C5BD289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I$4</c:f>
              <c:strCache>
                <c:ptCount val="1"/>
                <c:pt idx="0">
                  <c:v>Turtle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10:$D$12</c:f>
              <c:numCache>
                <c:formatCode>General</c:formatCode>
                <c:ptCount val="3"/>
                <c:pt idx="0">
                  <c:v>2</c:v>
                </c:pt>
                <c:pt idx="1">
                  <c:v>1</c:v>
                </c:pt>
                <c:pt idx="2">
                  <c:v>0</c:v>
                </c:pt>
              </c:numCache>
            </c:numRef>
          </c:cat>
          <c:val>
            <c:numRef>
              <c:f>'analysis of evaluation form'!$I$10:$I$12</c:f>
              <c:numCache>
                <c:formatCode>General</c:formatCode>
                <c:ptCount val="3"/>
                <c:pt idx="0">
                  <c:v>141</c:v>
                </c:pt>
                <c:pt idx="1">
                  <c:v>12</c:v>
                </c:pt>
                <c:pt idx="2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EE-423E-AB8A-B944E7114146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J$4</c:f>
              <c:strCache>
                <c:ptCount val="1"/>
                <c:pt idx="0">
                  <c:v>call for help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10:$D$12</c:f>
              <c:numCache>
                <c:formatCode>General</c:formatCode>
                <c:ptCount val="3"/>
                <c:pt idx="0">
                  <c:v>2</c:v>
                </c:pt>
                <c:pt idx="1">
                  <c:v>1</c:v>
                </c:pt>
                <c:pt idx="2">
                  <c:v>0</c:v>
                </c:pt>
              </c:numCache>
            </c:numRef>
          </c:cat>
          <c:val>
            <c:numRef>
              <c:f>'analysis of evaluation form'!$J$10:$J$12</c:f>
              <c:numCache>
                <c:formatCode>General</c:formatCode>
                <c:ptCount val="3"/>
                <c:pt idx="0">
                  <c:v>163</c:v>
                </c:pt>
                <c:pt idx="1">
                  <c:v>3</c:v>
                </c:pt>
                <c:pt idx="2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84-43EF-8686-1DC5454428DC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K$4</c:f>
              <c:strCache>
                <c:ptCount val="1"/>
                <c:pt idx="0">
                  <c:v>Oxytocin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10:$D$12</c:f>
              <c:numCache>
                <c:formatCode>General</c:formatCode>
                <c:ptCount val="3"/>
                <c:pt idx="0">
                  <c:v>2</c:v>
                </c:pt>
                <c:pt idx="1">
                  <c:v>1</c:v>
                </c:pt>
                <c:pt idx="2">
                  <c:v>0</c:v>
                </c:pt>
              </c:numCache>
            </c:numRef>
          </c:cat>
          <c:val>
            <c:numRef>
              <c:f>'analysis of evaluation form'!$K$10:$K$12</c:f>
              <c:numCache>
                <c:formatCode>General</c:formatCode>
                <c:ptCount val="3"/>
                <c:pt idx="0">
                  <c:v>162</c:v>
                </c:pt>
                <c:pt idx="1">
                  <c:v>3</c:v>
                </c:pt>
                <c:pt idx="2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BA-4969-B6CF-E5D326432936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M$4</c:f>
              <c:strCache>
                <c:ptCount val="1"/>
                <c:pt idx="0">
                  <c:v>naming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11:$D$12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cat>
          <c:val>
            <c:numRef>
              <c:f>'analysis of evaluation form'!$M$11:$M$12</c:f>
              <c:numCache>
                <c:formatCode>General</c:formatCode>
                <c:ptCount val="2"/>
                <c:pt idx="0">
                  <c:v>160</c:v>
                </c:pt>
                <c:pt idx="1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C6-4E50-AD13-1A6A7124A66C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N$4</c:f>
              <c:strCache>
                <c:ptCount val="1"/>
                <c:pt idx="0">
                  <c:v>extension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11:$D$12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cat>
          <c:val>
            <c:numRef>
              <c:f>'analysis of evaluation form'!$N$11:$N$12</c:f>
              <c:numCache>
                <c:formatCode>General</c:formatCode>
                <c:ptCount val="2"/>
                <c:pt idx="0">
                  <c:v>136</c:v>
                </c:pt>
                <c:pt idx="1">
                  <c:v>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F3-48E7-8F10-43D8E5FF7418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E$4</c:f>
              <c:strCache>
                <c:ptCount val="1"/>
                <c:pt idx="0">
                  <c:v>Def. SD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40:$D$42</c:f>
              <c:numCache>
                <c:formatCode>General</c:formatCode>
                <c:ptCount val="3"/>
                <c:pt idx="0">
                  <c:v>2</c:v>
                </c:pt>
                <c:pt idx="1">
                  <c:v>1</c:v>
                </c:pt>
                <c:pt idx="2">
                  <c:v>0</c:v>
                </c:pt>
              </c:numCache>
            </c:numRef>
          </c:cat>
          <c:val>
            <c:numRef>
              <c:f>'analysis of evaluation form'!$E$40:$E$42</c:f>
              <c:numCache>
                <c:formatCode>General</c:formatCode>
                <c:ptCount val="3"/>
                <c:pt idx="0">
                  <c:v>14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4A-4BB2-9465-78FA89152552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E$4</c:f>
              <c:strCache>
                <c:ptCount val="1"/>
                <c:pt idx="0">
                  <c:v>Def. SD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50:$D$52</c:f>
              <c:numCache>
                <c:formatCode>General</c:formatCode>
                <c:ptCount val="3"/>
                <c:pt idx="0">
                  <c:v>2</c:v>
                </c:pt>
                <c:pt idx="1">
                  <c:v>1</c:v>
                </c:pt>
                <c:pt idx="2">
                  <c:v>0</c:v>
                </c:pt>
              </c:numCache>
            </c:numRef>
          </c:cat>
          <c:val>
            <c:numRef>
              <c:f>'analysis of evaluation form'!$E$50:$E$52</c:f>
              <c:numCache>
                <c:formatCode>General</c:formatCode>
                <c:ptCount val="3"/>
                <c:pt idx="0">
                  <c:v>158</c:v>
                </c:pt>
                <c:pt idx="1">
                  <c:v>2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D6-4DF7-A486-0E89CC9E50A6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F$4</c:f>
              <c:strCache>
                <c:ptCount val="1"/>
                <c:pt idx="0">
                  <c:v>acronym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40:$D$42</c:f>
              <c:numCache>
                <c:formatCode>General</c:formatCode>
                <c:ptCount val="3"/>
                <c:pt idx="0">
                  <c:v>2</c:v>
                </c:pt>
                <c:pt idx="1">
                  <c:v>1</c:v>
                </c:pt>
                <c:pt idx="2">
                  <c:v>0</c:v>
                </c:pt>
              </c:numCache>
            </c:numRef>
          </c:cat>
          <c:val>
            <c:numRef>
              <c:f>'analysis of evaluation form'!$F$40:$F$42</c:f>
              <c:numCache>
                <c:formatCode>General</c:formatCode>
                <c:ptCount val="3"/>
                <c:pt idx="0">
                  <c:v>12</c:v>
                </c:pt>
                <c:pt idx="1">
                  <c:v>0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58-4C34-9A56-97628E6CB3C4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F$4</c:f>
              <c:strCache>
                <c:ptCount val="1"/>
                <c:pt idx="0">
                  <c:v>acronym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50:$D$52</c:f>
              <c:numCache>
                <c:formatCode>General</c:formatCode>
                <c:ptCount val="3"/>
                <c:pt idx="0">
                  <c:v>2</c:v>
                </c:pt>
                <c:pt idx="1">
                  <c:v>1</c:v>
                </c:pt>
                <c:pt idx="2">
                  <c:v>0</c:v>
                </c:pt>
              </c:numCache>
            </c:numRef>
          </c:cat>
          <c:val>
            <c:numRef>
              <c:f>'analysis of evaluation form'!$F$50:$F$52</c:f>
              <c:numCache>
                <c:formatCode>General</c:formatCode>
                <c:ptCount val="3"/>
                <c:pt idx="0">
                  <c:v>150</c:v>
                </c:pt>
                <c:pt idx="1">
                  <c:v>2</c:v>
                </c:pt>
                <c:pt idx="2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DE-4695-BB6D-600CD19AD0D0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otal score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AL$6</c:f>
              <c:strCache>
                <c:ptCount val="1"/>
                <c:pt idx="0">
                  <c:v>grade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 sz="3200"/>
                      <a:t>1</a:t>
                    </a:r>
                    <a:r>
                      <a:rPr lang="en-US"/>
                      <a:t>
34%</a:t>
                    </a:r>
                  </a:p>
                </c:rich>
              </c:tx>
              <c:dLblPos val="ctr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BF94-481B-A338-4D6AA17D708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sz="3200"/>
                      <a:t>2</a:t>
                    </a:r>
                    <a:r>
                      <a:rPr lang="en-US"/>
                      <a:t>
41%</a:t>
                    </a:r>
                  </a:p>
                </c:rich>
              </c:tx>
              <c:dLblPos val="ctr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BF94-481B-A338-4D6AA17D708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sz="3200"/>
                      <a:t>3</a:t>
                    </a:r>
                    <a:r>
                      <a:rPr lang="en-US"/>
                      <a:t>
14%</a:t>
                    </a:r>
                  </a:p>
                </c:rich>
              </c:tx>
              <c:dLblPos val="ctr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BF94-481B-A338-4D6AA17D708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sz="3200"/>
                      <a:t>4</a:t>
                    </a:r>
                    <a:r>
                      <a:rPr lang="en-US"/>
                      <a:t>
7%</a:t>
                    </a:r>
                  </a:p>
                </c:rich>
              </c:tx>
              <c:dLblPos val="ctr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BF94-481B-A338-4D6AA17D708A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sz="3200"/>
                      <a:t>5</a:t>
                    </a:r>
                    <a:r>
                      <a:rPr lang="en-US"/>
                      <a:t>
4%</a:t>
                    </a:r>
                  </a:p>
                </c:rich>
              </c:tx>
              <c:dLblPos val="ctr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BF94-481B-A338-4D6AA17D708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800" b="1"/>
                </a:pPr>
                <a:endParaRPr lang="en-US"/>
              </a:p>
            </c:txPr>
            <c:dLblPos val="ctr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AL$7:$AL$11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analysis of evaluation form'!$AM$7:$AM$11</c:f>
              <c:numCache>
                <c:formatCode>General</c:formatCode>
                <c:ptCount val="5"/>
                <c:pt idx="0">
                  <c:v>60</c:v>
                </c:pt>
                <c:pt idx="1">
                  <c:v>71</c:v>
                </c:pt>
                <c:pt idx="2">
                  <c:v>25</c:v>
                </c:pt>
                <c:pt idx="3">
                  <c:v>12</c:v>
                </c:pt>
                <c:pt idx="4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F94-481B-A338-4D6AA17D708A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G$4</c:f>
              <c:strCache>
                <c:ptCount val="1"/>
                <c:pt idx="0">
                  <c:v>vitals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40:$D$42</c:f>
              <c:numCache>
                <c:formatCode>General</c:formatCode>
                <c:ptCount val="3"/>
                <c:pt idx="0">
                  <c:v>2</c:v>
                </c:pt>
                <c:pt idx="1">
                  <c:v>1</c:v>
                </c:pt>
                <c:pt idx="2">
                  <c:v>0</c:v>
                </c:pt>
              </c:numCache>
            </c:numRef>
          </c:cat>
          <c:val>
            <c:numRef>
              <c:f>'analysis of evaluation form'!$G$40:$G$42</c:f>
              <c:numCache>
                <c:formatCode>General</c:formatCode>
                <c:ptCount val="3"/>
                <c:pt idx="0">
                  <c:v>14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AD-42CB-9FB2-9DA04D898F65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G$4</c:f>
              <c:strCache>
                <c:ptCount val="1"/>
                <c:pt idx="0">
                  <c:v>vitals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50:$D$52</c:f>
              <c:numCache>
                <c:formatCode>General</c:formatCode>
                <c:ptCount val="3"/>
                <c:pt idx="0">
                  <c:v>2</c:v>
                </c:pt>
                <c:pt idx="1">
                  <c:v>1</c:v>
                </c:pt>
                <c:pt idx="2">
                  <c:v>0</c:v>
                </c:pt>
              </c:numCache>
            </c:numRef>
          </c:cat>
          <c:val>
            <c:numRef>
              <c:f>'analysis of evaluation form'!$G$50:$G$52</c:f>
              <c:numCache>
                <c:formatCode>General</c:formatCode>
                <c:ptCount val="3"/>
                <c:pt idx="0">
                  <c:v>154</c:v>
                </c:pt>
                <c:pt idx="1">
                  <c:v>3</c:v>
                </c:pt>
                <c:pt idx="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7C-471C-85DB-ABA932688A5C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H$4</c:f>
              <c:strCache>
                <c:ptCount val="1"/>
                <c:pt idx="0">
                  <c:v>CTG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40:$D$42</c:f>
              <c:numCache>
                <c:formatCode>General</c:formatCode>
                <c:ptCount val="3"/>
                <c:pt idx="0">
                  <c:v>2</c:v>
                </c:pt>
                <c:pt idx="1">
                  <c:v>1</c:v>
                </c:pt>
                <c:pt idx="2">
                  <c:v>0</c:v>
                </c:pt>
              </c:numCache>
            </c:numRef>
          </c:cat>
          <c:val>
            <c:numRef>
              <c:f>'analysis of evaluation form'!$H$40:$H$42</c:f>
              <c:numCache>
                <c:formatCode>General</c:formatCode>
                <c:ptCount val="3"/>
                <c:pt idx="0">
                  <c:v>13</c:v>
                </c:pt>
                <c:pt idx="1">
                  <c:v>0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D4-48C5-87F7-7318D514B6EF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H$4</c:f>
              <c:strCache>
                <c:ptCount val="1"/>
                <c:pt idx="0">
                  <c:v>CTG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50:$D$52</c:f>
              <c:numCache>
                <c:formatCode>General</c:formatCode>
                <c:ptCount val="3"/>
                <c:pt idx="0">
                  <c:v>2</c:v>
                </c:pt>
                <c:pt idx="1">
                  <c:v>1</c:v>
                </c:pt>
                <c:pt idx="2">
                  <c:v>0</c:v>
                </c:pt>
              </c:numCache>
            </c:numRef>
          </c:cat>
          <c:val>
            <c:numRef>
              <c:f>'analysis of evaluation form'!$H$50:$H$52</c:f>
              <c:numCache>
                <c:formatCode>General</c:formatCode>
                <c:ptCount val="3"/>
                <c:pt idx="0">
                  <c:v>153</c:v>
                </c:pt>
                <c:pt idx="1">
                  <c:v>2</c:v>
                </c:pt>
                <c:pt idx="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01-48B9-B2EB-B9B003FCD61F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I$4</c:f>
              <c:strCache>
                <c:ptCount val="1"/>
                <c:pt idx="0">
                  <c:v>Turtle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40:$D$42</c:f>
              <c:numCache>
                <c:formatCode>General</c:formatCode>
                <c:ptCount val="3"/>
                <c:pt idx="0">
                  <c:v>2</c:v>
                </c:pt>
                <c:pt idx="1">
                  <c:v>1</c:v>
                </c:pt>
                <c:pt idx="2">
                  <c:v>0</c:v>
                </c:pt>
              </c:numCache>
            </c:numRef>
          </c:cat>
          <c:val>
            <c:numRef>
              <c:f>'analysis of evaluation form'!$I$40:$I$42</c:f>
              <c:numCache>
                <c:formatCode>General</c:formatCode>
                <c:ptCount val="3"/>
                <c:pt idx="0">
                  <c:v>11</c:v>
                </c:pt>
                <c:pt idx="1">
                  <c:v>1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1C-424F-BEA1-249C9B270B38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J$4</c:f>
              <c:strCache>
                <c:ptCount val="1"/>
                <c:pt idx="0">
                  <c:v>call for help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40:$D$42</c:f>
              <c:numCache>
                <c:formatCode>General</c:formatCode>
                <c:ptCount val="3"/>
                <c:pt idx="0">
                  <c:v>2</c:v>
                </c:pt>
                <c:pt idx="1">
                  <c:v>1</c:v>
                </c:pt>
                <c:pt idx="2">
                  <c:v>0</c:v>
                </c:pt>
              </c:numCache>
            </c:numRef>
          </c:cat>
          <c:val>
            <c:numRef>
              <c:f>'analysis of evaluation form'!$J$40:$J$42</c:f>
              <c:numCache>
                <c:formatCode>General</c:formatCode>
                <c:ptCount val="3"/>
                <c:pt idx="0">
                  <c:v>13</c:v>
                </c:pt>
                <c:pt idx="1">
                  <c:v>0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3B-4AAE-992C-93DA76D868AE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K$4</c:f>
              <c:strCache>
                <c:ptCount val="1"/>
                <c:pt idx="0">
                  <c:v>Oxytocin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40:$D$42</c:f>
              <c:numCache>
                <c:formatCode>General</c:formatCode>
                <c:ptCount val="3"/>
                <c:pt idx="0">
                  <c:v>2</c:v>
                </c:pt>
                <c:pt idx="1">
                  <c:v>1</c:v>
                </c:pt>
                <c:pt idx="2">
                  <c:v>0</c:v>
                </c:pt>
              </c:numCache>
            </c:numRef>
          </c:cat>
          <c:val>
            <c:numRef>
              <c:f>'analysis of evaluation form'!$K$40:$K$42</c:f>
              <c:numCache>
                <c:formatCode>General</c:formatCode>
                <c:ptCount val="3"/>
                <c:pt idx="0">
                  <c:v>14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20-48D2-9047-CF57C7595AB3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M$4</c:f>
              <c:strCache>
                <c:ptCount val="1"/>
                <c:pt idx="0">
                  <c:v>naming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41:$D$42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cat>
          <c:val>
            <c:numRef>
              <c:f>'analysis of evaluation form'!$M$41:$M$42</c:f>
              <c:numCache>
                <c:formatCode>General</c:formatCode>
                <c:ptCount val="2"/>
                <c:pt idx="0">
                  <c:v>14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47-4639-93B9-EB9D813D4E21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N$4</c:f>
              <c:strCache>
                <c:ptCount val="1"/>
                <c:pt idx="0">
                  <c:v>extension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41:$D$42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cat>
          <c:val>
            <c:numRef>
              <c:f>'analysis of evaluation form'!$N$41:$N$42</c:f>
              <c:numCache>
                <c:formatCode>General</c:formatCode>
                <c:ptCount val="2"/>
                <c:pt idx="0">
                  <c:v>9</c:v>
                </c:pt>
                <c:pt idx="1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B4-4D9E-8E1B-792D206282F7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I$4</c:f>
              <c:strCache>
                <c:ptCount val="1"/>
                <c:pt idx="0">
                  <c:v>Turtle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50:$D$52</c:f>
              <c:numCache>
                <c:formatCode>General</c:formatCode>
                <c:ptCount val="3"/>
                <c:pt idx="0">
                  <c:v>2</c:v>
                </c:pt>
                <c:pt idx="1">
                  <c:v>1</c:v>
                </c:pt>
                <c:pt idx="2">
                  <c:v>0</c:v>
                </c:pt>
              </c:numCache>
            </c:numRef>
          </c:cat>
          <c:val>
            <c:numRef>
              <c:f>'analysis of evaluation form'!$I$50:$I$52</c:f>
              <c:numCache>
                <c:formatCode>General</c:formatCode>
                <c:ptCount val="3"/>
                <c:pt idx="0">
                  <c:v>130</c:v>
                </c:pt>
                <c:pt idx="1">
                  <c:v>11</c:v>
                </c:pt>
                <c:pt idx="2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5A-4FB4-90F3-778ACBE0B807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widwifes in training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AH$36</c:f>
              <c:strCache>
                <c:ptCount val="1"/>
                <c:pt idx="0">
                  <c:v>widwife in training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val>
            <c:numRef>
              <c:f>'analysis of evaluation form'!$AH$37:$AH$44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1</c:v>
                </c:pt>
                <c:pt idx="4">
                  <c:v>4</c:v>
                </c:pt>
                <c:pt idx="5">
                  <c:v>1</c:v>
                </c:pt>
                <c:pt idx="6">
                  <c:v>2</c:v>
                </c:pt>
                <c:pt idx="7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'analysis of evaluation form'!#REF!</c15:sqref>
                        </c15:formulaRef>
                      </c:ext>
                    </c:extLst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98C0-458F-B75B-0AFE2B82E95E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J$4</c:f>
              <c:strCache>
                <c:ptCount val="1"/>
                <c:pt idx="0">
                  <c:v>call for help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50:$D$52</c:f>
              <c:numCache>
                <c:formatCode>General</c:formatCode>
                <c:ptCount val="3"/>
                <c:pt idx="0">
                  <c:v>2</c:v>
                </c:pt>
                <c:pt idx="1">
                  <c:v>1</c:v>
                </c:pt>
                <c:pt idx="2">
                  <c:v>0</c:v>
                </c:pt>
              </c:numCache>
            </c:numRef>
          </c:cat>
          <c:val>
            <c:numRef>
              <c:f>'analysis of evaluation form'!$J$50:$J$52</c:f>
              <c:numCache>
                <c:formatCode>General</c:formatCode>
                <c:ptCount val="3"/>
                <c:pt idx="0">
                  <c:v>150</c:v>
                </c:pt>
                <c:pt idx="1">
                  <c:v>3</c:v>
                </c:pt>
                <c:pt idx="2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C2-4565-9041-0D848D6A0FDD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K$4</c:f>
              <c:strCache>
                <c:ptCount val="1"/>
                <c:pt idx="0">
                  <c:v>Oxytocin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50:$D$52</c:f>
              <c:numCache>
                <c:formatCode>General</c:formatCode>
                <c:ptCount val="3"/>
                <c:pt idx="0">
                  <c:v>2</c:v>
                </c:pt>
                <c:pt idx="1">
                  <c:v>1</c:v>
                </c:pt>
                <c:pt idx="2">
                  <c:v>0</c:v>
                </c:pt>
              </c:numCache>
            </c:numRef>
          </c:cat>
          <c:val>
            <c:numRef>
              <c:f>'analysis of evaluation form'!$K$50:$K$52</c:f>
              <c:numCache>
                <c:formatCode>General</c:formatCode>
                <c:ptCount val="3"/>
                <c:pt idx="0">
                  <c:v>148</c:v>
                </c:pt>
                <c:pt idx="1">
                  <c:v>3</c:v>
                </c:pt>
                <c:pt idx="2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50-4EEB-89B4-F51EFFABA3F4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M$4</c:f>
              <c:strCache>
                <c:ptCount val="1"/>
                <c:pt idx="0">
                  <c:v>naming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51:$D$52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cat>
          <c:val>
            <c:numRef>
              <c:f>'analysis of evaluation form'!$M$51:$M$52</c:f>
              <c:numCache>
                <c:formatCode>General</c:formatCode>
                <c:ptCount val="2"/>
                <c:pt idx="0">
                  <c:v>146</c:v>
                </c:pt>
                <c:pt idx="1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A5-4D4E-8987-3BC7CA90730E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N$4</c:f>
              <c:strCache>
                <c:ptCount val="1"/>
                <c:pt idx="0">
                  <c:v>extension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51:$D$52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cat>
          <c:val>
            <c:numRef>
              <c:f>'analysis of evaluation form'!$N$51:$N$52</c:f>
              <c:numCache>
                <c:formatCode>General</c:formatCode>
                <c:ptCount val="2"/>
                <c:pt idx="0">
                  <c:v>127</c:v>
                </c:pt>
                <c:pt idx="1">
                  <c:v>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8E-4E13-94FC-466466C082C7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O$4</c:f>
              <c:strCache>
                <c:ptCount val="1"/>
                <c:pt idx="0">
                  <c:v>flexion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41:$D$42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cat>
          <c:val>
            <c:numRef>
              <c:f>'analysis of evaluation form'!$O$41:$O$42</c:f>
              <c:numCache>
                <c:formatCode>General</c:formatCode>
                <c:ptCount val="2"/>
                <c:pt idx="0">
                  <c:v>9</c:v>
                </c:pt>
                <c:pt idx="1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EB-41E5-8765-A438DC5E3845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P$4</c:f>
              <c:strCache>
                <c:ptCount val="1"/>
                <c:pt idx="0">
                  <c:v>3x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41:$D$42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cat>
          <c:val>
            <c:numRef>
              <c:f>'analysis of evaluation form'!$P$41:$P$42</c:f>
              <c:numCache>
                <c:formatCode>General</c:formatCode>
                <c:ptCount val="2"/>
                <c:pt idx="0">
                  <c:v>12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09-4D06-A408-439841928CB0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Q$4</c:f>
              <c:strCache>
                <c:ptCount val="1"/>
                <c:pt idx="0">
                  <c:v>suprapubic pressure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39:$D$42</c:f>
              <c:numCache>
                <c:formatCode>General</c:formatCode>
                <c:ptCount val="4"/>
                <c:pt idx="0">
                  <c:v>3</c:v>
                </c:pt>
                <c:pt idx="1">
                  <c:v>2</c:v>
                </c:pt>
                <c:pt idx="2">
                  <c:v>1</c:v>
                </c:pt>
                <c:pt idx="3">
                  <c:v>0</c:v>
                </c:pt>
              </c:numCache>
            </c:numRef>
          </c:cat>
          <c:val>
            <c:numRef>
              <c:f>'analysis of evaluation form'!$Q$39:$Q$42</c:f>
              <c:numCache>
                <c:formatCode>General</c:formatCode>
                <c:ptCount val="4"/>
                <c:pt idx="0">
                  <c:v>12</c:v>
                </c:pt>
                <c:pt idx="1">
                  <c:v>2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4C-4F88-A803-DB4E85A43D81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S$4</c:f>
              <c:strCache>
                <c:ptCount val="1"/>
                <c:pt idx="0">
                  <c:v>naming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41:$D$42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cat>
          <c:val>
            <c:numRef>
              <c:f>'analysis of evaluation form'!$S$41:$S$42</c:f>
              <c:numCache>
                <c:formatCode>General</c:formatCode>
                <c:ptCount val="2"/>
                <c:pt idx="0">
                  <c:v>14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F8-4562-A23E-A58D9BB9DAEE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1"/>
          <c:order val="0"/>
          <c:tx>
            <c:strRef>
              <c:f>'analysis of evaluation form'!$O$4</c:f>
              <c:strCache>
                <c:ptCount val="1"/>
                <c:pt idx="0">
                  <c:v>flexion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51:$D$52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cat>
          <c:val>
            <c:numRef>
              <c:f>'analysis of evaluation form'!$O$51:$O$52</c:f>
              <c:numCache>
                <c:formatCode>General</c:formatCode>
                <c:ptCount val="2"/>
                <c:pt idx="0">
                  <c:v>127</c:v>
                </c:pt>
                <c:pt idx="1">
                  <c:v>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6A-4464-9CDF-1EF9F5F94FB2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P$4</c:f>
              <c:strCache>
                <c:ptCount val="1"/>
                <c:pt idx="0">
                  <c:v>3x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51:$D$52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cat>
          <c:val>
            <c:numRef>
              <c:f>'analysis of evaluation form'!$P$51:$P$52</c:f>
              <c:numCache>
                <c:formatCode>General</c:formatCode>
                <c:ptCount val="2"/>
                <c:pt idx="0">
                  <c:v>130</c:v>
                </c:pt>
                <c:pt idx="1">
                  <c:v>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F5-44A1-A92E-F297F9D17728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tudents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AH$46</c:f>
              <c:strCache>
                <c:ptCount val="1"/>
                <c:pt idx="0">
                  <c:v>students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val>
            <c:numRef>
              <c:f>'analysis of evaluation form'!$AH$47:$AH$73</c:f>
              <c:numCache>
                <c:formatCode>General</c:formatCode>
                <c:ptCount val="27"/>
                <c:pt idx="0">
                  <c:v>21</c:v>
                </c:pt>
                <c:pt idx="1">
                  <c:v>9</c:v>
                </c:pt>
                <c:pt idx="2">
                  <c:v>14</c:v>
                </c:pt>
                <c:pt idx="3">
                  <c:v>10</c:v>
                </c:pt>
                <c:pt idx="4">
                  <c:v>13</c:v>
                </c:pt>
                <c:pt idx="5">
                  <c:v>12</c:v>
                </c:pt>
                <c:pt idx="6">
                  <c:v>11</c:v>
                </c:pt>
                <c:pt idx="7">
                  <c:v>14</c:v>
                </c:pt>
                <c:pt idx="8">
                  <c:v>13</c:v>
                </c:pt>
                <c:pt idx="9">
                  <c:v>8</c:v>
                </c:pt>
                <c:pt idx="10">
                  <c:v>8</c:v>
                </c:pt>
                <c:pt idx="11">
                  <c:v>5</c:v>
                </c:pt>
                <c:pt idx="12">
                  <c:v>1</c:v>
                </c:pt>
                <c:pt idx="13">
                  <c:v>3</c:v>
                </c:pt>
                <c:pt idx="14">
                  <c:v>4</c:v>
                </c:pt>
                <c:pt idx="15">
                  <c:v>1</c:v>
                </c:pt>
                <c:pt idx="16">
                  <c:v>2</c:v>
                </c:pt>
                <c:pt idx="17">
                  <c:v>3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0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'analysis of evaluation form'!#REF!</c15:sqref>
                        </c15:formulaRef>
                      </c:ext>
                    </c:extLst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8C65-471B-A7E4-F3CDFB2D77C6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Q$4</c:f>
              <c:strCache>
                <c:ptCount val="1"/>
                <c:pt idx="0">
                  <c:v>suprapubic pressure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49:$D$52</c:f>
              <c:numCache>
                <c:formatCode>General</c:formatCode>
                <c:ptCount val="4"/>
                <c:pt idx="0">
                  <c:v>3</c:v>
                </c:pt>
                <c:pt idx="1">
                  <c:v>2</c:v>
                </c:pt>
                <c:pt idx="2">
                  <c:v>1</c:v>
                </c:pt>
                <c:pt idx="3">
                  <c:v>0</c:v>
                </c:pt>
              </c:numCache>
            </c:numRef>
          </c:cat>
          <c:val>
            <c:numRef>
              <c:f>'analysis of evaluation form'!$Q$49:$Q$52</c:f>
              <c:numCache>
                <c:formatCode>General</c:formatCode>
                <c:ptCount val="4"/>
                <c:pt idx="0">
                  <c:v>133</c:v>
                </c:pt>
                <c:pt idx="1">
                  <c:v>1</c:v>
                </c:pt>
                <c:pt idx="2">
                  <c:v>13</c:v>
                </c:pt>
                <c:pt idx="3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C1-47E5-A8D7-76CC04340B69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S$4</c:f>
              <c:strCache>
                <c:ptCount val="1"/>
                <c:pt idx="0">
                  <c:v>naming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51:$D$52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cat>
          <c:val>
            <c:numRef>
              <c:f>'analysis of evaluation form'!$S$51:$S$52</c:f>
              <c:numCache>
                <c:formatCode>General</c:formatCode>
                <c:ptCount val="2"/>
                <c:pt idx="0">
                  <c:v>115</c:v>
                </c:pt>
                <c:pt idx="1">
                  <c:v>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CB-4A31-83BF-363CC73088DB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T$4</c:f>
              <c:strCache>
                <c:ptCount val="1"/>
                <c:pt idx="0">
                  <c:v>measure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39:$D$42</c:f>
              <c:numCache>
                <c:formatCode>General</c:formatCode>
                <c:ptCount val="4"/>
                <c:pt idx="0">
                  <c:v>3</c:v>
                </c:pt>
                <c:pt idx="1">
                  <c:v>2</c:v>
                </c:pt>
                <c:pt idx="2">
                  <c:v>1</c:v>
                </c:pt>
                <c:pt idx="3">
                  <c:v>0</c:v>
                </c:pt>
              </c:numCache>
            </c:numRef>
          </c:cat>
          <c:val>
            <c:numRef>
              <c:f>'analysis of evaluation form'!$T$39:$T$42</c:f>
              <c:numCache>
                <c:formatCode>General</c:formatCode>
                <c:ptCount val="4"/>
                <c:pt idx="0">
                  <c:v>12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9A-4F18-B512-D61E92380264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U$4</c:f>
              <c:strCache>
                <c:ptCount val="1"/>
                <c:pt idx="0">
                  <c:v>no delay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41:$D$42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cat>
          <c:val>
            <c:numRef>
              <c:f>'analysis of evaluation form'!$U$41:$U$42</c:f>
              <c:numCache>
                <c:formatCode>General</c:formatCode>
                <c:ptCount val="2"/>
                <c:pt idx="0">
                  <c:v>13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9A-4AF6-8C11-5732B78829CC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W$4</c:f>
              <c:strCache>
                <c:ptCount val="1"/>
                <c:pt idx="0">
                  <c:v>naming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41:$D$42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cat>
          <c:val>
            <c:numRef>
              <c:f>'analysis of evaluation form'!$W$41:$W$42</c:f>
              <c:numCache>
                <c:formatCode>General</c:formatCode>
                <c:ptCount val="2"/>
                <c:pt idx="0">
                  <c:v>13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72-44BF-804E-EB71C8C15638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X$4</c:f>
              <c:strCache>
                <c:ptCount val="1"/>
                <c:pt idx="0">
                  <c:v>measure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39:$D$42</c:f>
              <c:numCache>
                <c:formatCode>General</c:formatCode>
                <c:ptCount val="4"/>
                <c:pt idx="0">
                  <c:v>3</c:v>
                </c:pt>
                <c:pt idx="1">
                  <c:v>2</c:v>
                </c:pt>
                <c:pt idx="2">
                  <c:v>1</c:v>
                </c:pt>
                <c:pt idx="3">
                  <c:v>0</c:v>
                </c:pt>
              </c:numCache>
            </c:numRef>
          </c:cat>
          <c:val>
            <c:numRef>
              <c:f>'analysis of evaluation form'!$X$39:$X$42</c:f>
              <c:numCache>
                <c:formatCode>General</c:formatCode>
                <c:ptCount val="4"/>
                <c:pt idx="0">
                  <c:v>1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CC-4DCE-AFD9-D95FDCD67A9F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T$4</c:f>
              <c:strCache>
                <c:ptCount val="1"/>
                <c:pt idx="0">
                  <c:v>measure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49:$D$52</c:f>
              <c:numCache>
                <c:formatCode>General</c:formatCode>
                <c:ptCount val="4"/>
                <c:pt idx="0">
                  <c:v>3</c:v>
                </c:pt>
                <c:pt idx="1">
                  <c:v>2</c:v>
                </c:pt>
                <c:pt idx="2">
                  <c:v>1</c:v>
                </c:pt>
                <c:pt idx="3">
                  <c:v>0</c:v>
                </c:pt>
              </c:numCache>
            </c:numRef>
          </c:cat>
          <c:val>
            <c:numRef>
              <c:f>'analysis of evaluation form'!$T$49:$T$52</c:f>
              <c:numCache>
                <c:formatCode>General</c:formatCode>
                <c:ptCount val="4"/>
                <c:pt idx="0">
                  <c:v>139</c:v>
                </c:pt>
                <c:pt idx="1">
                  <c:v>0</c:v>
                </c:pt>
                <c:pt idx="2">
                  <c:v>2</c:v>
                </c:pt>
                <c:pt idx="3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49-4CFB-98B2-66E5A644F19B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U$4</c:f>
              <c:strCache>
                <c:ptCount val="1"/>
                <c:pt idx="0">
                  <c:v>no delay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51:$D$52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cat>
          <c:val>
            <c:numRef>
              <c:f>'analysis of evaluation form'!$U$51:$U$52</c:f>
              <c:numCache>
                <c:formatCode>General</c:formatCode>
                <c:ptCount val="2"/>
                <c:pt idx="0">
                  <c:v>149</c:v>
                </c:pt>
                <c:pt idx="1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A1-4273-BF1F-14AAA2EDF625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W$4</c:f>
              <c:strCache>
                <c:ptCount val="1"/>
                <c:pt idx="0">
                  <c:v>naming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51:$D$52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cat>
          <c:val>
            <c:numRef>
              <c:f>'analysis of evaluation form'!$W$51:$W$52</c:f>
              <c:numCache>
                <c:formatCode>General</c:formatCode>
                <c:ptCount val="2"/>
                <c:pt idx="0">
                  <c:v>120</c:v>
                </c:pt>
                <c:pt idx="1">
                  <c:v>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57-4525-94B1-AF8D69E34ECB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X$4</c:f>
              <c:strCache>
                <c:ptCount val="1"/>
                <c:pt idx="0">
                  <c:v>measure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49:$D$52</c:f>
              <c:numCache>
                <c:formatCode>General</c:formatCode>
                <c:ptCount val="4"/>
                <c:pt idx="0">
                  <c:v>3</c:v>
                </c:pt>
                <c:pt idx="1">
                  <c:v>2</c:v>
                </c:pt>
                <c:pt idx="2">
                  <c:v>1</c:v>
                </c:pt>
                <c:pt idx="3">
                  <c:v>0</c:v>
                </c:pt>
              </c:numCache>
            </c:numRef>
          </c:cat>
          <c:val>
            <c:numRef>
              <c:f>'analysis of evaluation form'!$X$49:$X$52</c:f>
              <c:numCache>
                <c:formatCode>General</c:formatCode>
                <c:ptCount val="4"/>
                <c:pt idx="0">
                  <c:v>137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E1-4FB5-B5CD-D6270F955695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layout>
        <c:manualLayout>
          <c:xMode val="edge"/>
          <c:yMode val="edge"/>
          <c:x val="0.59678936605316968"/>
          <c:y val="3.7076644678187748E-2"/>
        </c:manualLayout>
      </c:layout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AH$36</c:f>
              <c:strCache>
                <c:ptCount val="1"/>
                <c:pt idx="0">
                  <c:v>widwife in training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 sz="2400"/>
                      <a:t>1</a:t>
                    </a:r>
                    <a:r>
                      <a:rPr lang="en-US"/>
                      <a:t>
(43%)</a:t>
                    </a:r>
                  </a:p>
                </c:rich>
              </c:tx>
              <c:dLblPos val="ctr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38E8-41CB-9771-1C246F5352C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sz="2400"/>
                      <a:t>2</a:t>
                    </a:r>
                    <a:r>
                      <a:rPr lang="en-US"/>
                      <a:t>
(50%)</a:t>
                    </a:r>
                  </a:p>
                </c:rich>
              </c:tx>
              <c:dLblPos val="ctr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38E8-41CB-9771-1C246F5352C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sz="2400"/>
                      <a:t>3</a:t>
                    </a:r>
                    <a:r>
                      <a:rPr lang="en-US"/>
                      <a:t>
(0%)</a:t>
                    </a:r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38E8-41CB-9771-1C246F5352CF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sz="2400"/>
                      <a:t>4</a:t>
                    </a:r>
                    <a:r>
                      <a:rPr lang="en-US"/>
                      <a:t>
(7%)</a:t>
                    </a:r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38E8-41CB-9771-1C246F5352CF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sz="2400"/>
                      <a:t>5</a:t>
                    </a:r>
                    <a:r>
                      <a:rPr lang="en-US"/>
                      <a:t>
(0%)</a:t>
                    </a:r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38E8-41CB-9771-1C246F5352C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800" b="1"/>
                </a:pPr>
                <a:endParaRPr lang="en-US"/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AL$37:$AL$41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analysis of evaluation form'!$AM$37:$AM$41</c:f>
              <c:numCache>
                <c:formatCode>General</c:formatCode>
                <c:ptCount val="5"/>
                <c:pt idx="0">
                  <c:v>6</c:v>
                </c:pt>
                <c:pt idx="1">
                  <c:v>7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8E8-41CB-9771-1C246F5352CF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Y$4</c:f>
              <c:strCache>
                <c:ptCount val="1"/>
                <c:pt idx="0">
                  <c:v>no delay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41:$D$42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cat>
          <c:val>
            <c:numRef>
              <c:f>'analysis of evaluation form'!$Y$41:$Y$42</c:f>
              <c:numCache>
                <c:formatCode>General</c:formatCode>
                <c:ptCount val="2"/>
                <c:pt idx="0">
                  <c:v>14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F3-4FFA-900F-81F9674B5EA1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Y$4</c:f>
              <c:strCache>
                <c:ptCount val="1"/>
                <c:pt idx="0">
                  <c:v>no delay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41:$D$42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cat>
          <c:val>
            <c:numRef>
              <c:f>'analysis of evaluation form'!$Y$41:$Y$42</c:f>
              <c:numCache>
                <c:formatCode>General</c:formatCode>
                <c:ptCount val="2"/>
                <c:pt idx="0">
                  <c:v>14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A8-4D83-AFAA-A240CE53E87F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AA$4</c:f>
              <c:strCache>
                <c:ptCount val="1"/>
                <c:pt idx="0">
                  <c:v>naming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51:$D$52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cat>
          <c:val>
            <c:numRef>
              <c:f>'analysis of evaluation form'!$AA$51:$AA$52</c:f>
              <c:numCache>
                <c:formatCode>General</c:formatCode>
                <c:ptCount val="2"/>
                <c:pt idx="0">
                  <c:v>107</c:v>
                </c:pt>
                <c:pt idx="1">
                  <c:v>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09-46BF-9A30-D00DA376368F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AA$4</c:f>
              <c:strCache>
                <c:ptCount val="1"/>
                <c:pt idx="0">
                  <c:v>naming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41:$D$42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cat>
          <c:val>
            <c:numRef>
              <c:f>'analysis of evaluation form'!$AA$41:$AA$42</c:f>
              <c:numCache>
                <c:formatCode>General</c:formatCode>
                <c:ptCount val="2"/>
                <c:pt idx="0">
                  <c:v>10</c:v>
                </c:pt>
                <c:pt idx="1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D9-4432-91D3-FE556285D12D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AB$4</c:f>
              <c:strCache>
                <c:ptCount val="1"/>
                <c:pt idx="0">
                  <c:v>measure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39:$D$42</c:f>
              <c:numCache>
                <c:formatCode>General</c:formatCode>
                <c:ptCount val="4"/>
                <c:pt idx="0">
                  <c:v>3</c:v>
                </c:pt>
                <c:pt idx="1">
                  <c:v>2</c:v>
                </c:pt>
                <c:pt idx="2">
                  <c:v>1</c:v>
                </c:pt>
                <c:pt idx="3">
                  <c:v>0</c:v>
                </c:pt>
              </c:numCache>
            </c:numRef>
          </c:cat>
          <c:val>
            <c:numRef>
              <c:f>'analysis of evaluation form'!$AB$39:$AB$42</c:f>
              <c:numCache>
                <c:formatCode>General</c:formatCode>
                <c:ptCount val="4"/>
                <c:pt idx="0">
                  <c:v>1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E7-44C4-A017-5214459BCBCA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AB$4</c:f>
              <c:strCache>
                <c:ptCount val="1"/>
                <c:pt idx="0">
                  <c:v>measure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49:$D$52</c:f>
              <c:numCache>
                <c:formatCode>General</c:formatCode>
                <c:ptCount val="4"/>
                <c:pt idx="0">
                  <c:v>3</c:v>
                </c:pt>
                <c:pt idx="1">
                  <c:v>2</c:v>
                </c:pt>
                <c:pt idx="2">
                  <c:v>1</c:v>
                </c:pt>
                <c:pt idx="3">
                  <c:v>0</c:v>
                </c:pt>
              </c:numCache>
            </c:numRef>
          </c:cat>
          <c:val>
            <c:numRef>
              <c:f>'analysis of evaluation form'!$AB$49:$AB$52</c:f>
              <c:numCache>
                <c:formatCode>General</c:formatCode>
                <c:ptCount val="4"/>
                <c:pt idx="0">
                  <c:v>135</c:v>
                </c:pt>
                <c:pt idx="1">
                  <c:v>1</c:v>
                </c:pt>
                <c:pt idx="2">
                  <c:v>2</c:v>
                </c:pt>
                <c:pt idx="3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17-4733-9D0C-D66936317FC5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AC$4</c:f>
              <c:strCache>
                <c:ptCount val="1"/>
                <c:pt idx="0">
                  <c:v>no delay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41:$D$42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cat>
          <c:val>
            <c:numRef>
              <c:f>'analysis of evaluation form'!$AC$41:$AC$42</c:f>
              <c:numCache>
                <c:formatCode>General</c:formatCode>
                <c:ptCount val="2"/>
                <c:pt idx="0">
                  <c:v>14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C7-48A1-9207-D08F48217256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AC$4</c:f>
              <c:strCache>
                <c:ptCount val="1"/>
                <c:pt idx="0">
                  <c:v>no delay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51:$D$52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cat>
          <c:val>
            <c:numRef>
              <c:f>'analysis of evaluation form'!$AC$51:$AC$52</c:f>
              <c:numCache>
                <c:formatCode>General</c:formatCode>
                <c:ptCount val="2"/>
                <c:pt idx="0">
                  <c:v>149</c:v>
                </c:pt>
                <c:pt idx="1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FD-4507-B3DA-015B781BF8C3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AE$4</c:f>
              <c:strCache>
                <c:ptCount val="1"/>
                <c:pt idx="0">
                  <c:v>order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37:$D$42</c:f>
              <c:numCache>
                <c:formatCode>General</c:formatCode>
                <c:ptCount val="6"/>
                <c:pt idx="0">
                  <c:v>5</c:v>
                </c:pt>
                <c:pt idx="1">
                  <c:v>4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  <c:pt idx="5">
                  <c:v>0</c:v>
                </c:pt>
              </c:numCache>
            </c:numRef>
          </c:cat>
          <c:val>
            <c:numRef>
              <c:f>'analysis of evaluation form'!$AE$37:$AE$42</c:f>
              <c:numCache>
                <c:formatCode>General</c:formatCode>
                <c:ptCount val="6"/>
                <c:pt idx="0">
                  <c:v>1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89-4706-9D5F-9ACAEB4F8E43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AE$4</c:f>
              <c:strCache>
                <c:ptCount val="1"/>
                <c:pt idx="0">
                  <c:v>order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47:$D$52</c:f>
              <c:numCache>
                <c:formatCode>General</c:formatCode>
                <c:ptCount val="6"/>
                <c:pt idx="0">
                  <c:v>5</c:v>
                </c:pt>
                <c:pt idx="1">
                  <c:v>4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  <c:pt idx="5">
                  <c:v>0</c:v>
                </c:pt>
              </c:numCache>
            </c:numRef>
          </c:cat>
          <c:val>
            <c:numRef>
              <c:f>'analysis of evaluation form'!$AE$47:$AE$52</c:f>
              <c:numCache>
                <c:formatCode>General</c:formatCode>
                <c:ptCount val="6"/>
                <c:pt idx="0">
                  <c:v>143</c:v>
                </c:pt>
                <c:pt idx="1">
                  <c:v>0</c:v>
                </c:pt>
                <c:pt idx="2">
                  <c:v>12</c:v>
                </c:pt>
                <c:pt idx="3">
                  <c:v>1</c:v>
                </c:pt>
                <c:pt idx="4">
                  <c:v>0</c:v>
                </c:pt>
                <c:pt idx="5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6D-4D4D-9A78-36BE3C827853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tudents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AH$46</c:f>
              <c:strCache>
                <c:ptCount val="1"/>
                <c:pt idx="0">
                  <c:v>students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 sz="2400"/>
                      <a:t>1</a:t>
                    </a:r>
                    <a:r>
                      <a:rPr lang="en-US"/>
                      <a:t>
(34%)</a:t>
                    </a:r>
                  </a:p>
                </c:rich>
              </c:tx>
              <c:dLblPos val="in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E643-4F9B-BBF0-79E038A0B75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sz="2400"/>
                      <a:t>2</a:t>
                    </a:r>
                    <a:r>
                      <a:rPr lang="en-US"/>
                      <a:t>
(39%)</a:t>
                    </a:r>
                  </a:p>
                </c:rich>
              </c:tx>
              <c:dLblPos val="in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E643-4F9B-BBF0-79E038A0B75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sz="2400"/>
                      <a:t>3</a:t>
                    </a:r>
                    <a:r>
                      <a:rPr lang="en-US"/>
                      <a:t>
(16%)</a:t>
                    </a:r>
                  </a:p>
                </c:rich>
              </c:tx>
              <c:dLblPos val="in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E643-4F9B-BBF0-79E038A0B757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sz="2400"/>
                      <a:t>4</a:t>
                    </a:r>
                    <a:r>
                      <a:rPr lang="en-US"/>
                      <a:t>
(7%)</a:t>
                    </a:r>
                  </a:p>
                </c:rich>
              </c:tx>
              <c:dLblPos val="in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E643-4F9B-BBF0-79E038A0B757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sz="2400"/>
                      <a:t>5</a:t>
                    </a:r>
                    <a:r>
                      <a:rPr lang="en-US"/>
                      <a:t>
(4%)</a:t>
                    </a:r>
                  </a:p>
                </c:rich>
              </c:tx>
              <c:dLblPos val="in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E643-4F9B-BBF0-79E038A0B75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800" b="1"/>
                </a:pPr>
                <a:endParaRPr lang="en-US"/>
              </a:p>
            </c:txPr>
            <c:dLblPos val="in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AL$47:$AL$51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analysis of evaluation form'!$AM$47:$AM$51</c:f>
              <c:numCache>
                <c:formatCode>General</c:formatCode>
                <c:ptCount val="5"/>
                <c:pt idx="0">
                  <c:v>54</c:v>
                </c:pt>
                <c:pt idx="1">
                  <c:v>63</c:v>
                </c:pt>
                <c:pt idx="2">
                  <c:v>25</c:v>
                </c:pt>
                <c:pt idx="3">
                  <c:v>11</c:v>
                </c:pt>
                <c:pt idx="4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643-4F9B-BBF0-79E038A0B757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AF$4</c:f>
              <c:strCache>
                <c:ptCount val="1"/>
                <c:pt idx="0">
                  <c:v>patient education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38:$D$42</c:f>
              <c:numCache>
                <c:formatCode>General</c:formatCode>
                <c:ptCount val="5"/>
                <c:pt idx="0">
                  <c:v>4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  <c:pt idx="4">
                  <c:v>0</c:v>
                </c:pt>
              </c:numCache>
            </c:numRef>
          </c:cat>
          <c:val>
            <c:numRef>
              <c:f>'analysis of evaluation form'!$AF$38:$AF$42</c:f>
              <c:numCache>
                <c:formatCode>General</c:formatCode>
                <c:ptCount val="5"/>
                <c:pt idx="0">
                  <c:v>6</c:v>
                </c:pt>
                <c:pt idx="1">
                  <c:v>0</c:v>
                </c:pt>
                <c:pt idx="2">
                  <c:v>4</c:v>
                </c:pt>
                <c:pt idx="3">
                  <c:v>1</c:v>
                </c:pt>
                <c:pt idx="4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01-43BD-A3E6-04C523E90149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AF$4</c:f>
              <c:strCache>
                <c:ptCount val="1"/>
                <c:pt idx="0">
                  <c:v>patient education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48:$D$52</c:f>
              <c:numCache>
                <c:formatCode>General</c:formatCode>
                <c:ptCount val="5"/>
                <c:pt idx="0">
                  <c:v>4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  <c:pt idx="4">
                  <c:v>0</c:v>
                </c:pt>
              </c:numCache>
            </c:numRef>
          </c:cat>
          <c:val>
            <c:numRef>
              <c:f>'analysis of evaluation form'!$AF$48:$AF$52</c:f>
              <c:numCache>
                <c:formatCode>General</c:formatCode>
                <c:ptCount val="5"/>
                <c:pt idx="0">
                  <c:v>61</c:v>
                </c:pt>
                <c:pt idx="1">
                  <c:v>1</c:v>
                </c:pt>
                <c:pt idx="2">
                  <c:v>40</c:v>
                </c:pt>
                <c:pt idx="3">
                  <c:v>1</c:v>
                </c:pt>
                <c:pt idx="4">
                  <c:v>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79-4B51-ACB2-4E26E0FA2846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O$4</c:f>
              <c:strCache>
                <c:ptCount val="1"/>
                <c:pt idx="0">
                  <c:v>flexion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11:$D$12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cat>
          <c:val>
            <c:numRef>
              <c:f>'analysis of evaluation form'!$O$11:$O$12</c:f>
              <c:numCache>
                <c:formatCode>General</c:formatCode>
                <c:ptCount val="2"/>
                <c:pt idx="0">
                  <c:v>136</c:v>
                </c:pt>
                <c:pt idx="1">
                  <c:v>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B6-44FE-ADA9-3B923C0D15CA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S$4</c:f>
              <c:strCache>
                <c:ptCount val="1"/>
                <c:pt idx="0">
                  <c:v>naming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11:$D$12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cat>
          <c:val>
            <c:numRef>
              <c:f>'analysis of evaluation form'!$S$11:$S$12</c:f>
              <c:numCache>
                <c:formatCode>General</c:formatCode>
                <c:ptCount val="2"/>
                <c:pt idx="0">
                  <c:v>129</c:v>
                </c:pt>
                <c:pt idx="1">
                  <c:v>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29-42CA-98B8-35D0CB08D4D4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asure Wood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X$4</c:f>
              <c:strCache>
                <c:ptCount val="1"/>
                <c:pt idx="0">
                  <c:v>measure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9:$D$12</c:f>
              <c:numCache>
                <c:formatCode>General</c:formatCode>
                <c:ptCount val="4"/>
                <c:pt idx="0">
                  <c:v>3</c:v>
                </c:pt>
                <c:pt idx="1">
                  <c:v>2</c:v>
                </c:pt>
                <c:pt idx="2">
                  <c:v>1</c:v>
                </c:pt>
                <c:pt idx="3">
                  <c:v>0</c:v>
                </c:pt>
              </c:numCache>
            </c:numRef>
          </c:cat>
          <c:val>
            <c:numRef>
              <c:f>'analysis of evaluation form'!$X$9:$X$12</c:f>
              <c:numCache>
                <c:formatCode>General</c:formatCode>
                <c:ptCount val="4"/>
                <c:pt idx="0">
                  <c:v>151</c:v>
                </c:pt>
                <c:pt idx="1">
                  <c:v>0</c:v>
                </c:pt>
                <c:pt idx="2">
                  <c:v>0</c:v>
                </c:pt>
                <c:pt idx="3">
                  <c:v>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80-4BCC-939A-688DEC8E96B3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asure Dudenhausen</a:t>
            </a:r>
          </a:p>
        </c:rich>
      </c:tx>
      <c:layout>
        <c:manualLayout>
          <c:xMode val="edge"/>
          <c:yMode val="edge"/>
          <c:x val="0.1163526323915393"/>
          <c:y val="4.3360421267546884E-2"/>
        </c:manualLayout>
      </c:layout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AB$4</c:f>
              <c:strCache>
                <c:ptCount val="1"/>
                <c:pt idx="0">
                  <c:v>measure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9:$D$12</c:f>
              <c:numCache>
                <c:formatCode>General</c:formatCode>
                <c:ptCount val="4"/>
                <c:pt idx="0">
                  <c:v>3</c:v>
                </c:pt>
                <c:pt idx="1">
                  <c:v>2</c:v>
                </c:pt>
                <c:pt idx="2">
                  <c:v>1</c:v>
                </c:pt>
                <c:pt idx="3">
                  <c:v>0</c:v>
                </c:pt>
              </c:numCache>
            </c:numRef>
          </c:cat>
          <c:val>
            <c:numRef>
              <c:f>'analysis of evaluation form'!$AB$9:$AB$12</c:f>
              <c:numCache>
                <c:formatCode>General</c:formatCode>
                <c:ptCount val="4"/>
                <c:pt idx="0">
                  <c:v>149</c:v>
                </c:pt>
                <c:pt idx="1">
                  <c:v>1</c:v>
                </c:pt>
                <c:pt idx="2">
                  <c:v>2</c:v>
                </c:pt>
                <c:pt idx="3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72-4C4C-8305-830BBC5DDBAA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7142144078265947E-2"/>
          <c:y val="1.238869380489709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NKLM learning objectives'!$B$1</c:f>
              <c:strCache>
                <c:ptCount val="1"/>
                <c:pt idx="0">
                  <c:v>Evaluation according to NKLM learning objectives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4CB4-4036-83AE-F8BCB0A75FD5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4CB4-4036-83AE-F8BCB0A75FD5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4CB4-4036-83AE-F8BCB0A75FD5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ED0F-4FFE-BC73-F08F85E4F2A1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D0F-4FFE-BC73-F08F85E4F2A1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ED0F-4FFE-BC73-F08F85E4F2A1}"/>
              </c:ext>
            </c:extLst>
          </c:dPt>
          <c:dPt>
            <c:idx val="6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D0F-4FFE-BC73-F08F85E4F2A1}"/>
              </c:ext>
            </c:extLst>
          </c:dPt>
          <c:dPt>
            <c:idx val="7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4CB4-4036-83AE-F8BCB0A75FD5}"/>
              </c:ext>
            </c:extLst>
          </c:dPt>
          <c:dPt>
            <c:idx val="8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4CB4-4036-83AE-F8BCB0A75FD5}"/>
              </c:ext>
            </c:extLst>
          </c:dPt>
          <c:dPt>
            <c:idx val="9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4CB4-4036-83AE-F8BCB0A75FD5}"/>
              </c:ext>
            </c:extLst>
          </c:dPt>
          <c:dPt>
            <c:idx val="1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ED0F-4FFE-BC73-F08F85E4F2A1}"/>
              </c:ext>
            </c:extLst>
          </c:dPt>
          <c:dPt>
            <c:idx val="1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ED0F-4FFE-BC73-F08F85E4F2A1}"/>
              </c:ext>
            </c:extLst>
          </c:dPt>
          <c:dPt>
            <c:idx val="1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ED0F-4FFE-BC73-F08F85E4F2A1}"/>
              </c:ext>
            </c:extLst>
          </c:dPt>
          <c:dPt>
            <c:idx val="1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4-4CB4-4036-83AE-F8BCB0A75FD5}"/>
              </c:ext>
            </c:extLst>
          </c:dPt>
          <c:dPt>
            <c:idx val="14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4CB4-4036-83AE-F8BCB0A75FD5}"/>
              </c:ext>
            </c:extLst>
          </c:dPt>
          <c:dPt>
            <c:idx val="15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6-4CB4-4036-83AE-F8BCB0A75FD5}"/>
              </c:ext>
            </c:extLst>
          </c:dPt>
          <c:cat>
            <c:strRef>
              <c:f>'NKLM learning objectives'!$C$2:$C$17</c:f>
              <c:strCache>
                <c:ptCount val="16"/>
                <c:pt idx="0">
                  <c:v>Explaining shoulder dystocia</c:v>
                </c:pt>
                <c:pt idx="1">
                  <c:v>Recognizing Turtle Phenomenon</c:v>
                </c:pt>
                <c:pt idx="2">
                  <c:v>Call emergency team</c:v>
                </c:pt>
                <c:pt idx="3">
                  <c:v>Naming the positioning acc. McRoberts</c:v>
                </c:pt>
                <c:pt idx="4">
                  <c:v>First extension of the legs</c:v>
                </c:pt>
                <c:pt idx="5">
                  <c:v>Then flexion of the legs</c:v>
                </c:pt>
                <c:pt idx="6">
                  <c:v>Performing in total three times</c:v>
                </c:pt>
                <c:pt idx="7">
                  <c:v>Naming the rotation acc. Rubin</c:v>
                </c:pt>
                <c:pt idx="8">
                  <c:v>Performing the rotation</c:v>
                </c:pt>
                <c:pt idx="9">
                  <c:v>Measure is taken without delay</c:v>
                </c:pt>
                <c:pt idx="10">
                  <c:v>Naming the rotation acc. to Woods</c:v>
                </c:pt>
                <c:pt idx="11">
                  <c:v>Performing the rotation</c:v>
                </c:pt>
                <c:pt idx="12">
                  <c:v>Measure is taken without delay</c:v>
                </c:pt>
                <c:pt idx="13">
                  <c:v>Naming the Dudenhausen arm releasing</c:v>
                </c:pt>
                <c:pt idx="14">
                  <c:v>Performing the releasing</c:v>
                </c:pt>
                <c:pt idx="15">
                  <c:v>Measure is taken without delay</c:v>
                </c:pt>
              </c:strCache>
            </c:strRef>
          </c:cat>
          <c:val>
            <c:numRef>
              <c:f>'NKLM learning objectives'!$A$2:$A$17</c:f>
              <c:numCache>
                <c:formatCode>0.00%</c:formatCode>
                <c:ptCount val="16"/>
                <c:pt idx="0">
                  <c:v>0.98299999999999998</c:v>
                </c:pt>
                <c:pt idx="1">
                  <c:v>0.80500000000000005</c:v>
                </c:pt>
                <c:pt idx="2">
                  <c:v>0.93100000000000005</c:v>
                </c:pt>
                <c:pt idx="3">
                  <c:v>0.91400000000000003</c:v>
                </c:pt>
                <c:pt idx="4">
                  <c:v>0.77600000000000002</c:v>
                </c:pt>
                <c:pt idx="5">
                  <c:v>0.77600000000000002</c:v>
                </c:pt>
                <c:pt idx="6">
                  <c:v>0.81</c:v>
                </c:pt>
                <c:pt idx="7">
                  <c:v>0.73599999999999999</c:v>
                </c:pt>
                <c:pt idx="8">
                  <c:v>0.86199999999999999</c:v>
                </c:pt>
                <c:pt idx="9">
                  <c:v>0.92500000000000004</c:v>
                </c:pt>
                <c:pt idx="10">
                  <c:v>0.75900000000000001</c:v>
                </c:pt>
                <c:pt idx="11">
                  <c:v>0.86199999999999999</c:v>
                </c:pt>
                <c:pt idx="12">
                  <c:v>0.92</c:v>
                </c:pt>
                <c:pt idx="13">
                  <c:v>0.66700000000000004</c:v>
                </c:pt>
                <c:pt idx="14">
                  <c:v>0.85599999999999998</c:v>
                </c:pt>
                <c:pt idx="15">
                  <c:v>0.9310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D0F-4FFE-BC73-F08F85E4F2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04558176"/>
        <c:axId val="804557520"/>
      </c:barChart>
      <c:catAx>
        <c:axId val="80455817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04557520"/>
        <c:crosses val="autoZero"/>
        <c:auto val="1"/>
        <c:lblAlgn val="ctr"/>
        <c:lblOffset val="100"/>
        <c:noMultiLvlLbl val="0"/>
      </c:catAx>
      <c:valAx>
        <c:axId val="804557520"/>
        <c:scaling>
          <c:orientation val="minMax"/>
          <c:max val="1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04558176"/>
        <c:crosses val="autoZero"/>
        <c:crossBetween val="between"/>
        <c:min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achieved Score'!$A$1</c:f>
              <c:strCache>
                <c:ptCount val="1"/>
                <c:pt idx="0">
                  <c:v>Number of the achieved score 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achieved Score'!$A$2:$A$27</c:f>
              <c:strCache>
                <c:ptCount val="26"/>
                <c:pt idx="0">
                  <c:v>45 points</c:v>
                </c:pt>
                <c:pt idx="1">
                  <c:v>44 points</c:v>
                </c:pt>
                <c:pt idx="2">
                  <c:v>43 points</c:v>
                </c:pt>
                <c:pt idx="3">
                  <c:v>42 points</c:v>
                </c:pt>
                <c:pt idx="4">
                  <c:v>41 points</c:v>
                </c:pt>
                <c:pt idx="5">
                  <c:v>40 points</c:v>
                </c:pt>
                <c:pt idx="6">
                  <c:v>39 points</c:v>
                </c:pt>
                <c:pt idx="7">
                  <c:v>38 points</c:v>
                </c:pt>
                <c:pt idx="8">
                  <c:v>37 points</c:v>
                </c:pt>
                <c:pt idx="9">
                  <c:v>36 points</c:v>
                </c:pt>
                <c:pt idx="10">
                  <c:v>35 points</c:v>
                </c:pt>
                <c:pt idx="11">
                  <c:v>34 points</c:v>
                </c:pt>
                <c:pt idx="12">
                  <c:v>33 points</c:v>
                </c:pt>
                <c:pt idx="13">
                  <c:v>32 points</c:v>
                </c:pt>
                <c:pt idx="14">
                  <c:v>31 points</c:v>
                </c:pt>
                <c:pt idx="15">
                  <c:v>30 points</c:v>
                </c:pt>
                <c:pt idx="16">
                  <c:v>29 points</c:v>
                </c:pt>
                <c:pt idx="17">
                  <c:v>28 points</c:v>
                </c:pt>
                <c:pt idx="18">
                  <c:v>27 points</c:v>
                </c:pt>
                <c:pt idx="19">
                  <c:v>25 points</c:v>
                </c:pt>
                <c:pt idx="20">
                  <c:v>23 points</c:v>
                </c:pt>
                <c:pt idx="21">
                  <c:v>22 points</c:v>
                </c:pt>
                <c:pt idx="22">
                  <c:v>14 points</c:v>
                </c:pt>
                <c:pt idx="23">
                  <c:v>12 points</c:v>
                </c:pt>
                <c:pt idx="24">
                  <c:v>11 points</c:v>
                </c:pt>
                <c:pt idx="25">
                  <c:v>8 points</c:v>
                </c:pt>
              </c:strCache>
            </c:strRef>
          </c:cat>
          <c:val>
            <c:numRef>
              <c:f>'achieved Score'!$B$2:$B$27</c:f>
              <c:numCache>
                <c:formatCode>General</c:formatCode>
                <c:ptCount val="26"/>
                <c:pt idx="0">
                  <c:v>21</c:v>
                </c:pt>
                <c:pt idx="1">
                  <c:v>10</c:v>
                </c:pt>
                <c:pt idx="2">
                  <c:v>18</c:v>
                </c:pt>
                <c:pt idx="3">
                  <c:v>11</c:v>
                </c:pt>
                <c:pt idx="4">
                  <c:v>18</c:v>
                </c:pt>
                <c:pt idx="5">
                  <c:v>12</c:v>
                </c:pt>
                <c:pt idx="6">
                  <c:v>12</c:v>
                </c:pt>
                <c:pt idx="7">
                  <c:v>15</c:v>
                </c:pt>
                <c:pt idx="8">
                  <c:v>13</c:v>
                </c:pt>
                <c:pt idx="9">
                  <c:v>8</c:v>
                </c:pt>
                <c:pt idx="10">
                  <c:v>8</c:v>
                </c:pt>
                <c:pt idx="11">
                  <c:v>5</c:v>
                </c:pt>
                <c:pt idx="12">
                  <c:v>1</c:v>
                </c:pt>
                <c:pt idx="13">
                  <c:v>3</c:v>
                </c:pt>
                <c:pt idx="14">
                  <c:v>5</c:v>
                </c:pt>
                <c:pt idx="15">
                  <c:v>1</c:v>
                </c:pt>
                <c:pt idx="16">
                  <c:v>2</c:v>
                </c:pt>
                <c:pt idx="17">
                  <c:v>3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71A-4977-A21B-9BF2E46F6F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85530072"/>
        <c:axId val="685529088"/>
      </c:barChart>
      <c:catAx>
        <c:axId val="68553007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3175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>
            <a:outerShdw blurRad="50800" dist="38100" dir="18900000" algn="bl" rotWithShape="0">
              <a:prstClr val="black">
                <a:alpha val="0"/>
              </a:prstClr>
            </a:outerShdw>
          </a:effectLst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85529088"/>
        <c:crosses val="autoZero"/>
        <c:auto val="1"/>
        <c:lblAlgn val="ctr"/>
        <c:lblOffset val="100"/>
        <c:noMultiLvlLbl val="0"/>
      </c:catAx>
      <c:valAx>
        <c:axId val="685529088"/>
        <c:scaling>
          <c:orientation val="minMax"/>
          <c:max val="21"/>
          <c:min val="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>
                <a:alpha val="94000"/>
              </a:sys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553007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teaching SD'!$A$1</c:f>
              <c:strCache>
                <c:ptCount val="1"/>
                <c:pt idx="0">
                  <c:v>Number of study participants: does it make sense to teach shoulder dystocia via e-learning?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teaching SD'!$A$2:$A$7</c:f>
              <c:strCache>
                <c:ptCount val="6"/>
                <c:pt idx="0">
                  <c:v>completely true</c:v>
                </c:pt>
                <c:pt idx="1">
                  <c:v>largely true</c:v>
                </c:pt>
                <c:pt idx="2">
                  <c:v>somewhat true</c:v>
                </c:pt>
                <c:pt idx="3">
                  <c:v>somewhat not true</c:v>
                </c:pt>
                <c:pt idx="4">
                  <c:v>largely not true</c:v>
                </c:pt>
                <c:pt idx="5">
                  <c:v>not true at all</c:v>
                </c:pt>
              </c:strCache>
            </c:strRef>
          </c:cat>
          <c:val>
            <c:numRef>
              <c:f>'teaching SD'!$B$2:$B$7</c:f>
              <c:numCache>
                <c:formatCode>General</c:formatCode>
                <c:ptCount val="6"/>
                <c:pt idx="0">
                  <c:v>133</c:v>
                </c:pt>
                <c:pt idx="1">
                  <c:v>29</c:v>
                </c:pt>
                <c:pt idx="2">
                  <c:v>8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9B-42C9-9F9E-BE9FF68078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792440472"/>
        <c:axId val="792440800"/>
      </c:barChart>
      <c:catAx>
        <c:axId val="79244047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92440800"/>
        <c:crosses val="autoZero"/>
        <c:auto val="1"/>
        <c:lblAlgn val="ctr"/>
        <c:lblOffset val="100"/>
        <c:noMultiLvlLbl val="0"/>
      </c:catAx>
      <c:valAx>
        <c:axId val="792440800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92440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E$4</c:f>
              <c:strCache>
                <c:ptCount val="1"/>
                <c:pt idx="0">
                  <c:v>Def. SD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10:$D$12</c:f>
              <c:numCache>
                <c:formatCode>General</c:formatCode>
                <c:ptCount val="3"/>
                <c:pt idx="0">
                  <c:v>2</c:v>
                </c:pt>
                <c:pt idx="1">
                  <c:v>1</c:v>
                </c:pt>
                <c:pt idx="2">
                  <c:v>0</c:v>
                </c:pt>
              </c:numCache>
            </c:numRef>
          </c:cat>
          <c:val>
            <c:numRef>
              <c:f>'analysis of evaluation form'!$E$10:$E$12</c:f>
              <c:numCache>
                <c:formatCode>General</c:formatCode>
                <c:ptCount val="3"/>
                <c:pt idx="0">
                  <c:v>172</c:v>
                </c:pt>
                <c:pt idx="1">
                  <c:v>2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1A-4B17-8D28-86BA3DC3DF1D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F$4</c:f>
              <c:strCache>
                <c:ptCount val="1"/>
                <c:pt idx="0">
                  <c:v>acronym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10:$D$12</c:f>
              <c:numCache>
                <c:formatCode>General</c:formatCode>
                <c:ptCount val="3"/>
                <c:pt idx="0">
                  <c:v>2</c:v>
                </c:pt>
                <c:pt idx="1">
                  <c:v>1</c:v>
                </c:pt>
                <c:pt idx="2">
                  <c:v>0</c:v>
                </c:pt>
              </c:numCache>
            </c:numRef>
          </c:cat>
          <c:val>
            <c:numRef>
              <c:f>'analysis of evaluation form'!$F$10:$F$12</c:f>
              <c:numCache>
                <c:formatCode>General</c:formatCode>
                <c:ptCount val="3"/>
                <c:pt idx="0">
                  <c:v>162</c:v>
                </c:pt>
                <c:pt idx="1">
                  <c:v>2</c:v>
                </c:pt>
                <c:pt idx="2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BC-4A69-843C-6A3BAFF60D72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analysis of evaluation form'!$G$4</c:f>
              <c:strCache>
                <c:ptCount val="1"/>
                <c:pt idx="0">
                  <c:v>vitals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numRef>
              <c:f>'analysis of evaluation form'!$D$10:$D$12</c:f>
              <c:numCache>
                <c:formatCode>General</c:formatCode>
                <c:ptCount val="3"/>
                <c:pt idx="0">
                  <c:v>2</c:v>
                </c:pt>
                <c:pt idx="1">
                  <c:v>1</c:v>
                </c:pt>
                <c:pt idx="2">
                  <c:v>0</c:v>
                </c:pt>
              </c:numCache>
            </c:numRef>
          </c:cat>
          <c:val>
            <c:numRef>
              <c:f>'analysis of evaluation form'!$G$10:$G$12</c:f>
              <c:numCache>
                <c:formatCode>General</c:formatCode>
                <c:ptCount val="3"/>
                <c:pt idx="0">
                  <c:v>168</c:v>
                </c:pt>
                <c:pt idx="1">
                  <c:v>3</c:v>
                </c:pt>
                <c:pt idx="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F2-489F-B811-BDAD020BF756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9" Type="http://schemas.openxmlformats.org/officeDocument/2006/relationships/chart" Target="../charts/chart39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42" Type="http://schemas.openxmlformats.org/officeDocument/2006/relationships/chart" Target="../charts/chart42.xml"/><Relationship Id="rId47" Type="http://schemas.openxmlformats.org/officeDocument/2006/relationships/chart" Target="../charts/chart47.xml"/><Relationship Id="rId50" Type="http://schemas.openxmlformats.org/officeDocument/2006/relationships/chart" Target="../charts/chart50.xml"/><Relationship Id="rId55" Type="http://schemas.openxmlformats.org/officeDocument/2006/relationships/chart" Target="../charts/chart55.xml"/><Relationship Id="rId63" Type="http://schemas.openxmlformats.org/officeDocument/2006/relationships/chart" Target="../charts/chart6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41" Type="http://schemas.openxmlformats.org/officeDocument/2006/relationships/chart" Target="../charts/chart41.xml"/><Relationship Id="rId54" Type="http://schemas.openxmlformats.org/officeDocument/2006/relationships/chart" Target="../charts/chart54.xml"/><Relationship Id="rId62" Type="http://schemas.openxmlformats.org/officeDocument/2006/relationships/chart" Target="../charts/chart6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40" Type="http://schemas.openxmlformats.org/officeDocument/2006/relationships/chart" Target="../charts/chart40.xml"/><Relationship Id="rId45" Type="http://schemas.openxmlformats.org/officeDocument/2006/relationships/chart" Target="../charts/chart45.xml"/><Relationship Id="rId53" Type="http://schemas.openxmlformats.org/officeDocument/2006/relationships/chart" Target="../charts/chart53.xml"/><Relationship Id="rId58" Type="http://schemas.openxmlformats.org/officeDocument/2006/relationships/chart" Target="../charts/chart58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49" Type="http://schemas.openxmlformats.org/officeDocument/2006/relationships/chart" Target="../charts/chart49.xml"/><Relationship Id="rId57" Type="http://schemas.openxmlformats.org/officeDocument/2006/relationships/chart" Target="../charts/chart57.xml"/><Relationship Id="rId61" Type="http://schemas.openxmlformats.org/officeDocument/2006/relationships/chart" Target="../charts/chart61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4" Type="http://schemas.openxmlformats.org/officeDocument/2006/relationships/chart" Target="../charts/chart44.xml"/><Relationship Id="rId52" Type="http://schemas.openxmlformats.org/officeDocument/2006/relationships/chart" Target="../charts/chart52.xml"/><Relationship Id="rId60" Type="http://schemas.openxmlformats.org/officeDocument/2006/relationships/chart" Target="../charts/chart60.xml"/><Relationship Id="rId65" Type="http://schemas.openxmlformats.org/officeDocument/2006/relationships/chart" Target="../charts/chart6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43" Type="http://schemas.openxmlformats.org/officeDocument/2006/relationships/chart" Target="../charts/chart43.xml"/><Relationship Id="rId48" Type="http://schemas.openxmlformats.org/officeDocument/2006/relationships/chart" Target="../charts/chart48.xml"/><Relationship Id="rId56" Type="http://schemas.openxmlformats.org/officeDocument/2006/relationships/chart" Target="../charts/chart56.xml"/><Relationship Id="rId64" Type="http://schemas.openxmlformats.org/officeDocument/2006/relationships/chart" Target="../charts/chart64.xml"/><Relationship Id="rId8" Type="http://schemas.openxmlformats.org/officeDocument/2006/relationships/chart" Target="../charts/chart8.xml"/><Relationship Id="rId51" Type="http://schemas.openxmlformats.org/officeDocument/2006/relationships/chart" Target="../charts/chart51.xml"/><Relationship Id="rId3" Type="http://schemas.openxmlformats.org/officeDocument/2006/relationships/chart" Target="../charts/chart3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Relationship Id="rId46" Type="http://schemas.openxmlformats.org/officeDocument/2006/relationships/chart" Target="../charts/chart46.xml"/><Relationship Id="rId59" Type="http://schemas.openxmlformats.org/officeDocument/2006/relationships/chart" Target="../charts/chart5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7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2</xdr:col>
      <xdr:colOff>638175</xdr:colOff>
      <xdr:row>2</xdr:row>
      <xdr:rowOff>909637</xdr:rowOff>
    </xdr:from>
    <xdr:to>
      <xdr:col>49</xdr:col>
      <xdr:colOff>590550</xdr:colOff>
      <xdr:row>23</xdr:row>
      <xdr:rowOff>13335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1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5</xdr:col>
      <xdr:colOff>219075</xdr:colOff>
      <xdr:row>11</xdr:row>
      <xdr:rowOff>185737</xdr:rowOff>
    </xdr:from>
    <xdr:to>
      <xdr:col>42</xdr:col>
      <xdr:colOff>361950</xdr:colOff>
      <xdr:row>33</xdr:row>
      <xdr:rowOff>1905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1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4</xdr:col>
      <xdr:colOff>457201</xdr:colOff>
      <xdr:row>51</xdr:row>
      <xdr:rowOff>52387</xdr:rowOff>
    </xdr:from>
    <xdr:to>
      <xdr:col>37</xdr:col>
      <xdr:colOff>676276</xdr:colOff>
      <xdr:row>65</xdr:row>
      <xdr:rowOff>128587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00000000-0008-0000-1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7</xdr:col>
      <xdr:colOff>752475</xdr:colOff>
      <xdr:row>51</xdr:row>
      <xdr:rowOff>42862</xdr:rowOff>
    </xdr:from>
    <xdr:to>
      <xdr:col>41</xdr:col>
      <xdr:colOff>609600</xdr:colOff>
      <xdr:row>65</xdr:row>
      <xdr:rowOff>119062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00000000-0008-0000-1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2</xdr:col>
      <xdr:colOff>419100</xdr:colOff>
      <xdr:row>23</xdr:row>
      <xdr:rowOff>166687</xdr:rowOff>
    </xdr:from>
    <xdr:to>
      <xdr:col>50</xdr:col>
      <xdr:colOff>533400</xdr:colOff>
      <xdr:row>47</xdr:row>
      <xdr:rowOff>47625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00000000-0008-0000-1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2</xdr:col>
      <xdr:colOff>9524</xdr:colOff>
      <xdr:row>46</xdr:row>
      <xdr:rowOff>42862</xdr:rowOff>
    </xdr:from>
    <xdr:to>
      <xdr:col>49</xdr:col>
      <xdr:colOff>723899</xdr:colOff>
      <xdr:row>70</xdr:row>
      <xdr:rowOff>76200</xdr:rowOff>
    </xdr:to>
    <xdr:graphicFrame macro="">
      <xdr:nvGraphicFramePr>
        <xdr:cNvPr id="9" name="Diagramm 8">
          <a:extLst>
            <a:ext uri="{FF2B5EF4-FFF2-40B4-BE49-F238E27FC236}">
              <a16:creationId xmlns:a16="http://schemas.microsoft.com/office/drawing/2014/main" id="{00000000-0008-0000-1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85725</xdr:colOff>
      <xdr:row>14</xdr:row>
      <xdr:rowOff>14287</xdr:rowOff>
    </xdr:from>
    <xdr:to>
      <xdr:col>1</xdr:col>
      <xdr:colOff>419100</xdr:colOff>
      <xdr:row>25</xdr:row>
      <xdr:rowOff>57150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00000000-0008-0000-1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</xdr:col>
      <xdr:colOff>466725</xdr:colOff>
      <xdr:row>14</xdr:row>
      <xdr:rowOff>23812</xdr:rowOff>
    </xdr:from>
    <xdr:to>
      <xdr:col>3</xdr:col>
      <xdr:colOff>285750</xdr:colOff>
      <xdr:row>25</xdr:row>
      <xdr:rowOff>76200</xdr:rowOff>
    </xdr:to>
    <xdr:graphicFrame macro="">
      <xdr:nvGraphicFramePr>
        <xdr:cNvPr id="10" name="Diagramm 9">
          <a:extLst>
            <a:ext uri="{FF2B5EF4-FFF2-40B4-BE49-F238E27FC236}">
              <a16:creationId xmlns:a16="http://schemas.microsoft.com/office/drawing/2014/main" id="{00000000-0008-0000-10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</xdr:col>
      <xdr:colOff>314326</xdr:colOff>
      <xdr:row>14</xdr:row>
      <xdr:rowOff>23812</xdr:rowOff>
    </xdr:from>
    <xdr:to>
      <xdr:col>7</xdr:col>
      <xdr:colOff>19051</xdr:colOff>
      <xdr:row>25</xdr:row>
      <xdr:rowOff>76200</xdr:rowOff>
    </xdr:to>
    <xdr:graphicFrame macro="">
      <xdr:nvGraphicFramePr>
        <xdr:cNvPr id="11" name="Diagramm 10">
          <a:extLst>
            <a:ext uri="{FF2B5EF4-FFF2-40B4-BE49-F238E27FC236}">
              <a16:creationId xmlns:a16="http://schemas.microsoft.com/office/drawing/2014/main" id="{00000000-0008-0000-10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38100</xdr:colOff>
      <xdr:row>14</xdr:row>
      <xdr:rowOff>23812</xdr:rowOff>
    </xdr:from>
    <xdr:to>
      <xdr:col>12</xdr:col>
      <xdr:colOff>85725</xdr:colOff>
      <xdr:row>25</xdr:row>
      <xdr:rowOff>57150</xdr:rowOff>
    </xdr:to>
    <xdr:graphicFrame macro="">
      <xdr:nvGraphicFramePr>
        <xdr:cNvPr id="12" name="Diagramm 11">
          <a:extLst>
            <a:ext uri="{FF2B5EF4-FFF2-40B4-BE49-F238E27FC236}">
              <a16:creationId xmlns:a16="http://schemas.microsoft.com/office/drawing/2014/main" id="{00000000-0008-0000-10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2</xdr:col>
      <xdr:colOff>114300</xdr:colOff>
      <xdr:row>14</xdr:row>
      <xdr:rowOff>33337</xdr:rowOff>
    </xdr:from>
    <xdr:to>
      <xdr:col>17</xdr:col>
      <xdr:colOff>552450</xdr:colOff>
      <xdr:row>25</xdr:row>
      <xdr:rowOff>28575</xdr:rowOff>
    </xdr:to>
    <xdr:graphicFrame macro="">
      <xdr:nvGraphicFramePr>
        <xdr:cNvPr id="13" name="Diagramm 12">
          <a:extLst>
            <a:ext uri="{FF2B5EF4-FFF2-40B4-BE49-F238E27FC236}">
              <a16:creationId xmlns:a16="http://schemas.microsoft.com/office/drawing/2014/main" id="{00000000-0008-0000-10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7</xdr:col>
      <xdr:colOff>571500</xdr:colOff>
      <xdr:row>14</xdr:row>
      <xdr:rowOff>23812</xdr:rowOff>
    </xdr:from>
    <xdr:to>
      <xdr:col>21</xdr:col>
      <xdr:colOff>704850</xdr:colOff>
      <xdr:row>25</xdr:row>
      <xdr:rowOff>28575</xdr:rowOff>
    </xdr:to>
    <xdr:graphicFrame macro="">
      <xdr:nvGraphicFramePr>
        <xdr:cNvPr id="14" name="Diagramm 13">
          <a:extLst>
            <a:ext uri="{FF2B5EF4-FFF2-40B4-BE49-F238E27FC236}">
              <a16:creationId xmlns:a16="http://schemas.microsoft.com/office/drawing/2014/main" id="{00000000-0008-0000-10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1</xdr:col>
      <xdr:colOff>733425</xdr:colOff>
      <xdr:row>14</xdr:row>
      <xdr:rowOff>23812</xdr:rowOff>
    </xdr:from>
    <xdr:to>
      <xdr:col>25</xdr:col>
      <xdr:colOff>438150</xdr:colOff>
      <xdr:row>25</xdr:row>
      <xdr:rowOff>19050</xdr:rowOff>
    </xdr:to>
    <xdr:graphicFrame macro="">
      <xdr:nvGraphicFramePr>
        <xdr:cNvPr id="15" name="Diagramm 14">
          <a:extLst>
            <a:ext uri="{FF2B5EF4-FFF2-40B4-BE49-F238E27FC236}">
              <a16:creationId xmlns:a16="http://schemas.microsoft.com/office/drawing/2014/main" id="{00000000-0008-0000-10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5</xdr:col>
      <xdr:colOff>466725</xdr:colOff>
      <xdr:row>14</xdr:row>
      <xdr:rowOff>23812</xdr:rowOff>
    </xdr:from>
    <xdr:to>
      <xdr:col>29</xdr:col>
      <xdr:colOff>419100</xdr:colOff>
      <xdr:row>24</xdr:row>
      <xdr:rowOff>180975</xdr:rowOff>
    </xdr:to>
    <xdr:graphicFrame macro="">
      <xdr:nvGraphicFramePr>
        <xdr:cNvPr id="16" name="Diagramm 15">
          <a:extLst>
            <a:ext uri="{FF2B5EF4-FFF2-40B4-BE49-F238E27FC236}">
              <a16:creationId xmlns:a16="http://schemas.microsoft.com/office/drawing/2014/main" id="{00000000-0008-0000-10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9</xdr:col>
      <xdr:colOff>180975</xdr:colOff>
      <xdr:row>14</xdr:row>
      <xdr:rowOff>52387</xdr:rowOff>
    </xdr:from>
    <xdr:to>
      <xdr:col>32</xdr:col>
      <xdr:colOff>352425</xdr:colOff>
      <xdr:row>25</xdr:row>
      <xdr:rowOff>0</xdr:rowOff>
    </xdr:to>
    <xdr:graphicFrame macro="">
      <xdr:nvGraphicFramePr>
        <xdr:cNvPr id="17" name="Diagramm 16">
          <a:extLst>
            <a:ext uri="{FF2B5EF4-FFF2-40B4-BE49-F238E27FC236}">
              <a16:creationId xmlns:a16="http://schemas.microsoft.com/office/drawing/2014/main" id="{00000000-0008-0000-10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0</xdr:col>
      <xdr:colOff>66675</xdr:colOff>
      <xdr:row>70</xdr:row>
      <xdr:rowOff>185737</xdr:rowOff>
    </xdr:from>
    <xdr:to>
      <xdr:col>1</xdr:col>
      <xdr:colOff>257175</xdr:colOff>
      <xdr:row>85</xdr:row>
      <xdr:rowOff>71437</xdr:rowOff>
    </xdr:to>
    <xdr:graphicFrame macro="">
      <xdr:nvGraphicFramePr>
        <xdr:cNvPr id="18" name="Diagramm 17">
          <a:extLst>
            <a:ext uri="{FF2B5EF4-FFF2-40B4-BE49-F238E27FC236}">
              <a16:creationId xmlns:a16="http://schemas.microsoft.com/office/drawing/2014/main" id="{00000000-0008-0000-10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0</xdr:col>
      <xdr:colOff>57150</xdr:colOff>
      <xdr:row>87</xdr:row>
      <xdr:rowOff>33337</xdr:rowOff>
    </xdr:from>
    <xdr:to>
      <xdr:col>1</xdr:col>
      <xdr:colOff>247650</xdr:colOff>
      <xdr:row>101</xdr:row>
      <xdr:rowOff>109537</xdr:rowOff>
    </xdr:to>
    <xdr:graphicFrame macro="">
      <xdr:nvGraphicFramePr>
        <xdr:cNvPr id="19" name="Diagramm 18">
          <a:extLst>
            <a:ext uri="{FF2B5EF4-FFF2-40B4-BE49-F238E27FC236}">
              <a16:creationId xmlns:a16="http://schemas.microsoft.com/office/drawing/2014/main" id="{00000000-0008-0000-10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</xdr:col>
      <xdr:colOff>285750</xdr:colOff>
      <xdr:row>70</xdr:row>
      <xdr:rowOff>185737</xdr:rowOff>
    </xdr:from>
    <xdr:to>
      <xdr:col>2</xdr:col>
      <xdr:colOff>1485900</xdr:colOff>
      <xdr:row>85</xdr:row>
      <xdr:rowOff>71437</xdr:rowOff>
    </xdr:to>
    <xdr:graphicFrame macro="">
      <xdr:nvGraphicFramePr>
        <xdr:cNvPr id="20" name="Diagramm 19">
          <a:extLst>
            <a:ext uri="{FF2B5EF4-FFF2-40B4-BE49-F238E27FC236}">
              <a16:creationId xmlns:a16="http://schemas.microsoft.com/office/drawing/2014/main" id="{00000000-0008-0000-10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</xdr:col>
      <xdr:colOff>314325</xdr:colOff>
      <xdr:row>87</xdr:row>
      <xdr:rowOff>33337</xdr:rowOff>
    </xdr:from>
    <xdr:to>
      <xdr:col>2</xdr:col>
      <xdr:colOff>1514475</xdr:colOff>
      <xdr:row>101</xdr:row>
      <xdr:rowOff>109537</xdr:rowOff>
    </xdr:to>
    <xdr:graphicFrame macro="">
      <xdr:nvGraphicFramePr>
        <xdr:cNvPr id="21" name="Diagramm 20">
          <a:extLst>
            <a:ext uri="{FF2B5EF4-FFF2-40B4-BE49-F238E27FC236}">
              <a16:creationId xmlns:a16="http://schemas.microsoft.com/office/drawing/2014/main" id="{00000000-0008-0000-1000-00001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</xdr:col>
      <xdr:colOff>1514475</xdr:colOff>
      <xdr:row>70</xdr:row>
      <xdr:rowOff>185737</xdr:rowOff>
    </xdr:from>
    <xdr:to>
      <xdr:col>4</xdr:col>
      <xdr:colOff>161925</xdr:colOff>
      <xdr:row>85</xdr:row>
      <xdr:rowOff>71437</xdr:rowOff>
    </xdr:to>
    <xdr:graphicFrame macro="">
      <xdr:nvGraphicFramePr>
        <xdr:cNvPr id="22" name="Diagramm 21">
          <a:extLst>
            <a:ext uri="{FF2B5EF4-FFF2-40B4-BE49-F238E27FC236}">
              <a16:creationId xmlns:a16="http://schemas.microsoft.com/office/drawing/2014/main" id="{00000000-0008-0000-1000-00001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2</xdr:col>
      <xdr:colOff>1543050</xdr:colOff>
      <xdr:row>87</xdr:row>
      <xdr:rowOff>33337</xdr:rowOff>
    </xdr:from>
    <xdr:to>
      <xdr:col>4</xdr:col>
      <xdr:colOff>200025</xdr:colOff>
      <xdr:row>101</xdr:row>
      <xdr:rowOff>109537</xdr:rowOff>
    </xdr:to>
    <xdr:graphicFrame macro="">
      <xdr:nvGraphicFramePr>
        <xdr:cNvPr id="23" name="Diagramm 22">
          <a:extLst>
            <a:ext uri="{FF2B5EF4-FFF2-40B4-BE49-F238E27FC236}">
              <a16:creationId xmlns:a16="http://schemas.microsoft.com/office/drawing/2014/main" id="{00000000-0008-0000-1000-00001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4</xdr:col>
      <xdr:colOff>180975</xdr:colOff>
      <xdr:row>71</xdr:row>
      <xdr:rowOff>14287</xdr:rowOff>
    </xdr:from>
    <xdr:to>
      <xdr:col>10</xdr:col>
      <xdr:colOff>190500</xdr:colOff>
      <xdr:row>85</xdr:row>
      <xdr:rowOff>90487</xdr:rowOff>
    </xdr:to>
    <xdr:graphicFrame macro="">
      <xdr:nvGraphicFramePr>
        <xdr:cNvPr id="24" name="Diagramm 23">
          <a:extLst>
            <a:ext uri="{FF2B5EF4-FFF2-40B4-BE49-F238E27FC236}">
              <a16:creationId xmlns:a16="http://schemas.microsoft.com/office/drawing/2014/main" id="{00000000-0008-0000-1000-00001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4</xdr:col>
      <xdr:colOff>219075</xdr:colOff>
      <xdr:row>87</xdr:row>
      <xdr:rowOff>23812</xdr:rowOff>
    </xdr:from>
    <xdr:to>
      <xdr:col>10</xdr:col>
      <xdr:colOff>238125</xdr:colOff>
      <xdr:row>101</xdr:row>
      <xdr:rowOff>100012</xdr:rowOff>
    </xdr:to>
    <xdr:graphicFrame macro="">
      <xdr:nvGraphicFramePr>
        <xdr:cNvPr id="25" name="Diagramm 24">
          <a:extLst>
            <a:ext uri="{FF2B5EF4-FFF2-40B4-BE49-F238E27FC236}">
              <a16:creationId xmlns:a16="http://schemas.microsoft.com/office/drawing/2014/main" id="{00000000-0008-0000-1000-00001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0</xdr:col>
      <xdr:colOff>228600</xdr:colOff>
      <xdr:row>71</xdr:row>
      <xdr:rowOff>23812</xdr:rowOff>
    </xdr:from>
    <xdr:to>
      <xdr:col>16</xdr:col>
      <xdr:colOff>133350</xdr:colOff>
      <xdr:row>85</xdr:row>
      <xdr:rowOff>100012</xdr:rowOff>
    </xdr:to>
    <xdr:graphicFrame macro="">
      <xdr:nvGraphicFramePr>
        <xdr:cNvPr id="26" name="Diagramm 25">
          <a:extLst>
            <a:ext uri="{FF2B5EF4-FFF2-40B4-BE49-F238E27FC236}">
              <a16:creationId xmlns:a16="http://schemas.microsoft.com/office/drawing/2014/main" id="{00000000-0008-0000-1000-00001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16</xdr:col>
      <xdr:colOff>180975</xdr:colOff>
      <xdr:row>71</xdr:row>
      <xdr:rowOff>23812</xdr:rowOff>
    </xdr:from>
    <xdr:to>
      <xdr:col>20</xdr:col>
      <xdr:colOff>95250</xdr:colOff>
      <xdr:row>85</xdr:row>
      <xdr:rowOff>100012</xdr:rowOff>
    </xdr:to>
    <xdr:graphicFrame macro="">
      <xdr:nvGraphicFramePr>
        <xdr:cNvPr id="27" name="Diagramm 26">
          <a:extLst>
            <a:ext uri="{FF2B5EF4-FFF2-40B4-BE49-F238E27FC236}">
              <a16:creationId xmlns:a16="http://schemas.microsoft.com/office/drawing/2014/main" id="{00000000-0008-0000-1000-00001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20</xdr:col>
      <xdr:colOff>142875</xdr:colOff>
      <xdr:row>71</xdr:row>
      <xdr:rowOff>23812</xdr:rowOff>
    </xdr:from>
    <xdr:to>
      <xdr:col>23</xdr:col>
      <xdr:colOff>238125</xdr:colOff>
      <xdr:row>85</xdr:row>
      <xdr:rowOff>100012</xdr:rowOff>
    </xdr:to>
    <xdr:graphicFrame macro="">
      <xdr:nvGraphicFramePr>
        <xdr:cNvPr id="28" name="Diagramm 27">
          <a:extLst>
            <a:ext uri="{FF2B5EF4-FFF2-40B4-BE49-F238E27FC236}">
              <a16:creationId xmlns:a16="http://schemas.microsoft.com/office/drawing/2014/main" id="{00000000-0008-0000-1000-00001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24</xdr:col>
      <xdr:colOff>0</xdr:colOff>
      <xdr:row>71</xdr:row>
      <xdr:rowOff>33337</xdr:rowOff>
    </xdr:from>
    <xdr:to>
      <xdr:col>28</xdr:col>
      <xdr:colOff>123826</xdr:colOff>
      <xdr:row>85</xdr:row>
      <xdr:rowOff>109537</xdr:rowOff>
    </xdr:to>
    <xdr:graphicFrame macro="">
      <xdr:nvGraphicFramePr>
        <xdr:cNvPr id="29" name="Diagramm 28">
          <a:extLst>
            <a:ext uri="{FF2B5EF4-FFF2-40B4-BE49-F238E27FC236}">
              <a16:creationId xmlns:a16="http://schemas.microsoft.com/office/drawing/2014/main" id="{00000000-0008-0000-1000-00001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28</xdr:col>
      <xdr:colOff>142875</xdr:colOff>
      <xdr:row>71</xdr:row>
      <xdr:rowOff>42862</xdr:rowOff>
    </xdr:from>
    <xdr:to>
      <xdr:col>32</xdr:col>
      <xdr:colOff>419100</xdr:colOff>
      <xdr:row>85</xdr:row>
      <xdr:rowOff>119062</xdr:rowOff>
    </xdr:to>
    <xdr:graphicFrame macro="">
      <xdr:nvGraphicFramePr>
        <xdr:cNvPr id="30" name="Diagramm 29">
          <a:extLst>
            <a:ext uri="{FF2B5EF4-FFF2-40B4-BE49-F238E27FC236}">
              <a16:creationId xmlns:a16="http://schemas.microsoft.com/office/drawing/2014/main" id="{00000000-0008-0000-1000-00001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11</xdr:col>
      <xdr:colOff>38100</xdr:colOff>
      <xdr:row>87</xdr:row>
      <xdr:rowOff>23812</xdr:rowOff>
    </xdr:from>
    <xdr:to>
      <xdr:col>16</xdr:col>
      <xdr:colOff>133350</xdr:colOff>
      <xdr:row>101</xdr:row>
      <xdr:rowOff>100012</xdr:rowOff>
    </xdr:to>
    <xdr:graphicFrame macro="">
      <xdr:nvGraphicFramePr>
        <xdr:cNvPr id="31" name="Diagramm 30">
          <a:extLst>
            <a:ext uri="{FF2B5EF4-FFF2-40B4-BE49-F238E27FC236}">
              <a16:creationId xmlns:a16="http://schemas.microsoft.com/office/drawing/2014/main" id="{00000000-0008-0000-1000-00001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16</xdr:col>
      <xdr:colOff>152400</xdr:colOff>
      <xdr:row>87</xdr:row>
      <xdr:rowOff>14287</xdr:rowOff>
    </xdr:from>
    <xdr:to>
      <xdr:col>20</xdr:col>
      <xdr:colOff>123825</xdr:colOff>
      <xdr:row>101</xdr:row>
      <xdr:rowOff>90487</xdr:rowOff>
    </xdr:to>
    <xdr:graphicFrame macro="">
      <xdr:nvGraphicFramePr>
        <xdr:cNvPr id="32" name="Diagramm 31">
          <a:extLst>
            <a:ext uri="{FF2B5EF4-FFF2-40B4-BE49-F238E27FC236}">
              <a16:creationId xmlns:a16="http://schemas.microsoft.com/office/drawing/2014/main" id="{00000000-0008-0000-1000-00002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20</xdr:col>
      <xdr:colOff>142875</xdr:colOff>
      <xdr:row>87</xdr:row>
      <xdr:rowOff>14287</xdr:rowOff>
    </xdr:from>
    <xdr:to>
      <xdr:col>24</xdr:col>
      <xdr:colOff>19050</xdr:colOff>
      <xdr:row>101</xdr:row>
      <xdr:rowOff>90487</xdr:rowOff>
    </xdr:to>
    <xdr:graphicFrame macro="">
      <xdr:nvGraphicFramePr>
        <xdr:cNvPr id="33" name="Diagramm 32">
          <a:extLst>
            <a:ext uri="{FF2B5EF4-FFF2-40B4-BE49-F238E27FC236}">
              <a16:creationId xmlns:a16="http://schemas.microsoft.com/office/drawing/2014/main" id="{00000000-0008-0000-1000-00002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24</xdr:col>
      <xdr:colOff>47625</xdr:colOff>
      <xdr:row>87</xdr:row>
      <xdr:rowOff>14287</xdr:rowOff>
    </xdr:from>
    <xdr:to>
      <xdr:col>28</xdr:col>
      <xdr:colOff>95250</xdr:colOff>
      <xdr:row>101</xdr:row>
      <xdr:rowOff>90487</xdr:rowOff>
    </xdr:to>
    <xdr:graphicFrame macro="">
      <xdr:nvGraphicFramePr>
        <xdr:cNvPr id="34" name="Diagramm 33">
          <a:extLst>
            <a:ext uri="{FF2B5EF4-FFF2-40B4-BE49-F238E27FC236}">
              <a16:creationId xmlns:a16="http://schemas.microsoft.com/office/drawing/2014/main" id="{00000000-0008-0000-1000-00002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28</xdr:col>
      <xdr:colOff>123825</xdr:colOff>
      <xdr:row>87</xdr:row>
      <xdr:rowOff>4762</xdr:rowOff>
    </xdr:from>
    <xdr:to>
      <xdr:col>32</xdr:col>
      <xdr:colOff>457200</xdr:colOff>
      <xdr:row>101</xdr:row>
      <xdr:rowOff>80962</xdr:rowOff>
    </xdr:to>
    <xdr:graphicFrame macro="">
      <xdr:nvGraphicFramePr>
        <xdr:cNvPr id="35" name="Diagramm 34">
          <a:extLst>
            <a:ext uri="{FF2B5EF4-FFF2-40B4-BE49-F238E27FC236}">
              <a16:creationId xmlns:a16="http://schemas.microsoft.com/office/drawing/2014/main" id="{00000000-0008-0000-1000-00002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32</xdr:col>
      <xdr:colOff>457200</xdr:colOff>
      <xdr:row>73</xdr:row>
      <xdr:rowOff>38100</xdr:rowOff>
    </xdr:from>
    <xdr:to>
      <xdr:col>33</xdr:col>
      <xdr:colOff>1428750</xdr:colOff>
      <xdr:row>85</xdr:row>
      <xdr:rowOff>119062</xdr:rowOff>
    </xdr:to>
    <xdr:graphicFrame macro="">
      <xdr:nvGraphicFramePr>
        <xdr:cNvPr id="36" name="Diagramm 35">
          <a:extLst>
            <a:ext uri="{FF2B5EF4-FFF2-40B4-BE49-F238E27FC236}">
              <a16:creationId xmlns:a16="http://schemas.microsoft.com/office/drawing/2014/main" id="{00000000-0008-0000-1000-00002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33</xdr:col>
      <xdr:colOff>1447800</xdr:colOff>
      <xdr:row>73</xdr:row>
      <xdr:rowOff>38100</xdr:rowOff>
    </xdr:from>
    <xdr:to>
      <xdr:col>35</xdr:col>
      <xdr:colOff>247650</xdr:colOff>
      <xdr:row>85</xdr:row>
      <xdr:rowOff>119061</xdr:rowOff>
    </xdr:to>
    <xdr:graphicFrame macro="">
      <xdr:nvGraphicFramePr>
        <xdr:cNvPr id="37" name="Diagramm 36">
          <a:extLst>
            <a:ext uri="{FF2B5EF4-FFF2-40B4-BE49-F238E27FC236}">
              <a16:creationId xmlns:a16="http://schemas.microsoft.com/office/drawing/2014/main" id="{00000000-0008-0000-1000-00002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35</xdr:col>
      <xdr:colOff>276225</xdr:colOff>
      <xdr:row>71</xdr:row>
      <xdr:rowOff>66675</xdr:rowOff>
    </xdr:from>
    <xdr:to>
      <xdr:col>36</xdr:col>
      <xdr:colOff>1304925</xdr:colOff>
      <xdr:row>85</xdr:row>
      <xdr:rowOff>147636</xdr:rowOff>
    </xdr:to>
    <xdr:graphicFrame macro="">
      <xdr:nvGraphicFramePr>
        <xdr:cNvPr id="38" name="Diagramm 37">
          <a:extLst>
            <a:ext uri="{FF2B5EF4-FFF2-40B4-BE49-F238E27FC236}">
              <a16:creationId xmlns:a16="http://schemas.microsoft.com/office/drawing/2014/main" id="{00000000-0008-0000-1000-00002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36</xdr:col>
      <xdr:colOff>1371600</xdr:colOff>
      <xdr:row>71</xdr:row>
      <xdr:rowOff>76200</xdr:rowOff>
    </xdr:from>
    <xdr:to>
      <xdr:col>39</xdr:col>
      <xdr:colOff>200025</xdr:colOff>
      <xdr:row>85</xdr:row>
      <xdr:rowOff>157161</xdr:rowOff>
    </xdr:to>
    <xdr:graphicFrame macro="">
      <xdr:nvGraphicFramePr>
        <xdr:cNvPr id="39" name="Diagramm 38">
          <a:extLst>
            <a:ext uri="{FF2B5EF4-FFF2-40B4-BE49-F238E27FC236}">
              <a16:creationId xmlns:a16="http://schemas.microsoft.com/office/drawing/2014/main" id="{00000000-0008-0000-1000-00002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32</xdr:col>
      <xdr:colOff>495300</xdr:colOff>
      <xdr:row>87</xdr:row>
      <xdr:rowOff>0</xdr:rowOff>
    </xdr:from>
    <xdr:to>
      <xdr:col>34</xdr:col>
      <xdr:colOff>0</xdr:colOff>
      <xdr:row>101</xdr:row>
      <xdr:rowOff>80961</xdr:rowOff>
    </xdr:to>
    <xdr:graphicFrame macro="">
      <xdr:nvGraphicFramePr>
        <xdr:cNvPr id="40" name="Diagramm 39">
          <a:extLst>
            <a:ext uri="{FF2B5EF4-FFF2-40B4-BE49-F238E27FC236}">
              <a16:creationId xmlns:a16="http://schemas.microsoft.com/office/drawing/2014/main" id="{00000000-0008-0000-1000-00002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34</xdr:col>
      <xdr:colOff>0</xdr:colOff>
      <xdr:row>86</xdr:row>
      <xdr:rowOff>171450</xdr:rowOff>
    </xdr:from>
    <xdr:to>
      <xdr:col>35</xdr:col>
      <xdr:colOff>314325</xdr:colOff>
      <xdr:row>101</xdr:row>
      <xdr:rowOff>61911</xdr:rowOff>
    </xdr:to>
    <xdr:graphicFrame macro="">
      <xdr:nvGraphicFramePr>
        <xdr:cNvPr id="41" name="Diagramm 40">
          <a:extLst>
            <a:ext uri="{FF2B5EF4-FFF2-40B4-BE49-F238E27FC236}">
              <a16:creationId xmlns:a16="http://schemas.microsoft.com/office/drawing/2014/main" id="{00000000-0008-0000-1000-00002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35</xdr:col>
      <xdr:colOff>390525</xdr:colOff>
      <xdr:row>87</xdr:row>
      <xdr:rowOff>0</xdr:rowOff>
    </xdr:from>
    <xdr:to>
      <xdr:col>36</xdr:col>
      <xdr:colOff>1419225</xdr:colOff>
      <xdr:row>101</xdr:row>
      <xdr:rowOff>80961</xdr:rowOff>
    </xdr:to>
    <xdr:graphicFrame macro="">
      <xdr:nvGraphicFramePr>
        <xdr:cNvPr id="42" name="Diagramm 41">
          <a:extLst>
            <a:ext uri="{FF2B5EF4-FFF2-40B4-BE49-F238E27FC236}">
              <a16:creationId xmlns:a16="http://schemas.microsoft.com/office/drawing/2014/main" id="{00000000-0008-0000-1000-00002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37</xdr:col>
      <xdr:colOff>9525</xdr:colOff>
      <xdr:row>87</xdr:row>
      <xdr:rowOff>0</xdr:rowOff>
    </xdr:from>
    <xdr:to>
      <xdr:col>39</xdr:col>
      <xdr:colOff>276225</xdr:colOff>
      <xdr:row>101</xdr:row>
      <xdr:rowOff>80961</xdr:rowOff>
    </xdr:to>
    <xdr:graphicFrame macro="">
      <xdr:nvGraphicFramePr>
        <xdr:cNvPr id="43" name="Diagramm 42">
          <a:extLst>
            <a:ext uri="{FF2B5EF4-FFF2-40B4-BE49-F238E27FC236}">
              <a16:creationId xmlns:a16="http://schemas.microsoft.com/office/drawing/2014/main" id="{00000000-0008-0000-1000-00002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39</xdr:col>
      <xdr:colOff>209550</xdr:colOff>
      <xdr:row>71</xdr:row>
      <xdr:rowOff>66675</xdr:rowOff>
    </xdr:from>
    <xdr:to>
      <xdr:col>41</xdr:col>
      <xdr:colOff>476250</xdr:colOff>
      <xdr:row>85</xdr:row>
      <xdr:rowOff>147636</xdr:rowOff>
    </xdr:to>
    <xdr:graphicFrame macro="">
      <xdr:nvGraphicFramePr>
        <xdr:cNvPr id="44" name="Diagramm 43">
          <a:extLst>
            <a:ext uri="{FF2B5EF4-FFF2-40B4-BE49-F238E27FC236}">
              <a16:creationId xmlns:a16="http://schemas.microsoft.com/office/drawing/2014/main" id="{00000000-0008-0000-1000-00002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41</xdr:col>
      <xdr:colOff>514350</xdr:colOff>
      <xdr:row>71</xdr:row>
      <xdr:rowOff>85725</xdr:rowOff>
    </xdr:from>
    <xdr:to>
      <xdr:col>44</xdr:col>
      <xdr:colOff>19050</xdr:colOff>
      <xdr:row>85</xdr:row>
      <xdr:rowOff>166686</xdr:rowOff>
    </xdr:to>
    <xdr:graphicFrame macro="">
      <xdr:nvGraphicFramePr>
        <xdr:cNvPr id="45" name="Diagramm 44">
          <a:extLst>
            <a:ext uri="{FF2B5EF4-FFF2-40B4-BE49-F238E27FC236}">
              <a16:creationId xmlns:a16="http://schemas.microsoft.com/office/drawing/2014/main" id="{00000000-0008-0000-1000-00002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44</xdr:col>
      <xdr:colOff>57150</xdr:colOff>
      <xdr:row>71</xdr:row>
      <xdr:rowOff>85725</xdr:rowOff>
    </xdr:from>
    <xdr:to>
      <xdr:col>46</xdr:col>
      <xdr:colOff>323850</xdr:colOff>
      <xdr:row>85</xdr:row>
      <xdr:rowOff>166686</xdr:rowOff>
    </xdr:to>
    <xdr:graphicFrame macro="">
      <xdr:nvGraphicFramePr>
        <xdr:cNvPr id="46" name="Diagramm 45">
          <a:extLst>
            <a:ext uri="{FF2B5EF4-FFF2-40B4-BE49-F238E27FC236}">
              <a16:creationId xmlns:a16="http://schemas.microsoft.com/office/drawing/2014/main" id="{00000000-0008-0000-1000-00002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46</xdr:col>
      <xdr:colOff>361950</xdr:colOff>
      <xdr:row>71</xdr:row>
      <xdr:rowOff>85725</xdr:rowOff>
    </xdr:from>
    <xdr:to>
      <xdr:col>48</xdr:col>
      <xdr:colOff>628650</xdr:colOff>
      <xdr:row>85</xdr:row>
      <xdr:rowOff>166686</xdr:rowOff>
    </xdr:to>
    <xdr:graphicFrame macro="">
      <xdr:nvGraphicFramePr>
        <xdr:cNvPr id="47" name="Diagramm 46">
          <a:extLst>
            <a:ext uri="{FF2B5EF4-FFF2-40B4-BE49-F238E27FC236}">
              <a16:creationId xmlns:a16="http://schemas.microsoft.com/office/drawing/2014/main" id="{00000000-0008-0000-1000-00002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39</xdr:col>
      <xdr:colOff>285750</xdr:colOff>
      <xdr:row>86</xdr:row>
      <xdr:rowOff>180975</xdr:rowOff>
    </xdr:from>
    <xdr:to>
      <xdr:col>41</xdr:col>
      <xdr:colOff>552450</xdr:colOff>
      <xdr:row>101</xdr:row>
      <xdr:rowOff>71436</xdr:rowOff>
    </xdr:to>
    <xdr:graphicFrame macro="">
      <xdr:nvGraphicFramePr>
        <xdr:cNvPr id="48" name="Diagramm 47">
          <a:extLst>
            <a:ext uri="{FF2B5EF4-FFF2-40B4-BE49-F238E27FC236}">
              <a16:creationId xmlns:a16="http://schemas.microsoft.com/office/drawing/2014/main" id="{00000000-0008-0000-1000-00003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41</xdr:col>
      <xdr:colOff>533400</xdr:colOff>
      <xdr:row>86</xdr:row>
      <xdr:rowOff>171450</xdr:rowOff>
    </xdr:from>
    <xdr:to>
      <xdr:col>44</xdr:col>
      <xdr:colOff>38100</xdr:colOff>
      <xdr:row>101</xdr:row>
      <xdr:rowOff>61911</xdr:rowOff>
    </xdr:to>
    <xdr:graphicFrame macro="">
      <xdr:nvGraphicFramePr>
        <xdr:cNvPr id="49" name="Diagramm 48">
          <a:extLst>
            <a:ext uri="{FF2B5EF4-FFF2-40B4-BE49-F238E27FC236}">
              <a16:creationId xmlns:a16="http://schemas.microsoft.com/office/drawing/2014/main" id="{00000000-0008-0000-1000-00003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44</xdr:col>
      <xdr:colOff>66675</xdr:colOff>
      <xdr:row>86</xdr:row>
      <xdr:rowOff>171450</xdr:rowOff>
    </xdr:from>
    <xdr:to>
      <xdr:col>46</xdr:col>
      <xdr:colOff>333375</xdr:colOff>
      <xdr:row>101</xdr:row>
      <xdr:rowOff>61911</xdr:rowOff>
    </xdr:to>
    <xdr:graphicFrame macro="">
      <xdr:nvGraphicFramePr>
        <xdr:cNvPr id="50" name="Diagramm 49">
          <a:extLst>
            <a:ext uri="{FF2B5EF4-FFF2-40B4-BE49-F238E27FC236}">
              <a16:creationId xmlns:a16="http://schemas.microsoft.com/office/drawing/2014/main" id="{00000000-0008-0000-1000-00003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46</xdr:col>
      <xdr:colOff>381000</xdr:colOff>
      <xdr:row>86</xdr:row>
      <xdr:rowOff>171450</xdr:rowOff>
    </xdr:from>
    <xdr:to>
      <xdr:col>48</xdr:col>
      <xdr:colOff>647700</xdr:colOff>
      <xdr:row>101</xdr:row>
      <xdr:rowOff>61911</xdr:rowOff>
    </xdr:to>
    <xdr:graphicFrame macro="">
      <xdr:nvGraphicFramePr>
        <xdr:cNvPr id="51" name="Diagramm 50">
          <a:extLst>
            <a:ext uri="{FF2B5EF4-FFF2-40B4-BE49-F238E27FC236}">
              <a16:creationId xmlns:a16="http://schemas.microsoft.com/office/drawing/2014/main" id="{00000000-0008-0000-1000-00003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48</xdr:col>
      <xdr:colOff>685800</xdr:colOff>
      <xdr:row>86</xdr:row>
      <xdr:rowOff>161925</xdr:rowOff>
    </xdr:from>
    <xdr:to>
      <xdr:col>51</xdr:col>
      <xdr:colOff>190500</xdr:colOff>
      <xdr:row>101</xdr:row>
      <xdr:rowOff>52386</xdr:rowOff>
    </xdr:to>
    <xdr:graphicFrame macro="">
      <xdr:nvGraphicFramePr>
        <xdr:cNvPr id="52" name="Diagramm 51">
          <a:extLst>
            <a:ext uri="{FF2B5EF4-FFF2-40B4-BE49-F238E27FC236}">
              <a16:creationId xmlns:a16="http://schemas.microsoft.com/office/drawing/2014/main" id="{00000000-0008-0000-1000-00003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48</xdr:col>
      <xdr:colOff>666750</xdr:colOff>
      <xdr:row>71</xdr:row>
      <xdr:rowOff>95250</xdr:rowOff>
    </xdr:from>
    <xdr:to>
      <xdr:col>51</xdr:col>
      <xdr:colOff>171450</xdr:colOff>
      <xdr:row>85</xdr:row>
      <xdr:rowOff>176211</xdr:rowOff>
    </xdr:to>
    <xdr:graphicFrame macro="">
      <xdr:nvGraphicFramePr>
        <xdr:cNvPr id="53" name="Diagramm 52">
          <a:extLst>
            <a:ext uri="{FF2B5EF4-FFF2-40B4-BE49-F238E27FC236}">
              <a16:creationId xmlns:a16="http://schemas.microsoft.com/office/drawing/2014/main" id="{00000000-0008-0000-1000-00003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51</xdr:col>
      <xdr:colOff>219075</xdr:colOff>
      <xdr:row>86</xdr:row>
      <xdr:rowOff>171450</xdr:rowOff>
    </xdr:from>
    <xdr:to>
      <xdr:col>53</xdr:col>
      <xdr:colOff>485775</xdr:colOff>
      <xdr:row>101</xdr:row>
      <xdr:rowOff>61911</xdr:rowOff>
    </xdr:to>
    <xdr:graphicFrame macro="">
      <xdr:nvGraphicFramePr>
        <xdr:cNvPr id="54" name="Diagramm 53">
          <a:extLst>
            <a:ext uri="{FF2B5EF4-FFF2-40B4-BE49-F238E27FC236}">
              <a16:creationId xmlns:a16="http://schemas.microsoft.com/office/drawing/2014/main" id="{00000000-0008-0000-1000-00003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>
    <xdr:from>
      <xdr:col>51</xdr:col>
      <xdr:colOff>209550</xdr:colOff>
      <xdr:row>71</xdr:row>
      <xdr:rowOff>85725</xdr:rowOff>
    </xdr:from>
    <xdr:to>
      <xdr:col>53</xdr:col>
      <xdr:colOff>476250</xdr:colOff>
      <xdr:row>85</xdr:row>
      <xdr:rowOff>166686</xdr:rowOff>
    </xdr:to>
    <xdr:graphicFrame macro="">
      <xdr:nvGraphicFramePr>
        <xdr:cNvPr id="55" name="Diagramm 54">
          <a:extLst>
            <a:ext uri="{FF2B5EF4-FFF2-40B4-BE49-F238E27FC236}">
              <a16:creationId xmlns:a16="http://schemas.microsoft.com/office/drawing/2014/main" id="{00000000-0008-0000-1000-00003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>
    <xdr:from>
      <xdr:col>53</xdr:col>
      <xdr:colOff>514350</xdr:colOff>
      <xdr:row>71</xdr:row>
      <xdr:rowOff>85725</xdr:rowOff>
    </xdr:from>
    <xdr:to>
      <xdr:col>56</xdr:col>
      <xdr:colOff>19050</xdr:colOff>
      <xdr:row>85</xdr:row>
      <xdr:rowOff>166686</xdr:rowOff>
    </xdr:to>
    <xdr:graphicFrame macro="">
      <xdr:nvGraphicFramePr>
        <xdr:cNvPr id="56" name="Diagramm 55">
          <a:extLst>
            <a:ext uri="{FF2B5EF4-FFF2-40B4-BE49-F238E27FC236}">
              <a16:creationId xmlns:a16="http://schemas.microsoft.com/office/drawing/2014/main" id="{00000000-0008-0000-1000-00003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>
    <xdr:from>
      <xdr:col>53</xdr:col>
      <xdr:colOff>523875</xdr:colOff>
      <xdr:row>86</xdr:row>
      <xdr:rowOff>171450</xdr:rowOff>
    </xdr:from>
    <xdr:to>
      <xdr:col>56</xdr:col>
      <xdr:colOff>28575</xdr:colOff>
      <xdr:row>101</xdr:row>
      <xdr:rowOff>61911</xdr:rowOff>
    </xdr:to>
    <xdr:graphicFrame macro="">
      <xdr:nvGraphicFramePr>
        <xdr:cNvPr id="57" name="Diagramm 56">
          <a:extLst>
            <a:ext uri="{FF2B5EF4-FFF2-40B4-BE49-F238E27FC236}">
              <a16:creationId xmlns:a16="http://schemas.microsoft.com/office/drawing/2014/main" id="{00000000-0008-0000-1000-00003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>
    <xdr:from>
      <xdr:col>56</xdr:col>
      <xdr:colOff>28575</xdr:colOff>
      <xdr:row>71</xdr:row>
      <xdr:rowOff>85725</xdr:rowOff>
    </xdr:from>
    <xdr:to>
      <xdr:col>58</xdr:col>
      <xdr:colOff>295275</xdr:colOff>
      <xdr:row>85</xdr:row>
      <xdr:rowOff>166686</xdr:rowOff>
    </xdr:to>
    <xdr:graphicFrame macro="">
      <xdr:nvGraphicFramePr>
        <xdr:cNvPr id="58" name="Diagramm 57">
          <a:extLst>
            <a:ext uri="{FF2B5EF4-FFF2-40B4-BE49-F238E27FC236}">
              <a16:creationId xmlns:a16="http://schemas.microsoft.com/office/drawing/2014/main" id="{00000000-0008-0000-1000-00003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>
    <xdr:from>
      <xdr:col>56</xdr:col>
      <xdr:colOff>47625</xdr:colOff>
      <xdr:row>87</xdr:row>
      <xdr:rowOff>0</xdr:rowOff>
    </xdr:from>
    <xdr:to>
      <xdr:col>58</xdr:col>
      <xdr:colOff>314325</xdr:colOff>
      <xdr:row>101</xdr:row>
      <xdr:rowOff>80961</xdr:rowOff>
    </xdr:to>
    <xdr:graphicFrame macro="">
      <xdr:nvGraphicFramePr>
        <xdr:cNvPr id="59" name="Diagramm 58">
          <a:extLst>
            <a:ext uri="{FF2B5EF4-FFF2-40B4-BE49-F238E27FC236}">
              <a16:creationId xmlns:a16="http://schemas.microsoft.com/office/drawing/2014/main" id="{00000000-0008-0000-1000-00003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>
    <xdr:from>
      <xdr:col>58</xdr:col>
      <xdr:colOff>314325</xdr:colOff>
      <xdr:row>71</xdr:row>
      <xdr:rowOff>85725</xdr:rowOff>
    </xdr:from>
    <xdr:to>
      <xdr:col>60</xdr:col>
      <xdr:colOff>581025</xdr:colOff>
      <xdr:row>85</xdr:row>
      <xdr:rowOff>166686</xdr:rowOff>
    </xdr:to>
    <xdr:graphicFrame macro="">
      <xdr:nvGraphicFramePr>
        <xdr:cNvPr id="60" name="Diagramm 59">
          <a:extLst>
            <a:ext uri="{FF2B5EF4-FFF2-40B4-BE49-F238E27FC236}">
              <a16:creationId xmlns:a16="http://schemas.microsoft.com/office/drawing/2014/main" id="{00000000-0008-0000-1000-00003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>
    <xdr:from>
      <xdr:col>58</xdr:col>
      <xdr:colOff>352425</xdr:colOff>
      <xdr:row>87</xdr:row>
      <xdr:rowOff>0</xdr:rowOff>
    </xdr:from>
    <xdr:to>
      <xdr:col>60</xdr:col>
      <xdr:colOff>619125</xdr:colOff>
      <xdr:row>101</xdr:row>
      <xdr:rowOff>80961</xdr:rowOff>
    </xdr:to>
    <xdr:graphicFrame macro="">
      <xdr:nvGraphicFramePr>
        <xdr:cNvPr id="61" name="Diagramm 60">
          <a:extLst>
            <a:ext uri="{FF2B5EF4-FFF2-40B4-BE49-F238E27FC236}">
              <a16:creationId xmlns:a16="http://schemas.microsoft.com/office/drawing/2014/main" id="{00000000-0008-0000-1000-00003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>
    <xdr:from>
      <xdr:col>60</xdr:col>
      <xdr:colOff>619125</xdr:colOff>
      <xdr:row>71</xdr:row>
      <xdr:rowOff>95250</xdr:rowOff>
    </xdr:from>
    <xdr:to>
      <xdr:col>63</xdr:col>
      <xdr:colOff>123825</xdr:colOff>
      <xdr:row>85</xdr:row>
      <xdr:rowOff>176211</xdr:rowOff>
    </xdr:to>
    <xdr:graphicFrame macro="">
      <xdr:nvGraphicFramePr>
        <xdr:cNvPr id="62" name="Diagramm 61">
          <a:extLst>
            <a:ext uri="{FF2B5EF4-FFF2-40B4-BE49-F238E27FC236}">
              <a16:creationId xmlns:a16="http://schemas.microsoft.com/office/drawing/2014/main" id="{00000000-0008-0000-1000-00003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  <xdr:twoCellAnchor>
    <xdr:from>
      <xdr:col>60</xdr:col>
      <xdr:colOff>657225</xdr:colOff>
      <xdr:row>87</xdr:row>
      <xdr:rowOff>9525</xdr:rowOff>
    </xdr:from>
    <xdr:to>
      <xdr:col>63</xdr:col>
      <xdr:colOff>161925</xdr:colOff>
      <xdr:row>101</xdr:row>
      <xdr:rowOff>90486</xdr:rowOff>
    </xdr:to>
    <xdr:graphicFrame macro="">
      <xdr:nvGraphicFramePr>
        <xdr:cNvPr id="63" name="Diagramm 62">
          <a:extLst>
            <a:ext uri="{FF2B5EF4-FFF2-40B4-BE49-F238E27FC236}">
              <a16:creationId xmlns:a16="http://schemas.microsoft.com/office/drawing/2014/main" id="{00000000-0008-0000-1000-00003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  <xdr:twoCellAnchor>
    <xdr:from>
      <xdr:col>32</xdr:col>
      <xdr:colOff>171450</xdr:colOff>
      <xdr:row>14</xdr:row>
      <xdr:rowOff>52387</xdr:rowOff>
    </xdr:from>
    <xdr:to>
      <xdr:col>33</xdr:col>
      <xdr:colOff>942975</xdr:colOff>
      <xdr:row>25</xdr:row>
      <xdr:rowOff>28575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00000000-0008-0000-1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2"/>
        </a:graphicData>
      </a:graphic>
    </xdr:graphicFrame>
    <xdr:clientData/>
  </xdr:twoCellAnchor>
  <xdr:twoCellAnchor>
    <xdr:from>
      <xdr:col>0</xdr:col>
      <xdr:colOff>104775</xdr:colOff>
      <xdr:row>25</xdr:row>
      <xdr:rowOff>119062</xdr:rowOff>
    </xdr:from>
    <xdr:to>
      <xdr:col>1</xdr:col>
      <xdr:colOff>104775</xdr:colOff>
      <xdr:row>35</xdr:row>
      <xdr:rowOff>38100</xdr:rowOff>
    </xdr:to>
    <xdr:graphicFrame macro="">
      <xdr:nvGraphicFramePr>
        <xdr:cNvPr id="64" name="Diagramm 63">
          <a:extLst>
            <a:ext uri="{FF2B5EF4-FFF2-40B4-BE49-F238E27FC236}">
              <a16:creationId xmlns:a16="http://schemas.microsoft.com/office/drawing/2014/main" id="{00000000-0008-0000-1000-00004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3"/>
        </a:graphicData>
      </a:graphic>
    </xdr:graphicFrame>
    <xdr:clientData/>
  </xdr:twoCellAnchor>
  <xdr:twoCellAnchor>
    <xdr:from>
      <xdr:col>1</xdr:col>
      <xdr:colOff>371475</xdr:colOff>
      <xdr:row>25</xdr:row>
      <xdr:rowOff>109537</xdr:rowOff>
    </xdr:from>
    <xdr:to>
      <xdr:col>2</xdr:col>
      <xdr:colOff>1343025</xdr:colOff>
      <xdr:row>36</xdr:row>
      <xdr:rowOff>28575</xdr:rowOff>
    </xdr:to>
    <xdr:graphicFrame macro="">
      <xdr:nvGraphicFramePr>
        <xdr:cNvPr id="66" name="Diagramm 65">
          <a:extLst>
            <a:ext uri="{FF2B5EF4-FFF2-40B4-BE49-F238E27FC236}">
              <a16:creationId xmlns:a16="http://schemas.microsoft.com/office/drawing/2014/main" id="{00000000-0008-0000-1000-00004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4"/>
        </a:graphicData>
      </a:graphic>
    </xdr:graphicFrame>
    <xdr:clientData/>
  </xdr:twoCellAnchor>
  <xdr:twoCellAnchor>
    <xdr:from>
      <xdr:col>2</xdr:col>
      <xdr:colOff>1438274</xdr:colOff>
      <xdr:row>25</xdr:row>
      <xdr:rowOff>128587</xdr:rowOff>
    </xdr:from>
    <xdr:to>
      <xdr:col>4</xdr:col>
      <xdr:colOff>257174</xdr:colOff>
      <xdr:row>34</xdr:row>
      <xdr:rowOff>171450</xdr:rowOff>
    </xdr:to>
    <xdr:graphicFrame macro="">
      <xdr:nvGraphicFramePr>
        <xdr:cNvPr id="67" name="Diagramm 66">
          <a:extLst>
            <a:ext uri="{FF2B5EF4-FFF2-40B4-BE49-F238E27FC236}">
              <a16:creationId xmlns:a16="http://schemas.microsoft.com/office/drawing/2014/main" id="{00000000-0008-0000-1000-00004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04800</xdr:colOff>
      <xdr:row>0</xdr:row>
      <xdr:rowOff>42861</xdr:rowOff>
    </xdr:from>
    <xdr:to>
      <xdr:col>13</xdr:col>
      <xdr:colOff>219075</xdr:colOff>
      <xdr:row>21</xdr:row>
      <xdr:rowOff>76199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EA5179AB-B019-4EB7-AE27-1F0AB3D46C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42900</xdr:colOff>
      <xdr:row>17</xdr:row>
      <xdr:rowOff>47625</xdr:rowOff>
    </xdr:from>
    <xdr:to>
      <xdr:col>13</xdr:col>
      <xdr:colOff>209550</xdr:colOff>
      <xdr:row>17</xdr:row>
      <xdr:rowOff>66675</xdr:rowOff>
    </xdr:to>
    <xdr:cxnSp macro="">
      <xdr:nvCxnSpPr>
        <xdr:cNvPr id="3" name="Gerader Verbinder 2">
          <a:extLst>
            <a:ext uri="{FF2B5EF4-FFF2-40B4-BE49-F238E27FC236}">
              <a16:creationId xmlns:a16="http://schemas.microsoft.com/office/drawing/2014/main" id="{E7777D18-BBBE-B698-4179-216ADC435FB2}"/>
            </a:ext>
          </a:extLst>
        </xdr:cNvPr>
        <xdr:cNvCxnSpPr/>
      </xdr:nvCxnSpPr>
      <xdr:spPr>
        <a:xfrm>
          <a:off x="6572250" y="3352800"/>
          <a:ext cx="5962650" cy="19050"/>
        </a:xfrm>
        <a:prstGeom prst="line">
          <a:avLst/>
        </a:prstGeom>
        <a:ln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342900</xdr:colOff>
      <xdr:row>14</xdr:row>
      <xdr:rowOff>0</xdr:rowOff>
    </xdr:from>
    <xdr:to>
      <xdr:col>13</xdr:col>
      <xdr:colOff>209550</xdr:colOff>
      <xdr:row>14</xdr:row>
      <xdr:rowOff>19050</xdr:rowOff>
    </xdr:to>
    <xdr:cxnSp macro="">
      <xdr:nvCxnSpPr>
        <xdr:cNvPr id="6" name="Gerader Verbinder 5">
          <a:extLst>
            <a:ext uri="{FF2B5EF4-FFF2-40B4-BE49-F238E27FC236}">
              <a16:creationId xmlns:a16="http://schemas.microsoft.com/office/drawing/2014/main" id="{E34BA5BA-E652-4EE9-8392-333EAF43EC4E}"/>
            </a:ext>
          </a:extLst>
        </xdr:cNvPr>
        <xdr:cNvCxnSpPr/>
      </xdr:nvCxnSpPr>
      <xdr:spPr>
        <a:xfrm>
          <a:off x="6572250" y="2724150"/>
          <a:ext cx="5962650" cy="19050"/>
        </a:xfrm>
        <a:prstGeom prst="line">
          <a:avLst/>
        </a:prstGeom>
        <a:ln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323850</xdr:colOff>
      <xdr:row>10</xdr:row>
      <xdr:rowOff>142875</xdr:rowOff>
    </xdr:from>
    <xdr:to>
      <xdr:col>13</xdr:col>
      <xdr:colOff>190500</xdr:colOff>
      <xdr:row>10</xdr:row>
      <xdr:rowOff>161925</xdr:rowOff>
    </xdr:to>
    <xdr:cxnSp macro="">
      <xdr:nvCxnSpPr>
        <xdr:cNvPr id="7" name="Gerader Verbinder 6">
          <a:extLst>
            <a:ext uri="{FF2B5EF4-FFF2-40B4-BE49-F238E27FC236}">
              <a16:creationId xmlns:a16="http://schemas.microsoft.com/office/drawing/2014/main" id="{FFA7FD5E-581D-49E3-9B24-C9DBB2F04039}"/>
            </a:ext>
          </a:extLst>
        </xdr:cNvPr>
        <xdr:cNvCxnSpPr/>
      </xdr:nvCxnSpPr>
      <xdr:spPr>
        <a:xfrm>
          <a:off x="6553200" y="2085975"/>
          <a:ext cx="5962650" cy="19050"/>
        </a:xfrm>
        <a:prstGeom prst="line">
          <a:avLst/>
        </a:prstGeom>
        <a:ln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314325</xdr:colOff>
      <xdr:row>6</xdr:row>
      <xdr:rowOff>66675</xdr:rowOff>
    </xdr:from>
    <xdr:to>
      <xdr:col>13</xdr:col>
      <xdr:colOff>180975</xdr:colOff>
      <xdr:row>6</xdr:row>
      <xdr:rowOff>85725</xdr:rowOff>
    </xdr:to>
    <xdr:cxnSp macro="">
      <xdr:nvCxnSpPr>
        <xdr:cNvPr id="8" name="Gerader Verbinder 7">
          <a:extLst>
            <a:ext uri="{FF2B5EF4-FFF2-40B4-BE49-F238E27FC236}">
              <a16:creationId xmlns:a16="http://schemas.microsoft.com/office/drawing/2014/main" id="{3A478451-DDD4-4C84-B4ED-43E5403E380A}"/>
            </a:ext>
          </a:extLst>
        </xdr:cNvPr>
        <xdr:cNvCxnSpPr/>
      </xdr:nvCxnSpPr>
      <xdr:spPr>
        <a:xfrm>
          <a:off x="6543675" y="1238250"/>
          <a:ext cx="5962650" cy="19050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6199</xdr:colOff>
      <xdr:row>4</xdr:row>
      <xdr:rowOff>14286</xdr:rowOff>
    </xdr:from>
    <xdr:to>
      <xdr:col>10</xdr:col>
      <xdr:colOff>504824</xdr:colOff>
      <xdr:row>32</xdr:row>
      <xdr:rowOff>66675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4550CB9D-1757-49BA-A79D-069C93B27A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5</xdr:colOff>
      <xdr:row>7</xdr:row>
      <xdr:rowOff>42862</xdr:rowOff>
    </xdr:from>
    <xdr:to>
      <xdr:col>2</xdr:col>
      <xdr:colOff>247650</xdr:colOff>
      <xdr:row>21</xdr:row>
      <xdr:rowOff>119062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51114C50-96BF-4A3C-A850-A8EB1803842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Grafiken/Figure%203-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ingangsfragebogen"/>
      <sheetName val="E_Auswertung gesamt"/>
      <sheetName val="E_Bezug für A.n.Gr."/>
      <sheetName val="E_Auswertung nach Gruppen"/>
      <sheetName val="Reflexionsfragebogen"/>
      <sheetName val="R_Auswertung gesamt"/>
      <sheetName val="R_Bezug für .A.n.Gr."/>
      <sheetName val="R_Auswertung nach Gruppen"/>
      <sheetName val="Vergleich vorher, nachher"/>
      <sheetName val="Vergleich vorher, nachher (2)"/>
      <sheetName val="Verbesserungsvorschläge"/>
      <sheetName val="Persönliche Daten"/>
      <sheetName val="Persönliche Daten_Auswertung"/>
      <sheetName val="Einwilligungserklärung"/>
      <sheetName val="Bewertungsbogen"/>
      <sheetName val="Bewertungsbogen_oPeer"/>
      <sheetName val="B_Auswertung"/>
      <sheetName val="Bewertungsbogen_oPeer-Gruppen"/>
      <sheetName val="B_Auswertung n.Gruppen"/>
      <sheetName val="Drop downs"/>
      <sheetName val="Tabelle1"/>
      <sheetName val="NKLM Lernziele"/>
      <sheetName val="Gesamtpunktzahl"/>
      <sheetName val="Curriculum"/>
      <sheetName val="Tabelle4"/>
    </sheetNames>
    <sheetDataSet>
      <sheetData sheetId="0">
        <row r="6">
          <cell r="A6">
            <v>927357495001</v>
          </cell>
        </row>
        <row r="7">
          <cell r="A7">
            <v>927357495002</v>
          </cell>
        </row>
        <row r="8">
          <cell r="A8">
            <v>927357495003</v>
          </cell>
        </row>
        <row r="9">
          <cell r="A9">
            <v>927357495004</v>
          </cell>
        </row>
        <row r="10">
          <cell r="A10">
            <v>927357495005</v>
          </cell>
        </row>
        <row r="11">
          <cell r="A11">
            <v>927357495006</v>
          </cell>
        </row>
        <row r="12">
          <cell r="A12">
            <v>927357495007</v>
          </cell>
        </row>
        <row r="13">
          <cell r="A13">
            <v>927357495008</v>
          </cell>
        </row>
        <row r="14">
          <cell r="A14">
            <v>927357495009</v>
          </cell>
        </row>
        <row r="15">
          <cell r="A15">
            <v>927357495010</v>
          </cell>
        </row>
        <row r="16">
          <cell r="A16">
            <v>927357495011</v>
          </cell>
        </row>
        <row r="17">
          <cell r="A17">
            <v>927357495012</v>
          </cell>
        </row>
        <row r="18">
          <cell r="A18">
            <v>927357495013</v>
          </cell>
        </row>
        <row r="19">
          <cell r="A19">
            <v>927357495014</v>
          </cell>
        </row>
        <row r="20">
          <cell r="A20">
            <v>927357495015</v>
          </cell>
        </row>
        <row r="21">
          <cell r="A21">
            <v>927357495016</v>
          </cell>
        </row>
        <row r="22">
          <cell r="A22">
            <v>927357495017</v>
          </cell>
        </row>
        <row r="23">
          <cell r="A23">
            <v>927357495018</v>
          </cell>
        </row>
        <row r="24">
          <cell r="A24">
            <v>927357495019</v>
          </cell>
        </row>
        <row r="25">
          <cell r="A25">
            <v>927357495020</v>
          </cell>
        </row>
        <row r="26">
          <cell r="A26">
            <v>927357495021</v>
          </cell>
        </row>
        <row r="27">
          <cell r="A27">
            <v>927357495022</v>
          </cell>
        </row>
        <row r="28">
          <cell r="A28">
            <v>927357495023</v>
          </cell>
        </row>
        <row r="29">
          <cell r="A29">
            <v>927357495024</v>
          </cell>
        </row>
        <row r="30">
          <cell r="A30">
            <v>927357495025</v>
          </cell>
        </row>
        <row r="31">
          <cell r="A31">
            <v>927357495026</v>
          </cell>
        </row>
        <row r="32">
          <cell r="A32">
            <v>927357495027</v>
          </cell>
        </row>
        <row r="33">
          <cell r="A33">
            <v>927357495028</v>
          </cell>
        </row>
        <row r="34">
          <cell r="A34">
            <v>927357495029</v>
          </cell>
        </row>
        <row r="35">
          <cell r="A35">
            <v>927357495030</v>
          </cell>
        </row>
        <row r="36">
          <cell r="A36">
            <v>927357495031</v>
          </cell>
        </row>
        <row r="37">
          <cell r="A37">
            <v>927357495032</v>
          </cell>
        </row>
        <row r="38">
          <cell r="A38">
            <v>927357495033</v>
          </cell>
        </row>
        <row r="39">
          <cell r="A39">
            <v>927357495034</v>
          </cell>
        </row>
        <row r="40">
          <cell r="A40">
            <v>927357495035</v>
          </cell>
        </row>
        <row r="41">
          <cell r="A41">
            <v>927357495036</v>
          </cell>
        </row>
        <row r="42">
          <cell r="A42">
            <v>927357495037</v>
          </cell>
        </row>
        <row r="43">
          <cell r="A43">
            <v>927357495038</v>
          </cell>
        </row>
        <row r="44">
          <cell r="A44">
            <v>927357495039</v>
          </cell>
        </row>
        <row r="45">
          <cell r="A45">
            <v>927357495040</v>
          </cell>
        </row>
        <row r="46">
          <cell r="A46">
            <v>927357495041</v>
          </cell>
        </row>
        <row r="47">
          <cell r="A47">
            <v>927357495042</v>
          </cell>
        </row>
        <row r="48">
          <cell r="A48">
            <v>927357495043</v>
          </cell>
        </row>
        <row r="49">
          <cell r="A49">
            <v>927357495044</v>
          </cell>
        </row>
        <row r="50">
          <cell r="A50">
            <v>927357495045</v>
          </cell>
        </row>
        <row r="51">
          <cell r="A51">
            <v>927357495046</v>
          </cell>
        </row>
        <row r="52">
          <cell r="A52">
            <v>927357495047</v>
          </cell>
        </row>
        <row r="53">
          <cell r="A53">
            <v>927357495048</v>
          </cell>
        </row>
        <row r="54">
          <cell r="A54">
            <v>927357495049</v>
          </cell>
        </row>
        <row r="55">
          <cell r="A55">
            <v>927357495050</v>
          </cell>
        </row>
        <row r="56">
          <cell r="A56">
            <v>927357495051</v>
          </cell>
        </row>
        <row r="57">
          <cell r="A57">
            <v>927357495052</v>
          </cell>
        </row>
        <row r="58">
          <cell r="A58">
            <v>927357495053</v>
          </cell>
        </row>
        <row r="59">
          <cell r="A59">
            <v>927357495054</v>
          </cell>
        </row>
        <row r="60">
          <cell r="A60">
            <v>927357495055</v>
          </cell>
        </row>
        <row r="61">
          <cell r="A61">
            <v>927357495056</v>
          </cell>
        </row>
        <row r="62">
          <cell r="A62">
            <v>927357495057</v>
          </cell>
        </row>
        <row r="63">
          <cell r="A63">
            <v>927357495058</v>
          </cell>
        </row>
        <row r="64">
          <cell r="A64">
            <v>927357495059</v>
          </cell>
        </row>
        <row r="65">
          <cell r="A65">
            <v>927357495060</v>
          </cell>
        </row>
        <row r="66">
          <cell r="A66">
            <v>927357495061</v>
          </cell>
        </row>
        <row r="67">
          <cell r="A67">
            <v>927357495062</v>
          </cell>
        </row>
        <row r="68">
          <cell r="A68">
            <v>927357495063</v>
          </cell>
        </row>
        <row r="69">
          <cell r="A69">
            <v>927357495064</v>
          </cell>
        </row>
        <row r="70">
          <cell r="A70">
            <v>927357495065</v>
          </cell>
        </row>
        <row r="71">
          <cell r="A71">
            <v>927357495066</v>
          </cell>
        </row>
        <row r="72">
          <cell r="A72">
            <v>927357495067</v>
          </cell>
        </row>
        <row r="73">
          <cell r="A73">
            <v>927357495068</v>
          </cell>
        </row>
        <row r="74">
          <cell r="A74">
            <v>927357495069</v>
          </cell>
        </row>
        <row r="75">
          <cell r="A75">
            <v>927357495070</v>
          </cell>
        </row>
        <row r="76">
          <cell r="A76">
            <v>927357495071</v>
          </cell>
        </row>
        <row r="77">
          <cell r="A77">
            <v>927357495072</v>
          </cell>
        </row>
        <row r="78">
          <cell r="A78">
            <v>927357495073</v>
          </cell>
        </row>
        <row r="79">
          <cell r="A79">
            <v>927357495074</v>
          </cell>
        </row>
        <row r="80">
          <cell r="A80">
            <v>927357495075</v>
          </cell>
        </row>
        <row r="81">
          <cell r="A81">
            <v>927357495076</v>
          </cell>
        </row>
        <row r="82">
          <cell r="A82">
            <v>927357495077</v>
          </cell>
        </row>
        <row r="83">
          <cell r="A83">
            <v>927357495078</v>
          </cell>
        </row>
        <row r="84">
          <cell r="A84">
            <v>927357495079</v>
          </cell>
        </row>
        <row r="85">
          <cell r="A85">
            <v>927357495080</v>
          </cell>
        </row>
        <row r="86">
          <cell r="A86">
            <v>927357495081</v>
          </cell>
        </row>
        <row r="87">
          <cell r="A87">
            <v>927357495082</v>
          </cell>
        </row>
        <row r="88">
          <cell r="A88">
            <v>927357495083</v>
          </cell>
        </row>
        <row r="89">
          <cell r="A89">
            <v>927357495084</v>
          </cell>
        </row>
        <row r="90">
          <cell r="A90">
            <v>927357495085</v>
          </cell>
        </row>
        <row r="91">
          <cell r="A91">
            <v>927357495086</v>
          </cell>
        </row>
        <row r="92">
          <cell r="A92">
            <v>927357495087</v>
          </cell>
        </row>
        <row r="93">
          <cell r="A93">
            <v>927357495088</v>
          </cell>
        </row>
        <row r="94">
          <cell r="A94">
            <v>927357495089</v>
          </cell>
        </row>
        <row r="95">
          <cell r="A95">
            <v>927357495090</v>
          </cell>
        </row>
        <row r="96">
          <cell r="A96">
            <v>927357495091</v>
          </cell>
        </row>
        <row r="97">
          <cell r="A97">
            <v>927357495092</v>
          </cell>
        </row>
        <row r="98">
          <cell r="A98">
            <v>927357495093</v>
          </cell>
        </row>
        <row r="99">
          <cell r="A99">
            <v>927357495094</v>
          </cell>
        </row>
        <row r="100">
          <cell r="A100">
            <v>927357495095</v>
          </cell>
        </row>
        <row r="101">
          <cell r="A101">
            <v>927357495096</v>
          </cell>
        </row>
        <row r="102">
          <cell r="A102">
            <v>927357495097</v>
          </cell>
        </row>
        <row r="103">
          <cell r="A103">
            <v>927357495098</v>
          </cell>
        </row>
        <row r="104">
          <cell r="A104">
            <v>927357495099</v>
          </cell>
        </row>
        <row r="105">
          <cell r="A105">
            <v>927357495100</v>
          </cell>
        </row>
        <row r="106">
          <cell r="A106">
            <v>927357495101</v>
          </cell>
        </row>
        <row r="107">
          <cell r="A107">
            <v>927357495102</v>
          </cell>
        </row>
        <row r="108">
          <cell r="A108">
            <v>927357495103</v>
          </cell>
        </row>
        <row r="109">
          <cell r="A109">
            <v>927357495104</v>
          </cell>
        </row>
        <row r="110">
          <cell r="A110">
            <v>927357495105</v>
          </cell>
        </row>
        <row r="111">
          <cell r="A111">
            <v>927357495106</v>
          </cell>
        </row>
        <row r="112">
          <cell r="A112">
            <v>927357495107</v>
          </cell>
        </row>
        <row r="113">
          <cell r="A113">
            <v>927357495108</v>
          </cell>
        </row>
        <row r="114">
          <cell r="A114">
            <v>927357495109</v>
          </cell>
        </row>
        <row r="115">
          <cell r="A115">
            <v>927357495110</v>
          </cell>
        </row>
        <row r="116">
          <cell r="A116">
            <v>927357495111</v>
          </cell>
        </row>
        <row r="117">
          <cell r="A117">
            <v>927357495112</v>
          </cell>
        </row>
        <row r="118">
          <cell r="A118">
            <v>927357495113</v>
          </cell>
        </row>
        <row r="119">
          <cell r="A119">
            <v>927357495114</v>
          </cell>
        </row>
        <row r="120">
          <cell r="A120">
            <v>927357495115</v>
          </cell>
        </row>
        <row r="121">
          <cell r="A121">
            <v>927357495116</v>
          </cell>
        </row>
        <row r="122">
          <cell r="A122">
            <v>927357495117</v>
          </cell>
        </row>
        <row r="123">
          <cell r="A123">
            <v>927357495118</v>
          </cell>
        </row>
        <row r="124">
          <cell r="A124">
            <v>927357495119</v>
          </cell>
        </row>
        <row r="125">
          <cell r="A125">
            <v>927357495120</v>
          </cell>
        </row>
        <row r="126">
          <cell r="A126">
            <v>927357495121</v>
          </cell>
        </row>
        <row r="127">
          <cell r="A127">
            <v>927357495122</v>
          </cell>
        </row>
        <row r="128">
          <cell r="A128">
            <v>927357495123</v>
          </cell>
        </row>
        <row r="129">
          <cell r="A129">
            <v>927357495124</v>
          </cell>
        </row>
        <row r="130">
          <cell r="A130">
            <v>927357495125</v>
          </cell>
        </row>
        <row r="131">
          <cell r="A131">
            <v>927357495126</v>
          </cell>
        </row>
        <row r="132">
          <cell r="A132">
            <v>927357495127</v>
          </cell>
        </row>
        <row r="133">
          <cell r="A133">
            <v>927357495128</v>
          </cell>
        </row>
        <row r="134">
          <cell r="A134">
            <v>927357495129</v>
          </cell>
        </row>
        <row r="135">
          <cell r="A135">
            <v>927357495130</v>
          </cell>
        </row>
        <row r="136">
          <cell r="A136">
            <v>927357495131</v>
          </cell>
        </row>
        <row r="137">
          <cell r="A137">
            <v>927357495132</v>
          </cell>
        </row>
        <row r="138">
          <cell r="A138">
            <v>927357495133</v>
          </cell>
        </row>
        <row r="139">
          <cell r="A139">
            <v>927357495134</v>
          </cell>
        </row>
        <row r="140">
          <cell r="A140">
            <v>927357495135</v>
          </cell>
        </row>
        <row r="141">
          <cell r="A141">
            <v>927357495136</v>
          </cell>
        </row>
        <row r="142">
          <cell r="A142">
            <v>927357495137</v>
          </cell>
        </row>
        <row r="143">
          <cell r="A143">
            <v>927357495138</v>
          </cell>
        </row>
        <row r="144">
          <cell r="A144">
            <v>927357495139</v>
          </cell>
        </row>
        <row r="145">
          <cell r="A145">
            <v>927357495140</v>
          </cell>
        </row>
        <row r="146">
          <cell r="A146">
            <v>927357495141</v>
          </cell>
        </row>
        <row r="147">
          <cell r="A147">
            <v>927357495142</v>
          </cell>
        </row>
        <row r="148">
          <cell r="A148">
            <v>927357495143</v>
          </cell>
        </row>
        <row r="149">
          <cell r="A149">
            <v>927357495144</v>
          </cell>
        </row>
        <row r="150">
          <cell r="A150">
            <v>927357495145</v>
          </cell>
        </row>
        <row r="151">
          <cell r="A151">
            <v>927357495146</v>
          </cell>
        </row>
        <row r="152">
          <cell r="A152">
            <v>927357495147</v>
          </cell>
        </row>
        <row r="153">
          <cell r="A153">
            <v>927357495148</v>
          </cell>
        </row>
        <row r="154">
          <cell r="A154">
            <v>927357495149</v>
          </cell>
        </row>
        <row r="155">
          <cell r="A155">
            <v>927357495150</v>
          </cell>
        </row>
        <row r="156">
          <cell r="A156">
            <v>927357495151</v>
          </cell>
        </row>
        <row r="157">
          <cell r="A157">
            <v>927357495152</v>
          </cell>
        </row>
        <row r="158">
          <cell r="A158">
            <v>927357495153</v>
          </cell>
        </row>
        <row r="159">
          <cell r="A159">
            <v>927357495154</v>
          </cell>
        </row>
        <row r="160">
          <cell r="A160">
            <v>927357495155</v>
          </cell>
        </row>
        <row r="161">
          <cell r="A161">
            <v>927357495156</v>
          </cell>
        </row>
        <row r="162">
          <cell r="A162">
            <v>927357495157</v>
          </cell>
        </row>
        <row r="163">
          <cell r="A163">
            <v>927357495158</v>
          </cell>
        </row>
        <row r="164">
          <cell r="A164">
            <v>927357495159</v>
          </cell>
        </row>
        <row r="165">
          <cell r="A165">
            <v>927357495160</v>
          </cell>
        </row>
        <row r="166">
          <cell r="A166">
            <v>927357495161</v>
          </cell>
        </row>
        <row r="167">
          <cell r="A167">
            <v>927357495162</v>
          </cell>
        </row>
        <row r="168">
          <cell r="A168">
            <v>927357495163</v>
          </cell>
        </row>
        <row r="169">
          <cell r="A169">
            <v>927357495164</v>
          </cell>
        </row>
        <row r="170">
          <cell r="A170">
            <v>927357495165</v>
          </cell>
        </row>
        <row r="171">
          <cell r="A171">
            <v>927357495166</v>
          </cell>
        </row>
        <row r="172">
          <cell r="A172">
            <v>927357495167</v>
          </cell>
        </row>
        <row r="173">
          <cell r="A173">
            <v>927357495168</v>
          </cell>
        </row>
        <row r="174">
          <cell r="A174">
            <v>927357495169</v>
          </cell>
        </row>
        <row r="175">
          <cell r="A175">
            <v>927357495170</v>
          </cell>
        </row>
        <row r="176">
          <cell r="A176">
            <v>927357495171</v>
          </cell>
        </row>
        <row r="177">
          <cell r="A177">
            <v>927357495172</v>
          </cell>
        </row>
        <row r="178">
          <cell r="A178">
            <v>927357495173</v>
          </cell>
        </row>
        <row r="179">
          <cell r="A179">
            <v>927357495174</v>
          </cell>
        </row>
        <row r="180">
          <cell r="A180">
            <v>927357495175</v>
          </cell>
        </row>
        <row r="181">
          <cell r="A181">
            <v>927357495176</v>
          </cell>
        </row>
        <row r="182">
          <cell r="A182">
            <v>927357495177</v>
          </cell>
        </row>
        <row r="183">
          <cell r="A183">
            <v>927357495178</v>
          </cell>
        </row>
        <row r="184">
          <cell r="A184">
            <v>927357495179</v>
          </cell>
        </row>
        <row r="185">
          <cell r="A185">
            <v>927357495180</v>
          </cell>
        </row>
        <row r="186">
          <cell r="A186">
            <v>927357495181</v>
          </cell>
        </row>
        <row r="187">
          <cell r="A187">
            <v>927357495182</v>
          </cell>
        </row>
        <row r="188">
          <cell r="A188">
            <v>927357495183</v>
          </cell>
        </row>
        <row r="189">
          <cell r="A189">
            <v>927357495184</v>
          </cell>
        </row>
        <row r="190">
          <cell r="A190">
            <v>927357495185</v>
          </cell>
        </row>
        <row r="191">
          <cell r="A191">
            <v>927357495186</v>
          </cell>
        </row>
        <row r="192">
          <cell r="A192">
            <v>927357495187</v>
          </cell>
        </row>
        <row r="193">
          <cell r="A193">
            <v>927357495188</v>
          </cell>
        </row>
        <row r="194">
          <cell r="A194">
            <v>927357495189</v>
          </cell>
        </row>
        <row r="195">
          <cell r="A195">
            <v>927357495190</v>
          </cell>
        </row>
        <row r="196">
          <cell r="A196">
            <v>927357495191</v>
          </cell>
        </row>
        <row r="197">
          <cell r="A197">
            <v>927357495192</v>
          </cell>
        </row>
        <row r="198">
          <cell r="A198">
            <v>927357495193</v>
          </cell>
        </row>
        <row r="199">
          <cell r="A199">
            <v>927357495194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196"/>
  <sheetViews>
    <sheetView tabSelected="1" workbookViewId="0">
      <selection activeCell="E80" sqref="E80"/>
    </sheetView>
  </sheetViews>
  <sheetFormatPr baseColWidth="10" defaultRowHeight="15" x14ac:dyDescent="0.25"/>
  <cols>
    <col min="1" max="1" width="26" style="10" customWidth="1"/>
    <col min="2" max="2" width="11.42578125" style="10"/>
    <col min="3" max="3" width="12.85546875" style="10" customWidth="1"/>
    <col min="4" max="4" width="18.5703125" style="10" customWidth="1"/>
    <col min="5" max="5" width="47.5703125" style="10" customWidth="1"/>
    <col min="6" max="6" width="22.85546875" style="10" customWidth="1"/>
  </cols>
  <sheetData>
    <row r="1" spans="1:6" ht="28.5" x14ac:dyDescent="0.45">
      <c r="A1" s="7" t="s">
        <v>69</v>
      </c>
    </row>
    <row r="2" spans="1:6" x14ac:dyDescent="0.25">
      <c r="A2" s="10" t="s">
        <v>70</v>
      </c>
      <c r="B2" s="10" t="s">
        <v>71</v>
      </c>
      <c r="C2" s="10" t="s">
        <v>72</v>
      </c>
      <c r="D2" s="10" t="s">
        <v>73</v>
      </c>
      <c r="E2" s="10" t="s">
        <v>74</v>
      </c>
      <c r="F2" s="10" t="s">
        <v>75</v>
      </c>
    </row>
    <row r="3" spans="1:6" x14ac:dyDescent="0.25">
      <c r="A3" s="40">
        <f>[1]Eingangsfragebogen!A34</f>
        <v>927357495029</v>
      </c>
      <c r="B3" s="41">
        <v>24</v>
      </c>
      <c r="C3" s="41" t="s">
        <v>5</v>
      </c>
      <c r="D3" s="41">
        <v>0</v>
      </c>
      <c r="E3" s="41">
        <v>0</v>
      </c>
      <c r="F3" s="41">
        <v>0</v>
      </c>
    </row>
    <row r="4" spans="1:6" x14ac:dyDescent="0.25">
      <c r="A4" s="28">
        <f>[1]Eingangsfragebogen!A47</f>
        <v>927357495042</v>
      </c>
      <c r="B4" s="39">
        <v>24</v>
      </c>
      <c r="C4" s="39" t="s">
        <v>5</v>
      </c>
      <c r="D4" s="39">
        <v>0</v>
      </c>
      <c r="E4" s="39">
        <v>0</v>
      </c>
      <c r="F4" s="39">
        <v>0</v>
      </c>
    </row>
    <row r="5" spans="1:6" x14ac:dyDescent="0.25">
      <c r="A5" s="28">
        <f>[1]Eingangsfragebogen!A49</f>
        <v>927357495044</v>
      </c>
      <c r="B5" s="39">
        <v>23</v>
      </c>
      <c r="C5" s="39" t="s">
        <v>5</v>
      </c>
      <c r="D5" s="39">
        <v>0</v>
      </c>
      <c r="E5" s="39">
        <v>0</v>
      </c>
      <c r="F5" s="39">
        <v>0</v>
      </c>
    </row>
    <row r="6" spans="1:6" x14ac:dyDescent="0.25">
      <c r="A6" s="42">
        <f>[1]Eingangsfragebogen!A56</f>
        <v>927357495051</v>
      </c>
      <c r="B6" s="43">
        <v>26</v>
      </c>
      <c r="C6" s="43" t="s">
        <v>5</v>
      </c>
      <c r="D6" s="43">
        <v>0</v>
      </c>
      <c r="E6" s="43">
        <v>0</v>
      </c>
      <c r="F6" s="43">
        <v>0</v>
      </c>
    </row>
    <row r="7" spans="1:6" x14ac:dyDescent="0.25">
      <c r="A7" s="44">
        <f>[1]Eingangsfragebogen!A61</f>
        <v>927357495056</v>
      </c>
      <c r="B7" s="45">
        <v>23</v>
      </c>
      <c r="C7" s="45" t="s">
        <v>5</v>
      </c>
      <c r="D7" s="45">
        <v>0</v>
      </c>
      <c r="E7" s="45">
        <v>0</v>
      </c>
      <c r="F7" s="45">
        <v>0</v>
      </c>
    </row>
    <row r="8" spans="1:6" x14ac:dyDescent="0.25">
      <c r="A8" s="44">
        <f>[1]Eingangsfragebogen!A65</f>
        <v>927357495060</v>
      </c>
      <c r="B8" s="45">
        <v>24</v>
      </c>
      <c r="C8" s="45" t="s">
        <v>5</v>
      </c>
      <c r="D8" s="45">
        <v>0</v>
      </c>
      <c r="E8" s="45">
        <v>0</v>
      </c>
      <c r="F8" s="45">
        <v>0</v>
      </c>
    </row>
    <row r="9" spans="1:6" x14ac:dyDescent="0.25">
      <c r="A9" s="40">
        <f>[1]Eingangsfragebogen!A72</f>
        <v>927357495067</v>
      </c>
      <c r="B9" s="41">
        <v>23</v>
      </c>
      <c r="C9" s="41" t="s">
        <v>5</v>
      </c>
      <c r="D9" s="41">
        <v>0</v>
      </c>
      <c r="E9" s="41">
        <v>0</v>
      </c>
      <c r="F9" s="41">
        <v>0</v>
      </c>
    </row>
    <row r="10" spans="1:6" x14ac:dyDescent="0.25">
      <c r="A10" s="28">
        <f>[1]Eingangsfragebogen!A86</f>
        <v>927357495081</v>
      </c>
      <c r="B10" s="39">
        <v>25</v>
      </c>
      <c r="C10" s="39" t="s">
        <v>5</v>
      </c>
      <c r="D10" s="39">
        <v>0</v>
      </c>
      <c r="E10" s="39">
        <v>0</v>
      </c>
      <c r="F10" s="39">
        <v>0</v>
      </c>
    </row>
    <row r="11" spans="1:6" x14ac:dyDescent="0.25">
      <c r="A11" s="44">
        <f>[1]Eingangsfragebogen!A102</f>
        <v>927357495097</v>
      </c>
      <c r="B11" s="45">
        <v>25</v>
      </c>
      <c r="C11" s="45" t="s">
        <v>5</v>
      </c>
      <c r="D11" s="45">
        <v>0</v>
      </c>
      <c r="E11" s="45">
        <v>0</v>
      </c>
      <c r="F11" s="45">
        <v>0</v>
      </c>
    </row>
    <row r="12" spans="1:6" x14ac:dyDescent="0.25">
      <c r="A12" s="44">
        <f>[1]Eingangsfragebogen!A105</f>
        <v>927357495100</v>
      </c>
      <c r="B12" s="45">
        <v>27</v>
      </c>
      <c r="C12" s="45" t="s">
        <v>5</v>
      </c>
      <c r="D12" s="45">
        <v>0</v>
      </c>
      <c r="E12" s="45">
        <v>0</v>
      </c>
      <c r="F12" s="45">
        <v>0</v>
      </c>
    </row>
    <row r="13" spans="1:6" x14ac:dyDescent="0.25">
      <c r="A13" s="40">
        <f>[1]Eingangsfragebogen!A111</f>
        <v>927357495106</v>
      </c>
      <c r="B13" s="41">
        <v>24</v>
      </c>
      <c r="C13" s="41" t="s">
        <v>5</v>
      </c>
      <c r="D13" s="41">
        <v>0</v>
      </c>
      <c r="E13" s="41">
        <v>0</v>
      </c>
      <c r="F13" s="41">
        <v>0</v>
      </c>
    </row>
    <row r="14" spans="1:6" x14ac:dyDescent="0.25">
      <c r="A14" s="42">
        <f>[1]Eingangsfragebogen!A120</f>
        <v>927357495115</v>
      </c>
      <c r="B14" s="43">
        <v>25</v>
      </c>
      <c r="C14" s="43" t="s">
        <v>5</v>
      </c>
      <c r="D14" s="43">
        <v>0</v>
      </c>
      <c r="E14" s="43">
        <v>0</v>
      </c>
      <c r="F14" s="43">
        <v>0</v>
      </c>
    </row>
    <row r="15" spans="1:6" x14ac:dyDescent="0.25">
      <c r="A15" s="28">
        <f>[1]Eingangsfragebogen!A129</f>
        <v>927357495124</v>
      </c>
      <c r="B15" s="39">
        <v>25</v>
      </c>
      <c r="C15" s="39" t="s">
        <v>5</v>
      </c>
      <c r="D15" s="39">
        <v>0</v>
      </c>
      <c r="E15" s="39">
        <v>0</v>
      </c>
      <c r="F15" s="39">
        <v>0</v>
      </c>
    </row>
    <row r="16" spans="1:6" x14ac:dyDescent="0.25">
      <c r="A16" s="40">
        <f>[1]Eingangsfragebogen!A133</f>
        <v>927357495128</v>
      </c>
      <c r="B16" s="41">
        <v>26</v>
      </c>
      <c r="C16" s="41" t="s">
        <v>5</v>
      </c>
      <c r="D16" s="41">
        <v>0</v>
      </c>
      <c r="E16" s="41">
        <v>0</v>
      </c>
      <c r="F16" s="41">
        <v>0</v>
      </c>
    </row>
    <row r="17" spans="1:6" x14ac:dyDescent="0.25">
      <c r="A17" s="42">
        <f>[1]Eingangsfragebogen!A139</f>
        <v>927357495134</v>
      </c>
      <c r="B17" s="43">
        <v>26</v>
      </c>
      <c r="C17" s="43" t="s">
        <v>5</v>
      </c>
      <c r="D17" s="43">
        <v>0</v>
      </c>
      <c r="E17" s="43">
        <v>0</v>
      </c>
      <c r="F17" s="43">
        <v>0</v>
      </c>
    </row>
    <row r="18" spans="1:6" x14ac:dyDescent="0.25">
      <c r="A18" s="40">
        <f>[1]Eingangsfragebogen!A152</f>
        <v>927357495147</v>
      </c>
      <c r="B18" s="41">
        <v>25</v>
      </c>
      <c r="C18" s="41" t="s">
        <v>5</v>
      </c>
      <c r="D18" s="41">
        <v>0</v>
      </c>
      <c r="E18" s="41">
        <v>0</v>
      </c>
      <c r="F18" s="41">
        <v>0</v>
      </c>
    </row>
    <row r="19" spans="1:6" x14ac:dyDescent="0.25">
      <c r="A19" s="40">
        <f>[1]Eingangsfragebogen!A153</f>
        <v>927357495148</v>
      </c>
      <c r="B19" s="41">
        <v>24</v>
      </c>
      <c r="C19" s="41" t="s">
        <v>5</v>
      </c>
      <c r="D19" s="41">
        <v>0</v>
      </c>
      <c r="E19" s="41">
        <v>0</v>
      </c>
      <c r="F19" s="41">
        <v>0</v>
      </c>
    </row>
    <row r="20" spans="1:6" x14ac:dyDescent="0.25">
      <c r="A20" s="42">
        <f>[1]Eingangsfragebogen!A159</f>
        <v>927357495154</v>
      </c>
      <c r="B20" s="43">
        <v>25</v>
      </c>
      <c r="C20" s="43" t="s">
        <v>5</v>
      </c>
      <c r="D20" s="43">
        <v>0</v>
      </c>
      <c r="E20" s="43">
        <v>0</v>
      </c>
      <c r="F20" s="43">
        <v>0</v>
      </c>
    </row>
    <row r="21" spans="1:6" x14ac:dyDescent="0.25">
      <c r="A21" s="28">
        <f>[1]Eingangsfragebogen!A166</f>
        <v>927357495161</v>
      </c>
      <c r="B21" s="39">
        <v>25</v>
      </c>
      <c r="C21" s="39" t="s">
        <v>5</v>
      </c>
      <c r="D21" s="39">
        <v>0</v>
      </c>
      <c r="E21" s="39">
        <v>0</v>
      </c>
      <c r="F21" s="39">
        <v>0</v>
      </c>
    </row>
    <row r="22" spans="1:6" x14ac:dyDescent="0.25">
      <c r="A22" s="28">
        <f>[1]Eingangsfragebogen!A169</f>
        <v>927357495164</v>
      </c>
      <c r="B22" s="39">
        <v>25</v>
      </c>
      <c r="C22" s="39" t="s">
        <v>5</v>
      </c>
      <c r="D22" s="39">
        <v>0</v>
      </c>
      <c r="E22" s="39">
        <v>0</v>
      </c>
      <c r="F22" s="39">
        <v>0</v>
      </c>
    </row>
    <row r="23" spans="1:6" x14ac:dyDescent="0.25">
      <c r="A23" s="40">
        <f>[1]Eingangsfragebogen!A172</f>
        <v>927357495167</v>
      </c>
      <c r="B23" s="41">
        <v>23</v>
      </c>
      <c r="C23" s="41" t="s">
        <v>5</v>
      </c>
      <c r="D23" s="41">
        <v>0</v>
      </c>
      <c r="E23" s="41">
        <v>0</v>
      </c>
      <c r="F23" s="41">
        <v>0</v>
      </c>
    </row>
    <row r="24" spans="1:6" x14ac:dyDescent="0.25">
      <c r="A24" s="46">
        <f>[1]Eingangsfragebogen!A185</f>
        <v>927357495180</v>
      </c>
      <c r="B24" s="47">
        <v>23</v>
      </c>
      <c r="C24" s="47" t="s">
        <v>5</v>
      </c>
      <c r="D24" s="47">
        <v>0</v>
      </c>
      <c r="E24" s="47">
        <v>0</v>
      </c>
      <c r="F24" s="47">
        <v>0</v>
      </c>
    </row>
    <row r="25" spans="1:6" x14ac:dyDescent="0.25">
      <c r="A25" s="42">
        <f>[1]Eingangsfragebogen!A196</f>
        <v>927357495191</v>
      </c>
      <c r="B25" s="43">
        <v>23</v>
      </c>
      <c r="C25" s="43" t="s">
        <v>5</v>
      </c>
      <c r="D25" s="43">
        <v>0</v>
      </c>
      <c r="E25" s="43">
        <v>0</v>
      </c>
      <c r="F25" s="43">
        <v>0</v>
      </c>
    </row>
    <row r="26" spans="1:6" x14ac:dyDescent="0.25">
      <c r="A26" s="42">
        <f>[1]Eingangsfragebogen!A197</f>
        <v>927357495192</v>
      </c>
      <c r="B26" s="43">
        <v>26</v>
      </c>
      <c r="C26" s="43" t="s">
        <v>5</v>
      </c>
      <c r="D26" s="43">
        <v>0</v>
      </c>
      <c r="E26" s="43">
        <v>0</v>
      </c>
      <c r="F26" s="43">
        <v>0</v>
      </c>
    </row>
    <row r="27" spans="1:6" x14ac:dyDescent="0.25">
      <c r="A27" s="28">
        <f>[1]Eingangsfragebogen!A8</f>
        <v>927357495003</v>
      </c>
      <c r="B27" s="39">
        <v>22</v>
      </c>
      <c r="C27" s="39" t="s">
        <v>76</v>
      </c>
      <c r="D27" s="39">
        <v>0</v>
      </c>
      <c r="E27" s="39">
        <v>0</v>
      </c>
      <c r="F27" s="39">
        <v>0</v>
      </c>
    </row>
    <row r="28" spans="1:6" x14ac:dyDescent="0.25">
      <c r="A28" s="42">
        <f>[1]Eingangsfragebogen!A37</f>
        <v>927357495032</v>
      </c>
      <c r="B28" s="43">
        <v>27</v>
      </c>
      <c r="C28" s="43" t="s">
        <v>76</v>
      </c>
      <c r="D28" s="43">
        <v>0</v>
      </c>
      <c r="E28" s="43">
        <v>0</v>
      </c>
      <c r="F28" s="43">
        <v>0</v>
      </c>
    </row>
    <row r="29" spans="1:6" x14ac:dyDescent="0.25">
      <c r="A29" s="28">
        <f>[1]Eingangsfragebogen!A48</f>
        <v>927357495043</v>
      </c>
      <c r="B29" s="39">
        <v>24</v>
      </c>
      <c r="C29" s="39" t="s">
        <v>76</v>
      </c>
      <c r="D29" s="39">
        <v>0</v>
      </c>
      <c r="E29" s="39">
        <v>0</v>
      </c>
      <c r="F29" s="39">
        <v>0</v>
      </c>
    </row>
    <row r="30" spans="1:6" x14ac:dyDescent="0.25">
      <c r="A30" s="28">
        <f>[1]Eingangsfragebogen!A50</f>
        <v>927357495045</v>
      </c>
      <c r="B30" s="39">
        <v>24</v>
      </c>
      <c r="C30" s="39" t="s">
        <v>76</v>
      </c>
      <c r="D30" s="39">
        <v>0</v>
      </c>
      <c r="E30" s="39">
        <v>0</v>
      </c>
      <c r="F30" s="39">
        <v>0</v>
      </c>
    </row>
    <row r="31" spans="1:6" x14ac:dyDescent="0.25">
      <c r="A31" s="40">
        <f>[1]Eingangsfragebogen!A53</f>
        <v>927357495048</v>
      </c>
      <c r="B31" s="41">
        <v>26</v>
      </c>
      <c r="C31" s="41" t="s">
        <v>76</v>
      </c>
      <c r="D31" s="41">
        <v>0</v>
      </c>
      <c r="E31" s="41">
        <v>0</v>
      </c>
      <c r="F31" s="41">
        <v>0</v>
      </c>
    </row>
    <row r="32" spans="1:6" x14ac:dyDescent="0.25">
      <c r="A32" s="42">
        <f>[1]Eingangsfragebogen!A58</f>
        <v>927357495053</v>
      </c>
      <c r="B32" s="43">
        <v>23</v>
      </c>
      <c r="C32" s="43" t="s">
        <v>76</v>
      </c>
      <c r="D32" s="43">
        <v>0</v>
      </c>
      <c r="E32" s="43">
        <v>0</v>
      </c>
      <c r="F32" s="43">
        <v>0</v>
      </c>
    </row>
    <row r="33" spans="1:6" x14ac:dyDescent="0.25">
      <c r="A33" s="28">
        <f>[1]Eingangsfragebogen!A68</f>
        <v>927357495063</v>
      </c>
      <c r="B33" s="39">
        <v>29</v>
      </c>
      <c r="C33" s="39" t="s">
        <v>76</v>
      </c>
      <c r="D33" s="39">
        <v>0</v>
      </c>
      <c r="E33" s="39">
        <v>0</v>
      </c>
      <c r="F33" s="39">
        <v>0</v>
      </c>
    </row>
    <row r="34" spans="1:6" x14ac:dyDescent="0.25">
      <c r="A34" s="28">
        <f>[1]Eingangsfragebogen!A69</f>
        <v>927357495064</v>
      </c>
      <c r="B34" s="39">
        <v>27</v>
      </c>
      <c r="C34" s="39" t="s">
        <v>76</v>
      </c>
      <c r="D34" s="39">
        <v>0</v>
      </c>
      <c r="E34" s="39">
        <v>0</v>
      </c>
      <c r="F34" s="39">
        <v>0</v>
      </c>
    </row>
    <row r="35" spans="1:6" x14ac:dyDescent="0.25">
      <c r="A35" s="40">
        <f>[1]Eingangsfragebogen!A71</f>
        <v>927357495066</v>
      </c>
      <c r="B35" s="41">
        <v>31</v>
      </c>
      <c r="C35" s="41" t="s">
        <v>76</v>
      </c>
      <c r="D35" s="41">
        <v>0</v>
      </c>
      <c r="E35" s="41">
        <v>0</v>
      </c>
      <c r="F35" s="41">
        <v>0</v>
      </c>
    </row>
    <row r="36" spans="1:6" x14ac:dyDescent="0.25">
      <c r="A36" s="40">
        <f>[1]Eingangsfragebogen!A73</f>
        <v>927357495068</v>
      </c>
      <c r="B36" s="41">
        <v>25</v>
      </c>
      <c r="C36" s="41" t="s">
        <v>76</v>
      </c>
      <c r="D36" s="41">
        <v>0</v>
      </c>
      <c r="E36" s="41">
        <v>0</v>
      </c>
      <c r="F36" s="41">
        <v>0</v>
      </c>
    </row>
    <row r="37" spans="1:6" x14ac:dyDescent="0.25">
      <c r="A37" s="42">
        <f>[1]Eingangsfragebogen!A77</f>
        <v>927357495072</v>
      </c>
      <c r="B37" s="43">
        <v>23</v>
      </c>
      <c r="C37" s="43" t="s">
        <v>76</v>
      </c>
      <c r="D37" s="43">
        <v>0</v>
      </c>
      <c r="E37" s="43">
        <v>0</v>
      </c>
      <c r="F37" s="43">
        <v>0</v>
      </c>
    </row>
    <row r="38" spans="1:6" x14ac:dyDescent="0.25">
      <c r="A38" s="44">
        <f>[1]Eingangsfragebogen!A82</f>
        <v>927357495077</v>
      </c>
      <c r="B38" s="45">
        <v>25</v>
      </c>
      <c r="C38" s="45" t="s">
        <v>76</v>
      </c>
      <c r="D38" s="45">
        <v>0</v>
      </c>
      <c r="E38" s="45">
        <v>0</v>
      </c>
      <c r="F38" s="45">
        <v>0</v>
      </c>
    </row>
    <row r="39" spans="1:6" x14ac:dyDescent="0.25">
      <c r="A39" s="44">
        <f>[1]Eingangsfragebogen!A85</f>
        <v>927357495080</v>
      </c>
      <c r="B39" s="45">
        <v>23</v>
      </c>
      <c r="C39" s="45" t="s">
        <v>76</v>
      </c>
      <c r="D39" s="45">
        <v>0</v>
      </c>
      <c r="E39" s="45">
        <v>0</v>
      </c>
      <c r="F39" s="45">
        <v>0</v>
      </c>
    </row>
    <row r="40" spans="1:6" x14ac:dyDescent="0.25">
      <c r="A40" s="28">
        <f>[1]Eingangsfragebogen!A90</f>
        <v>927357495085</v>
      </c>
      <c r="B40" s="39">
        <v>28</v>
      </c>
      <c r="C40" s="39" t="s">
        <v>76</v>
      </c>
      <c r="D40" s="39">
        <v>0</v>
      </c>
      <c r="E40" s="39">
        <v>0</v>
      </c>
      <c r="F40" s="39">
        <v>0</v>
      </c>
    </row>
    <row r="41" spans="1:6" x14ac:dyDescent="0.25">
      <c r="A41" s="40">
        <f>[1]Eingangsfragebogen!A91</f>
        <v>927357495086</v>
      </c>
      <c r="B41" s="41">
        <v>24</v>
      </c>
      <c r="C41" s="41" t="s">
        <v>76</v>
      </c>
      <c r="D41" s="41">
        <v>0</v>
      </c>
      <c r="E41" s="41">
        <v>0</v>
      </c>
      <c r="F41" s="41">
        <v>0</v>
      </c>
    </row>
    <row r="42" spans="1:6" x14ac:dyDescent="0.25">
      <c r="A42" s="40">
        <f>[1]Eingangsfragebogen!A92</f>
        <v>927357495087</v>
      </c>
      <c r="B42" s="41">
        <v>27</v>
      </c>
      <c r="C42" s="41" t="s">
        <v>76</v>
      </c>
      <c r="D42" s="41">
        <v>0</v>
      </c>
      <c r="E42" s="41">
        <v>0</v>
      </c>
      <c r="F42" s="41">
        <v>0</v>
      </c>
    </row>
    <row r="43" spans="1:6" x14ac:dyDescent="0.25">
      <c r="A43" s="42">
        <f>[1]Eingangsfragebogen!A96</f>
        <v>927357495091</v>
      </c>
      <c r="B43" s="43">
        <v>24</v>
      </c>
      <c r="C43" s="43" t="s">
        <v>76</v>
      </c>
      <c r="D43" s="43">
        <v>0</v>
      </c>
      <c r="E43" s="43">
        <v>0</v>
      </c>
      <c r="F43" s="43">
        <v>0</v>
      </c>
    </row>
    <row r="44" spans="1:6" x14ac:dyDescent="0.25">
      <c r="A44" s="46">
        <f>[1]Eingangsfragebogen!A104</f>
        <v>927357495099</v>
      </c>
      <c r="B44" s="47">
        <v>29</v>
      </c>
      <c r="C44" s="47" t="s">
        <v>76</v>
      </c>
      <c r="D44" s="47">
        <v>0</v>
      </c>
      <c r="E44" s="47">
        <v>0</v>
      </c>
      <c r="F44" s="47">
        <v>0</v>
      </c>
    </row>
    <row r="45" spans="1:6" x14ac:dyDescent="0.25">
      <c r="A45" s="28">
        <f>[1]Eingangsfragebogen!A110</f>
        <v>927357495105</v>
      </c>
      <c r="B45" s="39">
        <v>24</v>
      </c>
      <c r="C45" s="39" t="s">
        <v>76</v>
      </c>
      <c r="D45" s="39">
        <v>0</v>
      </c>
      <c r="E45" s="39">
        <v>0</v>
      </c>
      <c r="F45" s="39">
        <v>0</v>
      </c>
    </row>
    <row r="46" spans="1:6" x14ac:dyDescent="0.25">
      <c r="A46" s="40">
        <f>[1]Eingangsfragebogen!A112</f>
        <v>927357495107</v>
      </c>
      <c r="B46" s="41">
        <v>27</v>
      </c>
      <c r="C46" s="41" t="s">
        <v>76</v>
      </c>
      <c r="D46" s="41">
        <v>0</v>
      </c>
      <c r="E46" s="41">
        <v>0</v>
      </c>
      <c r="F46" s="41">
        <v>0</v>
      </c>
    </row>
    <row r="47" spans="1:6" x14ac:dyDescent="0.25">
      <c r="A47" s="40">
        <f>[1]Eingangsfragebogen!A113</f>
        <v>927357495108</v>
      </c>
      <c r="B47" s="41">
        <v>26</v>
      </c>
      <c r="C47" s="41" t="s">
        <v>76</v>
      </c>
      <c r="D47" s="41">
        <v>0</v>
      </c>
      <c r="E47" s="41">
        <v>0</v>
      </c>
      <c r="F47" s="41">
        <v>0</v>
      </c>
    </row>
    <row r="48" spans="1:6" x14ac:dyDescent="0.25">
      <c r="A48" s="42">
        <f>[1]Eingangsfragebogen!A116</f>
        <v>927357495111</v>
      </c>
      <c r="B48" s="43">
        <v>25</v>
      </c>
      <c r="C48" s="43" t="s">
        <v>76</v>
      </c>
      <c r="D48" s="43">
        <v>0</v>
      </c>
      <c r="E48" s="43">
        <v>0</v>
      </c>
      <c r="F48" s="43">
        <v>0</v>
      </c>
    </row>
    <row r="49" spans="1:6" x14ac:dyDescent="0.25">
      <c r="A49" s="42">
        <f>[1]Eingangsfragebogen!A117</f>
        <v>927357495112</v>
      </c>
      <c r="B49" s="43">
        <v>30</v>
      </c>
      <c r="C49" s="43" t="s">
        <v>76</v>
      </c>
      <c r="D49" s="43">
        <v>0</v>
      </c>
      <c r="E49" s="43">
        <v>0</v>
      </c>
      <c r="F49" s="43">
        <v>0</v>
      </c>
    </row>
    <row r="50" spans="1:6" x14ac:dyDescent="0.25">
      <c r="A50" s="42">
        <f>[1]Eingangsfragebogen!A118</f>
        <v>927357495113</v>
      </c>
      <c r="B50" s="43">
        <v>24</v>
      </c>
      <c r="C50" s="43" t="s">
        <v>76</v>
      </c>
      <c r="D50" s="43">
        <v>0</v>
      </c>
      <c r="E50" s="43">
        <v>0</v>
      </c>
      <c r="F50" s="43">
        <v>0</v>
      </c>
    </row>
    <row r="51" spans="1:6" x14ac:dyDescent="0.25">
      <c r="A51" s="42">
        <f>[1]Eingangsfragebogen!A119</f>
        <v>927357495114</v>
      </c>
      <c r="B51" s="43">
        <v>25</v>
      </c>
      <c r="C51" s="43" t="s">
        <v>76</v>
      </c>
      <c r="D51" s="43">
        <v>0</v>
      </c>
      <c r="E51" s="43">
        <v>0</v>
      </c>
      <c r="F51" s="43">
        <v>0</v>
      </c>
    </row>
    <row r="52" spans="1:6" x14ac:dyDescent="0.25">
      <c r="A52" s="44">
        <f>[1]Eingangsfragebogen!A121</f>
        <v>927357495116</v>
      </c>
      <c r="B52" s="45">
        <v>25</v>
      </c>
      <c r="C52" s="45" t="s">
        <v>76</v>
      </c>
      <c r="D52" s="45">
        <v>0</v>
      </c>
      <c r="E52" s="45">
        <v>0</v>
      </c>
      <c r="F52" s="45">
        <v>0</v>
      </c>
    </row>
    <row r="53" spans="1:6" x14ac:dyDescent="0.25">
      <c r="A53" s="44">
        <f>[1]Eingangsfragebogen!A123</f>
        <v>927357495118</v>
      </c>
      <c r="B53" s="45">
        <v>25</v>
      </c>
      <c r="C53" s="45" t="s">
        <v>76</v>
      </c>
      <c r="D53" s="45">
        <v>0</v>
      </c>
      <c r="E53" s="45">
        <v>0</v>
      </c>
      <c r="F53" s="45">
        <v>0</v>
      </c>
    </row>
    <row r="54" spans="1:6" x14ac:dyDescent="0.25">
      <c r="A54" s="44">
        <f>[1]Eingangsfragebogen!A125</f>
        <v>927357495120</v>
      </c>
      <c r="B54" s="45">
        <v>24</v>
      </c>
      <c r="C54" s="45" t="s">
        <v>76</v>
      </c>
      <c r="D54" s="45">
        <v>0</v>
      </c>
      <c r="E54" s="45">
        <v>0</v>
      </c>
      <c r="F54" s="45">
        <v>0</v>
      </c>
    </row>
    <row r="55" spans="1:6" x14ac:dyDescent="0.25">
      <c r="A55" s="40">
        <f>[1]Eingangsfragebogen!A131</f>
        <v>927357495126</v>
      </c>
      <c r="B55" s="41">
        <v>26</v>
      </c>
      <c r="C55" s="41" t="s">
        <v>76</v>
      </c>
      <c r="D55" s="41">
        <v>0</v>
      </c>
      <c r="E55" s="41">
        <v>0</v>
      </c>
      <c r="F55" s="41">
        <v>0</v>
      </c>
    </row>
    <row r="56" spans="1:6" x14ac:dyDescent="0.25">
      <c r="A56" s="40">
        <f>[1]Eingangsfragebogen!A132</f>
        <v>927357495127</v>
      </c>
      <c r="B56" s="41">
        <v>23</v>
      </c>
      <c r="C56" s="41" t="s">
        <v>76</v>
      </c>
      <c r="D56" s="41">
        <v>0</v>
      </c>
      <c r="E56" s="41">
        <v>0</v>
      </c>
      <c r="F56" s="41">
        <v>0</v>
      </c>
    </row>
    <row r="57" spans="1:6" x14ac:dyDescent="0.25">
      <c r="A57" s="42">
        <f>[1]Eingangsfragebogen!A137</f>
        <v>927357495132</v>
      </c>
      <c r="B57" s="43">
        <v>23</v>
      </c>
      <c r="C57" s="43" t="s">
        <v>76</v>
      </c>
      <c r="D57" s="43">
        <v>0</v>
      </c>
      <c r="E57" s="43">
        <v>0</v>
      </c>
      <c r="F57" s="43">
        <v>0</v>
      </c>
    </row>
    <row r="58" spans="1:6" x14ac:dyDescent="0.25">
      <c r="A58" s="44">
        <f>[1]Eingangsfragebogen!A142</f>
        <v>927357495137</v>
      </c>
      <c r="B58" s="45">
        <v>28</v>
      </c>
      <c r="C58" s="45" t="s">
        <v>76</v>
      </c>
      <c r="D58" s="45">
        <v>0</v>
      </c>
      <c r="E58" s="45">
        <v>0</v>
      </c>
      <c r="F58" s="45">
        <v>0</v>
      </c>
    </row>
    <row r="59" spans="1:6" x14ac:dyDescent="0.25">
      <c r="A59" s="44">
        <f>[1]Eingangsfragebogen!A145</f>
        <v>927357495140</v>
      </c>
      <c r="B59" s="45">
        <v>24</v>
      </c>
      <c r="C59" s="45" t="s">
        <v>76</v>
      </c>
      <c r="D59" s="45">
        <v>0</v>
      </c>
      <c r="E59" s="45">
        <v>0</v>
      </c>
      <c r="F59" s="45">
        <v>0</v>
      </c>
    </row>
    <row r="60" spans="1:6" x14ac:dyDescent="0.25">
      <c r="A60" s="28">
        <f>[1]Eingangsfragebogen!A147</f>
        <v>927357495142</v>
      </c>
      <c r="B60" s="39">
        <v>24</v>
      </c>
      <c r="C60" s="39" t="s">
        <v>76</v>
      </c>
      <c r="D60" s="39">
        <v>0</v>
      </c>
      <c r="E60" s="39">
        <v>0</v>
      </c>
      <c r="F60" s="39">
        <v>0</v>
      </c>
    </row>
    <row r="61" spans="1:6" x14ac:dyDescent="0.25">
      <c r="A61" s="28">
        <f>[1]Eingangsfragebogen!A150</f>
        <v>927357495145</v>
      </c>
      <c r="B61" s="39">
        <v>25</v>
      </c>
      <c r="C61" s="39" t="s">
        <v>76</v>
      </c>
      <c r="D61" s="39">
        <v>0</v>
      </c>
      <c r="E61" s="39">
        <v>0</v>
      </c>
      <c r="F61" s="39">
        <v>0</v>
      </c>
    </row>
    <row r="62" spans="1:6" x14ac:dyDescent="0.25">
      <c r="A62" s="40">
        <f>[1]Eingangsfragebogen!A151</f>
        <v>927357495146</v>
      </c>
      <c r="B62" s="41">
        <v>23</v>
      </c>
      <c r="C62" s="41" t="s">
        <v>76</v>
      </c>
      <c r="D62" s="41">
        <v>0</v>
      </c>
      <c r="E62" s="41">
        <v>0</v>
      </c>
      <c r="F62" s="41">
        <v>0</v>
      </c>
    </row>
    <row r="63" spans="1:6" x14ac:dyDescent="0.25">
      <c r="A63" s="44">
        <f>[1]Eingangsfragebogen!A162</f>
        <v>927357495157</v>
      </c>
      <c r="B63" s="45">
        <v>26</v>
      </c>
      <c r="C63" s="45" t="s">
        <v>76</v>
      </c>
      <c r="D63" s="45">
        <v>0</v>
      </c>
      <c r="E63" s="45">
        <v>0</v>
      </c>
      <c r="F63" s="45">
        <v>0</v>
      </c>
    </row>
    <row r="64" spans="1:6" x14ac:dyDescent="0.25">
      <c r="A64" s="59">
        <f>[1]Eingangsfragebogen!A168</f>
        <v>927357495163</v>
      </c>
      <c r="B64" s="63">
        <v>25</v>
      </c>
      <c r="C64" s="63" t="s">
        <v>76</v>
      </c>
      <c r="D64" s="63">
        <v>0</v>
      </c>
      <c r="E64" s="63">
        <v>0</v>
      </c>
      <c r="F64" s="63">
        <v>0</v>
      </c>
    </row>
    <row r="65" spans="1:6" x14ac:dyDescent="0.25">
      <c r="A65" s="40">
        <f>[1]Eingangsfragebogen!A173</f>
        <v>927357495168</v>
      </c>
      <c r="B65" s="41">
        <v>25</v>
      </c>
      <c r="C65" s="41" t="s">
        <v>76</v>
      </c>
      <c r="D65" s="41">
        <v>0</v>
      </c>
      <c r="E65" s="41">
        <v>0</v>
      </c>
      <c r="F65" s="41">
        <v>0</v>
      </c>
    </row>
    <row r="66" spans="1:6" x14ac:dyDescent="0.25">
      <c r="A66" s="42">
        <f>[1]Eingangsfragebogen!A177</f>
        <v>927357495172</v>
      </c>
      <c r="B66" s="43">
        <v>25</v>
      </c>
      <c r="C66" s="43" t="s">
        <v>76</v>
      </c>
      <c r="D66" s="43">
        <v>0</v>
      </c>
      <c r="E66" s="43">
        <v>0</v>
      </c>
      <c r="F66" s="43">
        <v>0</v>
      </c>
    </row>
    <row r="67" spans="1:6" x14ac:dyDescent="0.25">
      <c r="A67" s="44">
        <f>[1]Eingangsfragebogen!A181</f>
        <v>927357495176</v>
      </c>
      <c r="B67" s="45">
        <v>23</v>
      </c>
      <c r="C67" s="45" t="s">
        <v>76</v>
      </c>
      <c r="D67" s="45">
        <v>0</v>
      </c>
      <c r="E67" s="45">
        <v>0</v>
      </c>
      <c r="F67" s="45">
        <v>0</v>
      </c>
    </row>
    <row r="68" spans="1:6" x14ac:dyDescent="0.25">
      <c r="A68" s="44">
        <f>[1]Eingangsfragebogen!A182</f>
        <v>927357495177</v>
      </c>
      <c r="B68" s="45">
        <v>25</v>
      </c>
      <c r="C68" s="45" t="s">
        <v>76</v>
      </c>
      <c r="D68" s="45">
        <v>0</v>
      </c>
      <c r="E68" s="45">
        <v>0</v>
      </c>
      <c r="F68" s="45">
        <v>0</v>
      </c>
    </row>
    <row r="69" spans="1:6" x14ac:dyDescent="0.25">
      <c r="A69" s="44">
        <f>[1]Eingangsfragebogen!A184</f>
        <v>927357495179</v>
      </c>
      <c r="B69" s="45">
        <v>25</v>
      </c>
      <c r="C69" s="45" t="s">
        <v>76</v>
      </c>
      <c r="D69" s="45">
        <v>0</v>
      </c>
      <c r="E69" s="45">
        <v>0</v>
      </c>
      <c r="F69" s="45">
        <v>0</v>
      </c>
    </row>
    <row r="70" spans="1:6" x14ac:dyDescent="0.25">
      <c r="A70" s="28">
        <f>[1]Eingangsfragebogen!A186</f>
        <v>927357495181</v>
      </c>
      <c r="B70" s="39">
        <v>23</v>
      </c>
      <c r="C70" s="39" t="s">
        <v>76</v>
      </c>
      <c r="D70" s="39">
        <v>0</v>
      </c>
      <c r="E70" s="39">
        <v>0</v>
      </c>
      <c r="F70" s="39">
        <v>0</v>
      </c>
    </row>
    <row r="71" spans="1:6" x14ac:dyDescent="0.25">
      <c r="A71" s="40">
        <f>[1]Eingangsfragebogen!A192</f>
        <v>927357495187</v>
      </c>
      <c r="B71" s="41">
        <v>24</v>
      </c>
      <c r="C71" s="41" t="s">
        <v>76</v>
      </c>
      <c r="D71" s="41">
        <v>0</v>
      </c>
      <c r="E71" s="41">
        <v>0</v>
      </c>
      <c r="F71" s="41">
        <v>0</v>
      </c>
    </row>
    <row r="72" spans="1:6" x14ac:dyDescent="0.25">
      <c r="A72" s="40">
        <f>[1]Eingangsfragebogen!A74</f>
        <v>927357495069</v>
      </c>
      <c r="B72" s="41">
        <v>28</v>
      </c>
      <c r="C72" s="41" t="s">
        <v>5</v>
      </c>
      <c r="D72" s="41" t="s">
        <v>105</v>
      </c>
      <c r="E72" s="41" t="s">
        <v>113</v>
      </c>
      <c r="F72" s="41">
        <v>0</v>
      </c>
    </row>
    <row r="73" spans="1:6" x14ac:dyDescent="0.25">
      <c r="A73" s="42">
        <f>[1]Eingangsfragebogen!A157</f>
        <v>927357495152</v>
      </c>
      <c r="B73" s="43">
        <v>31</v>
      </c>
      <c r="C73" s="43" t="s">
        <v>76</v>
      </c>
      <c r="D73" s="43" t="s">
        <v>105</v>
      </c>
      <c r="E73" s="43" t="s">
        <v>114</v>
      </c>
      <c r="F73" s="43">
        <v>0</v>
      </c>
    </row>
    <row r="74" spans="1:6" x14ac:dyDescent="0.25">
      <c r="A74" s="42">
        <f>[1]Eingangsfragebogen!A99</f>
        <v>927357495094</v>
      </c>
      <c r="B74" s="43">
        <v>39</v>
      </c>
      <c r="C74" s="43" t="s">
        <v>76</v>
      </c>
      <c r="D74" s="43" t="s">
        <v>105</v>
      </c>
      <c r="E74" s="43" t="s">
        <v>115</v>
      </c>
      <c r="F74" s="43">
        <v>0</v>
      </c>
    </row>
    <row r="75" spans="1:6" x14ac:dyDescent="0.25">
      <c r="A75" s="28">
        <f>[1]Eingangsfragebogen!A10</f>
        <v>927357495005</v>
      </c>
      <c r="B75" s="39">
        <v>29</v>
      </c>
      <c r="C75" s="39" t="s">
        <v>5</v>
      </c>
      <c r="D75" s="39" t="s">
        <v>105</v>
      </c>
      <c r="E75" s="39" t="s">
        <v>110</v>
      </c>
      <c r="F75" s="39">
        <v>0</v>
      </c>
    </row>
    <row r="76" spans="1:6" x14ac:dyDescent="0.25">
      <c r="A76" s="28">
        <f>[1]Eingangsfragebogen!A29</f>
        <v>927357495024</v>
      </c>
      <c r="B76" s="39">
        <v>32</v>
      </c>
      <c r="C76" s="39" t="s">
        <v>76</v>
      </c>
      <c r="D76" s="39" t="s">
        <v>105</v>
      </c>
      <c r="E76" s="39" t="s">
        <v>110</v>
      </c>
      <c r="F76" s="39">
        <v>0</v>
      </c>
    </row>
    <row r="77" spans="1:6" x14ac:dyDescent="0.25">
      <c r="A77" s="40">
        <f>[1]Eingangsfragebogen!A32</f>
        <v>927357495027</v>
      </c>
      <c r="B77" s="41">
        <v>30</v>
      </c>
      <c r="C77" s="41" t="s">
        <v>76</v>
      </c>
      <c r="D77" s="41" t="s">
        <v>105</v>
      </c>
      <c r="E77" s="41" t="s">
        <v>110</v>
      </c>
      <c r="F77" s="41">
        <v>0</v>
      </c>
    </row>
    <row r="78" spans="1:6" x14ac:dyDescent="0.25">
      <c r="A78" s="44">
        <f>[1]Eingangsfragebogen!A23</f>
        <v>927357495018</v>
      </c>
      <c r="B78" s="45">
        <v>27</v>
      </c>
      <c r="C78" s="45" t="s">
        <v>5</v>
      </c>
      <c r="D78" s="45" t="s">
        <v>105</v>
      </c>
      <c r="E78" s="45" t="s">
        <v>110</v>
      </c>
      <c r="F78" s="45">
        <v>0</v>
      </c>
    </row>
    <row r="79" spans="1:6" x14ac:dyDescent="0.25">
      <c r="A79" s="28">
        <f>[1]Eingangsfragebogen!A26</f>
        <v>927357495021</v>
      </c>
      <c r="B79" s="39">
        <v>26</v>
      </c>
      <c r="C79" s="39" t="s">
        <v>5</v>
      </c>
      <c r="D79" s="39" t="s">
        <v>105</v>
      </c>
      <c r="E79" s="39" t="s">
        <v>110</v>
      </c>
      <c r="F79" s="39">
        <v>0</v>
      </c>
    </row>
    <row r="80" spans="1:6" x14ac:dyDescent="0.25">
      <c r="A80" s="44">
        <f>[1]Eingangsfragebogen!A83</f>
        <v>927357495078</v>
      </c>
      <c r="B80" s="45">
        <v>31</v>
      </c>
      <c r="C80" s="45" t="s">
        <v>5</v>
      </c>
      <c r="D80" s="45" t="s">
        <v>105</v>
      </c>
      <c r="E80" s="45" t="s">
        <v>110</v>
      </c>
      <c r="F80" s="45">
        <v>0</v>
      </c>
    </row>
    <row r="81" spans="1:6" x14ac:dyDescent="0.25">
      <c r="A81" s="44">
        <f>[1]Eingangsfragebogen!A84</f>
        <v>927357495079</v>
      </c>
      <c r="B81" s="45">
        <v>31</v>
      </c>
      <c r="C81" s="45" t="s">
        <v>5</v>
      </c>
      <c r="D81" s="45" t="s">
        <v>105</v>
      </c>
      <c r="E81" s="45" t="s">
        <v>110</v>
      </c>
      <c r="F81" s="45">
        <v>0</v>
      </c>
    </row>
    <row r="82" spans="1:6" x14ac:dyDescent="0.25">
      <c r="A82" s="44">
        <f>[1]Eingangsfragebogen!A161</f>
        <v>927357495156</v>
      </c>
      <c r="B82" s="45">
        <v>31</v>
      </c>
      <c r="C82" s="45" t="s">
        <v>5</v>
      </c>
      <c r="D82" s="45" t="s">
        <v>105</v>
      </c>
      <c r="E82" s="45" t="s">
        <v>110</v>
      </c>
      <c r="F82" s="45">
        <v>0</v>
      </c>
    </row>
    <row r="83" spans="1:6" x14ac:dyDescent="0.25">
      <c r="A83" s="28">
        <f>[1]Eingangsfragebogen!A167</f>
        <v>927357495162</v>
      </c>
      <c r="B83" s="39">
        <v>35</v>
      </c>
      <c r="C83" s="39" t="s">
        <v>5</v>
      </c>
      <c r="D83" s="39" t="s">
        <v>105</v>
      </c>
      <c r="E83" s="39" t="s">
        <v>110</v>
      </c>
      <c r="F83" s="39">
        <v>0</v>
      </c>
    </row>
    <row r="84" spans="1:6" x14ac:dyDescent="0.25">
      <c r="A84" s="61">
        <f>[1]Eingangsfragebogen!A179</f>
        <v>927357495174</v>
      </c>
      <c r="B84" s="65">
        <v>26</v>
      </c>
      <c r="C84" s="65" t="s">
        <v>5</v>
      </c>
      <c r="D84" s="65" t="s">
        <v>105</v>
      </c>
      <c r="E84" s="65" t="s">
        <v>110</v>
      </c>
      <c r="F84" s="65">
        <v>0</v>
      </c>
    </row>
    <row r="85" spans="1:6" x14ac:dyDescent="0.25">
      <c r="A85" s="42">
        <f>[1]Eingangsfragebogen!A60</f>
        <v>927357495055</v>
      </c>
      <c r="B85" s="43">
        <v>28</v>
      </c>
      <c r="C85" s="43" t="s">
        <v>76</v>
      </c>
      <c r="D85" s="43" t="s">
        <v>105</v>
      </c>
      <c r="E85" s="43" t="s">
        <v>110</v>
      </c>
      <c r="F85" s="43">
        <v>0</v>
      </c>
    </row>
    <row r="86" spans="1:6" x14ac:dyDescent="0.25">
      <c r="A86" s="42">
        <f>[1]Eingangsfragebogen!A80</f>
        <v>927357495075</v>
      </c>
      <c r="B86" s="43">
        <v>31</v>
      </c>
      <c r="C86" s="43" t="s">
        <v>76</v>
      </c>
      <c r="D86" s="43" t="s">
        <v>105</v>
      </c>
      <c r="E86" s="43" t="s">
        <v>110</v>
      </c>
      <c r="F86" s="43">
        <v>0</v>
      </c>
    </row>
    <row r="87" spans="1:6" x14ac:dyDescent="0.25">
      <c r="A87" s="42">
        <f>[1]Eingangsfragebogen!A98</f>
        <v>927357495093</v>
      </c>
      <c r="B87" s="43">
        <v>30</v>
      </c>
      <c r="C87" s="43" t="s">
        <v>76</v>
      </c>
      <c r="D87" s="43" t="s">
        <v>105</v>
      </c>
      <c r="E87" s="43" t="s">
        <v>110</v>
      </c>
      <c r="F87" s="43">
        <v>0</v>
      </c>
    </row>
    <row r="88" spans="1:6" x14ac:dyDescent="0.25">
      <c r="A88" s="28">
        <f>[1]Eingangsfragebogen!A146</f>
        <v>927357495141</v>
      </c>
      <c r="B88" s="39">
        <v>30</v>
      </c>
      <c r="C88" s="39" t="s">
        <v>76</v>
      </c>
      <c r="D88" s="39" t="s">
        <v>105</v>
      </c>
      <c r="E88" s="39" t="s">
        <v>110</v>
      </c>
      <c r="F88" s="39">
        <v>0</v>
      </c>
    </row>
    <row r="89" spans="1:6" x14ac:dyDescent="0.25">
      <c r="A89" s="42">
        <f>[1]Eingangsfragebogen!A18</f>
        <v>927357495013</v>
      </c>
      <c r="B89" s="43">
        <v>33</v>
      </c>
      <c r="C89" s="43" t="s">
        <v>5</v>
      </c>
      <c r="D89" s="43" t="s">
        <v>105</v>
      </c>
      <c r="E89" s="43" t="s">
        <v>110</v>
      </c>
      <c r="F89" s="43">
        <v>0</v>
      </c>
    </row>
    <row r="90" spans="1:6" x14ac:dyDescent="0.25">
      <c r="A90" s="42">
        <f>[1]Eingangsfragebogen!A36</f>
        <v>927357495031</v>
      </c>
      <c r="B90" s="43">
        <v>26</v>
      </c>
      <c r="C90" s="43" t="s">
        <v>5</v>
      </c>
      <c r="D90" s="43" t="s">
        <v>105</v>
      </c>
      <c r="E90" s="43" t="s">
        <v>110</v>
      </c>
      <c r="F90" s="43">
        <v>0</v>
      </c>
    </row>
    <row r="91" spans="1:6" x14ac:dyDescent="0.25">
      <c r="A91" s="42">
        <f>[1]Eingangsfragebogen!A138</f>
        <v>927357495133</v>
      </c>
      <c r="B91" s="43">
        <v>25</v>
      </c>
      <c r="C91" s="43" t="s">
        <v>76</v>
      </c>
      <c r="D91" s="43" t="s">
        <v>105</v>
      </c>
      <c r="E91" s="43" t="s">
        <v>110</v>
      </c>
      <c r="F91" s="43">
        <v>0</v>
      </c>
    </row>
    <row r="92" spans="1:6" x14ac:dyDescent="0.25">
      <c r="A92" s="42">
        <f>[1]Eingangsfragebogen!A176</f>
        <v>927357495171</v>
      </c>
      <c r="B92" s="43">
        <v>29</v>
      </c>
      <c r="C92" s="43" t="s">
        <v>76</v>
      </c>
      <c r="D92" s="43" t="s">
        <v>105</v>
      </c>
      <c r="E92" s="43" t="s">
        <v>110</v>
      </c>
      <c r="F92" s="43">
        <v>0</v>
      </c>
    </row>
    <row r="93" spans="1:6" x14ac:dyDescent="0.25">
      <c r="A93" s="42">
        <f>[1]Eingangsfragebogen!A59</f>
        <v>927357495054</v>
      </c>
      <c r="B93" s="43">
        <v>31</v>
      </c>
      <c r="C93" s="43" t="s">
        <v>5</v>
      </c>
      <c r="D93" s="43" t="s">
        <v>105</v>
      </c>
      <c r="E93" s="43" t="s">
        <v>110</v>
      </c>
      <c r="F93" s="43">
        <v>0</v>
      </c>
    </row>
    <row r="94" spans="1:6" x14ac:dyDescent="0.25">
      <c r="A94" s="44">
        <f>[1]Eingangsfragebogen!A25</f>
        <v>927357495020</v>
      </c>
      <c r="B94" s="45">
        <v>32</v>
      </c>
      <c r="C94" s="45" t="s">
        <v>76</v>
      </c>
      <c r="D94" s="45" t="s">
        <v>105</v>
      </c>
      <c r="E94" s="45" t="s">
        <v>110</v>
      </c>
      <c r="F94" s="45">
        <v>0</v>
      </c>
    </row>
    <row r="95" spans="1:6" x14ac:dyDescent="0.25">
      <c r="A95" s="40">
        <f>[1]Eingangsfragebogen!A51</f>
        <v>927357495046</v>
      </c>
      <c r="B95" s="41">
        <v>35</v>
      </c>
      <c r="C95" s="41" t="s">
        <v>76</v>
      </c>
      <c r="D95" s="41" t="s">
        <v>105</v>
      </c>
      <c r="E95" s="41" t="s">
        <v>112</v>
      </c>
      <c r="F95" s="41">
        <v>0</v>
      </c>
    </row>
    <row r="96" spans="1:6" x14ac:dyDescent="0.25">
      <c r="A96" s="42">
        <f>[1]Eingangsfragebogen!A20</f>
        <v>927357495015</v>
      </c>
      <c r="B96" s="43">
        <v>31</v>
      </c>
      <c r="C96" s="43" t="s">
        <v>5</v>
      </c>
      <c r="D96" s="43" t="s">
        <v>105</v>
      </c>
      <c r="E96" s="43" t="s">
        <v>112</v>
      </c>
      <c r="F96" s="43">
        <v>0</v>
      </c>
    </row>
    <row r="97" spans="1:6" x14ac:dyDescent="0.25">
      <c r="A97" s="44">
        <f>[1]Eingangsfragebogen!A62</f>
        <v>927357495057</v>
      </c>
      <c r="B97" s="45">
        <v>40</v>
      </c>
      <c r="C97" s="45" t="s">
        <v>5</v>
      </c>
      <c r="D97" s="45" t="s">
        <v>105</v>
      </c>
      <c r="E97" s="45" t="s">
        <v>112</v>
      </c>
      <c r="F97" s="45">
        <v>0</v>
      </c>
    </row>
    <row r="98" spans="1:6" x14ac:dyDescent="0.25">
      <c r="A98" s="44">
        <f>[1]Eingangsfragebogen!A81</f>
        <v>927357495076</v>
      </c>
      <c r="B98" s="45">
        <v>31</v>
      </c>
      <c r="C98" s="45" t="s">
        <v>5</v>
      </c>
      <c r="D98" s="45" t="s">
        <v>105</v>
      </c>
      <c r="E98" s="45" t="s">
        <v>112</v>
      </c>
      <c r="F98" s="45">
        <v>0</v>
      </c>
    </row>
    <row r="99" spans="1:6" x14ac:dyDescent="0.25">
      <c r="A99" s="40">
        <f>[1]Eingangsfragebogen!A93</f>
        <v>927357495088</v>
      </c>
      <c r="B99" s="41">
        <v>28</v>
      </c>
      <c r="C99" s="41" t="s">
        <v>5</v>
      </c>
      <c r="D99" s="41" t="s">
        <v>105</v>
      </c>
      <c r="E99" s="41" t="s">
        <v>112</v>
      </c>
      <c r="F99" s="41">
        <v>0</v>
      </c>
    </row>
    <row r="100" spans="1:6" x14ac:dyDescent="0.25">
      <c r="A100" s="40">
        <f>[1]Eingangsfragebogen!A95</f>
        <v>927357495090</v>
      </c>
      <c r="B100" s="41">
        <v>30</v>
      </c>
      <c r="C100" s="41" t="s">
        <v>76</v>
      </c>
      <c r="D100" s="41" t="s">
        <v>105</v>
      </c>
      <c r="E100" s="41" t="s">
        <v>112</v>
      </c>
      <c r="F100" s="41">
        <v>0</v>
      </c>
    </row>
    <row r="101" spans="1:6" x14ac:dyDescent="0.25">
      <c r="A101" s="42">
        <f>[1]Eingangsfragebogen!A97</f>
        <v>927357495092</v>
      </c>
      <c r="B101" s="43">
        <v>28</v>
      </c>
      <c r="C101" s="43" t="s">
        <v>76</v>
      </c>
      <c r="D101" s="43" t="s">
        <v>105</v>
      </c>
      <c r="E101" s="43" t="s">
        <v>112</v>
      </c>
      <c r="F101" s="43">
        <v>0</v>
      </c>
    </row>
    <row r="102" spans="1:6" x14ac:dyDescent="0.25">
      <c r="A102" s="42">
        <f>[1]Eingangsfragebogen!A156</f>
        <v>927357495151</v>
      </c>
      <c r="B102" s="43">
        <v>31</v>
      </c>
      <c r="C102" s="43" t="s">
        <v>76</v>
      </c>
      <c r="D102" s="43" t="s">
        <v>105</v>
      </c>
      <c r="E102" s="43" t="s">
        <v>112</v>
      </c>
      <c r="F102" s="43">
        <v>0</v>
      </c>
    </row>
    <row r="103" spans="1:6" x14ac:dyDescent="0.25">
      <c r="A103" s="44">
        <f>[1]Eingangsfragebogen!A183</f>
        <v>927357495178</v>
      </c>
      <c r="B103" s="45">
        <v>31</v>
      </c>
      <c r="C103" s="45" t="s">
        <v>76</v>
      </c>
      <c r="D103" s="45" t="s">
        <v>105</v>
      </c>
      <c r="E103" s="45" t="s">
        <v>112</v>
      </c>
      <c r="F103" s="45">
        <v>0</v>
      </c>
    </row>
    <row r="104" spans="1:6" x14ac:dyDescent="0.25">
      <c r="A104" s="46">
        <f>[1]Eingangsfragebogen!A164</f>
        <v>927357495159</v>
      </c>
      <c r="B104" s="47">
        <v>31</v>
      </c>
      <c r="C104" s="47" t="s">
        <v>76</v>
      </c>
      <c r="D104" s="47" t="s">
        <v>105</v>
      </c>
      <c r="E104" s="47" t="s">
        <v>110</v>
      </c>
      <c r="F104" s="47">
        <v>0</v>
      </c>
    </row>
    <row r="105" spans="1:6" x14ac:dyDescent="0.25">
      <c r="A105" s="28">
        <f>[1]Eingangsfragebogen!A46</f>
        <v>927357495041</v>
      </c>
      <c r="B105" s="39">
        <v>33</v>
      </c>
      <c r="C105" s="39" t="s">
        <v>5</v>
      </c>
      <c r="D105" s="39" t="s">
        <v>105</v>
      </c>
      <c r="E105" s="39" t="s">
        <v>109</v>
      </c>
      <c r="F105" s="39">
        <v>0</v>
      </c>
    </row>
    <row r="106" spans="1:6" x14ac:dyDescent="0.25">
      <c r="A106" s="40">
        <f>[1]Eingangsfragebogen!A155</f>
        <v>927357495150</v>
      </c>
      <c r="B106" s="41">
        <v>26</v>
      </c>
      <c r="C106" s="41" t="s">
        <v>5</v>
      </c>
      <c r="D106" s="41" t="s">
        <v>105</v>
      </c>
      <c r="E106" s="41" t="s">
        <v>109</v>
      </c>
      <c r="F106" s="41">
        <v>0</v>
      </c>
    </row>
    <row r="107" spans="1:6" x14ac:dyDescent="0.25">
      <c r="A107" s="42">
        <f>[1]Eingangsfragebogen!A188</f>
        <v>927357495183</v>
      </c>
      <c r="B107" s="43">
        <v>36</v>
      </c>
      <c r="C107" s="43" t="s">
        <v>5</v>
      </c>
      <c r="D107" s="43" t="s">
        <v>105</v>
      </c>
      <c r="E107" s="43" t="s">
        <v>109</v>
      </c>
      <c r="F107" s="43">
        <v>0</v>
      </c>
    </row>
    <row r="108" spans="1:6" x14ac:dyDescent="0.25">
      <c r="A108" s="40">
        <f>[1]Eingangsfragebogen!A13</f>
        <v>927357495008</v>
      </c>
      <c r="B108" s="41">
        <v>27</v>
      </c>
      <c r="C108" s="41" t="s">
        <v>76</v>
      </c>
      <c r="D108" s="41" t="s">
        <v>105</v>
      </c>
      <c r="E108" s="41" t="s">
        <v>109</v>
      </c>
      <c r="F108" s="41">
        <v>0</v>
      </c>
    </row>
    <row r="109" spans="1:6" x14ac:dyDescent="0.25">
      <c r="A109" s="42">
        <f>[1]Eingangsfragebogen!A78</f>
        <v>927357495073</v>
      </c>
      <c r="B109" s="43">
        <v>26</v>
      </c>
      <c r="C109" s="43" t="s">
        <v>76</v>
      </c>
      <c r="D109" s="43" t="s">
        <v>105</v>
      </c>
      <c r="E109" s="43" t="s">
        <v>109</v>
      </c>
      <c r="F109" s="43">
        <v>0</v>
      </c>
    </row>
    <row r="110" spans="1:6" x14ac:dyDescent="0.25">
      <c r="A110" s="28">
        <f>[1]Eingangsfragebogen!A108</f>
        <v>927357495103</v>
      </c>
      <c r="B110" s="39">
        <v>26</v>
      </c>
      <c r="C110" s="39" t="s">
        <v>76</v>
      </c>
      <c r="D110" s="39" t="s">
        <v>105</v>
      </c>
      <c r="E110" s="39" t="s">
        <v>109</v>
      </c>
      <c r="F110" s="39">
        <v>0</v>
      </c>
    </row>
    <row r="111" spans="1:6" x14ac:dyDescent="0.25">
      <c r="A111" s="44">
        <f>[1]Eingangsfragebogen!A141</f>
        <v>927357495136</v>
      </c>
      <c r="B111" s="45">
        <v>25</v>
      </c>
      <c r="C111" s="45" t="s">
        <v>76</v>
      </c>
      <c r="D111" s="45" t="s">
        <v>105</v>
      </c>
      <c r="E111" s="45" t="s">
        <v>109</v>
      </c>
      <c r="F111" s="45">
        <v>0</v>
      </c>
    </row>
    <row r="112" spans="1:6" x14ac:dyDescent="0.25">
      <c r="A112" s="28">
        <f>[1]Eingangsfragebogen!A126</f>
        <v>927357495121</v>
      </c>
      <c r="B112" s="39">
        <v>25</v>
      </c>
      <c r="C112" s="39" t="s">
        <v>5</v>
      </c>
      <c r="D112" s="39" t="s">
        <v>105</v>
      </c>
      <c r="E112" s="39" t="s">
        <v>109</v>
      </c>
      <c r="F112" s="39">
        <v>0</v>
      </c>
    </row>
    <row r="113" spans="1:6" x14ac:dyDescent="0.25">
      <c r="A113" s="28">
        <f>[1]Eingangsfragebogen!A109</f>
        <v>927357495104</v>
      </c>
      <c r="B113" s="39">
        <v>34</v>
      </c>
      <c r="C113" s="39" t="s">
        <v>5</v>
      </c>
      <c r="D113" s="39" t="s">
        <v>105</v>
      </c>
      <c r="E113" s="39" t="s">
        <v>111</v>
      </c>
      <c r="F113" s="39">
        <v>0</v>
      </c>
    </row>
    <row r="114" spans="1:6" x14ac:dyDescent="0.25">
      <c r="A114" s="28">
        <f>[1]Eingangsfragebogen!A66</f>
        <v>927357495061</v>
      </c>
      <c r="B114" s="39">
        <v>25</v>
      </c>
      <c r="C114" s="39" t="s">
        <v>5</v>
      </c>
      <c r="D114" s="39">
        <v>0</v>
      </c>
      <c r="E114" s="39">
        <v>0</v>
      </c>
      <c r="F114" s="39" t="s">
        <v>106</v>
      </c>
    </row>
    <row r="115" spans="1:6" x14ac:dyDescent="0.25">
      <c r="A115" s="42">
        <f>[1]Eingangsfragebogen!A79</f>
        <v>927357495074</v>
      </c>
      <c r="B115" s="43">
        <v>24</v>
      </c>
      <c r="C115" s="43" t="s">
        <v>5</v>
      </c>
      <c r="D115" s="43">
        <v>0</v>
      </c>
      <c r="E115" s="43">
        <v>0</v>
      </c>
      <c r="F115" s="43" t="s">
        <v>106</v>
      </c>
    </row>
    <row r="116" spans="1:6" x14ac:dyDescent="0.25">
      <c r="A116" s="40">
        <f>[1]Eingangsfragebogen!A54</f>
        <v>927357495049</v>
      </c>
      <c r="B116" s="41">
        <v>26</v>
      </c>
      <c r="C116" s="41" t="s">
        <v>76</v>
      </c>
      <c r="D116" s="41">
        <v>0</v>
      </c>
      <c r="E116" s="41">
        <v>0</v>
      </c>
      <c r="F116" s="41" t="s">
        <v>106</v>
      </c>
    </row>
    <row r="117" spans="1:6" x14ac:dyDescent="0.25">
      <c r="A117" s="42">
        <f>[1]Eingangsfragebogen!A57</f>
        <v>927357495052</v>
      </c>
      <c r="B117" s="43">
        <v>24</v>
      </c>
      <c r="C117" s="43" t="s">
        <v>76</v>
      </c>
      <c r="D117" s="43">
        <v>0</v>
      </c>
      <c r="E117" s="43">
        <v>0</v>
      </c>
      <c r="F117" s="43" t="s">
        <v>106</v>
      </c>
    </row>
    <row r="118" spans="1:6" x14ac:dyDescent="0.25">
      <c r="A118" s="40">
        <f>[1]Eingangsfragebogen!A94</f>
        <v>927357495089</v>
      </c>
      <c r="B118" s="41">
        <v>25</v>
      </c>
      <c r="C118" s="41" t="s">
        <v>76</v>
      </c>
      <c r="D118" s="41">
        <v>0</v>
      </c>
      <c r="E118" s="41">
        <v>0</v>
      </c>
      <c r="F118" s="41" t="s">
        <v>106</v>
      </c>
    </row>
    <row r="119" spans="1:6" x14ac:dyDescent="0.25">
      <c r="A119" s="44">
        <f>[1]Eingangsfragebogen!A103</f>
        <v>927357495098</v>
      </c>
      <c r="B119" s="45">
        <v>26</v>
      </c>
      <c r="C119" s="45" t="s">
        <v>76</v>
      </c>
      <c r="D119" s="45">
        <v>0</v>
      </c>
      <c r="E119" s="45">
        <v>0</v>
      </c>
      <c r="F119" s="45" t="s">
        <v>106</v>
      </c>
    </row>
    <row r="120" spans="1:6" x14ac:dyDescent="0.25">
      <c r="A120" s="40">
        <f>[1]Eingangsfragebogen!A114</f>
        <v>927357495109</v>
      </c>
      <c r="B120" s="41">
        <v>24</v>
      </c>
      <c r="C120" s="41" t="s">
        <v>76</v>
      </c>
      <c r="D120" s="41">
        <v>0</v>
      </c>
      <c r="E120" s="41">
        <v>0</v>
      </c>
      <c r="F120" s="41" t="s">
        <v>106</v>
      </c>
    </row>
    <row r="121" spans="1:6" x14ac:dyDescent="0.25">
      <c r="A121" s="42">
        <f>[1]Eingangsfragebogen!A136</f>
        <v>927357495131</v>
      </c>
      <c r="B121" s="43">
        <v>24</v>
      </c>
      <c r="C121" s="43" t="s">
        <v>76</v>
      </c>
      <c r="D121" s="43">
        <v>0</v>
      </c>
      <c r="E121" s="43">
        <v>0</v>
      </c>
      <c r="F121" s="43" t="s">
        <v>106</v>
      </c>
    </row>
    <row r="122" spans="1:6" x14ac:dyDescent="0.25">
      <c r="A122" s="40">
        <f>[1]Eingangsfragebogen!A154</f>
        <v>927357495149</v>
      </c>
      <c r="B122" s="41">
        <v>24</v>
      </c>
      <c r="C122" s="41" t="s">
        <v>76</v>
      </c>
      <c r="D122" s="41">
        <v>0</v>
      </c>
      <c r="E122" s="41">
        <v>0</v>
      </c>
      <c r="F122" s="41" t="s">
        <v>106</v>
      </c>
    </row>
    <row r="123" spans="1:6" x14ac:dyDescent="0.25">
      <c r="A123" s="40">
        <f>[1]Eingangsfragebogen!A171</f>
        <v>927357495166</v>
      </c>
      <c r="B123" s="41">
        <v>28</v>
      </c>
      <c r="C123" s="41" t="s">
        <v>76</v>
      </c>
      <c r="D123" s="41">
        <v>0</v>
      </c>
      <c r="E123" s="41">
        <v>0</v>
      </c>
      <c r="F123" s="41" t="s">
        <v>106</v>
      </c>
    </row>
    <row r="124" spans="1:6" x14ac:dyDescent="0.25">
      <c r="A124" s="59">
        <f>[1]Eingangsfragebogen!A27</f>
        <v>927357495022</v>
      </c>
      <c r="B124" s="63">
        <v>30</v>
      </c>
      <c r="C124" s="63" t="s">
        <v>76</v>
      </c>
      <c r="D124" s="63" t="s">
        <v>105</v>
      </c>
      <c r="E124" s="63" t="s">
        <v>110</v>
      </c>
      <c r="F124" s="63" t="s">
        <v>106</v>
      </c>
    </row>
    <row r="125" spans="1:6" x14ac:dyDescent="0.25">
      <c r="A125" s="40">
        <f>[1]Eingangsfragebogen!A52</f>
        <v>927357495047</v>
      </c>
      <c r="B125" s="41">
        <v>26</v>
      </c>
      <c r="C125" s="41" t="s">
        <v>5</v>
      </c>
      <c r="D125" s="41" t="s">
        <v>105</v>
      </c>
      <c r="E125" s="41" t="s">
        <v>109</v>
      </c>
      <c r="F125" s="41" t="s">
        <v>106</v>
      </c>
    </row>
    <row r="126" spans="1:6" x14ac:dyDescent="0.25">
      <c r="A126" s="28">
        <f>[1]Eingangsfragebogen!A7</f>
        <v>927357495002</v>
      </c>
      <c r="B126" s="39">
        <v>24</v>
      </c>
      <c r="C126" s="39" t="s">
        <v>76</v>
      </c>
      <c r="D126" s="39">
        <v>0</v>
      </c>
      <c r="E126" s="39">
        <v>0</v>
      </c>
      <c r="F126" s="39" t="s">
        <v>92</v>
      </c>
    </row>
    <row r="127" spans="1:6" x14ac:dyDescent="0.25">
      <c r="A127" s="28">
        <f>[1]Eingangsfragebogen!A9</f>
        <v>927357495004</v>
      </c>
      <c r="B127" s="39">
        <v>23</v>
      </c>
      <c r="C127" s="39" t="s">
        <v>76</v>
      </c>
      <c r="D127" s="39">
        <v>0</v>
      </c>
      <c r="E127" s="39">
        <v>0</v>
      </c>
      <c r="F127" s="39" t="s">
        <v>92</v>
      </c>
    </row>
    <row r="128" spans="1:6" x14ac:dyDescent="0.25">
      <c r="A128" s="40">
        <f>[1]Eingangsfragebogen!A11</f>
        <v>927357495006</v>
      </c>
      <c r="B128" s="41">
        <v>27</v>
      </c>
      <c r="C128" s="41" t="s">
        <v>76</v>
      </c>
      <c r="D128" s="41">
        <v>0</v>
      </c>
      <c r="E128" s="41">
        <v>0</v>
      </c>
      <c r="F128" s="41" t="s">
        <v>92</v>
      </c>
    </row>
    <row r="129" spans="1:6" x14ac:dyDescent="0.25">
      <c r="A129" s="40">
        <f>[1]Eingangsfragebogen!A12</f>
        <v>927357495007</v>
      </c>
      <c r="B129" s="41">
        <v>27</v>
      </c>
      <c r="C129" s="41" t="s">
        <v>76</v>
      </c>
      <c r="D129" s="41">
        <v>0</v>
      </c>
      <c r="E129" s="41">
        <v>0</v>
      </c>
      <c r="F129" s="41" t="s">
        <v>92</v>
      </c>
    </row>
    <row r="130" spans="1:6" x14ac:dyDescent="0.25">
      <c r="A130" s="42">
        <f>[1]Eingangsfragebogen!A16</f>
        <v>927357495011</v>
      </c>
      <c r="B130" s="43">
        <v>24</v>
      </c>
      <c r="C130" s="43" t="s">
        <v>76</v>
      </c>
      <c r="D130" s="43">
        <v>0</v>
      </c>
      <c r="E130" s="43">
        <v>0</v>
      </c>
      <c r="F130" s="43" t="s">
        <v>92</v>
      </c>
    </row>
    <row r="131" spans="1:6" x14ac:dyDescent="0.25">
      <c r="A131" s="42">
        <f>[1]Eingangsfragebogen!A19</f>
        <v>927357495014</v>
      </c>
      <c r="B131" s="43">
        <v>25</v>
      </c>
      <c r="C131" s="43" t="s">
        <v>76</v>
      </c>
      <c r="D131" s="43">
        <v>0</v>
      </c>
      <c r="E131" s="43">
        <v>0</v>
      </c>
      <c r="F131" s="43" t="s">
        <v>92</v>
      </c>
    </row>
    <row r="132" spans="1:6" x14ac:dyDescent="0.25">
      <c r="A132" s="44">
        <f>[1]Eingangsfragebogen!A21</f>
        <v>927357495016</v>
      </c>
      <c r="B132" s="45">
        <v>23</v>
      </c>
      <c r="C132" s="45" t="s">
        <v>76</v>
      </c>
      <c r="D132" s="45">
        <v>0</v>
      </c>
      <c r="E132" s="45">
        <v>0</v>
      </c>
      <c r="F132" s="45" t="s">
        <v>92</v>
      </c>
    </row>
    <row r="133" spans="1:6" x14ac:dyDescent="0.25">
      <c r="A133" s="44">
        <f>[1]Eingangsfragebogen!A22</f>
        <v>927357495017</v>
      </c>
      <c r="B133" s="45">
        <v>21</v>
      </c>
      <c r="C133" s="45" t="s">
        <v>76</v>
      </c>
      <c r="D133" s="45">
        <v>0</v>
      </c>
      <c r="E133" s="45">
        <v>0</v>
      </c>
      <c r="F133" s="45" t="s">
        <v>92</v>
      </c>
    </row>
    <row r="134" spans="1:6" x14ac:dyDescent="0.25">
      <c r="A134" s="28">
        <f>[1]Eingangsfragebogen!A28</f>
        <v>927357495023</v>
      </c>
      <c r="B134" s="39">
        <v>21</v>
      </c>
      <c r="C134" s="39" t="s">
        <v>76</v>
      </c>
      <c r="D134" s="39">
        <v>0</v>
      </c>
      <c r="E134" s="39">
        <v>0</v>
      </c>
      <c r="F134" s="39" t="s">
        <v>92</v>
      </c>
    </row>
    <row r="135" spans="1:6" x14ac:dyDescent="0.25">
      <c r="A135" s="40">
        <f>[1]Eingangsfragebogen!A33</f>
        <v>927357495028</v>
      </c>
      <c r="B135" s="41">
        <v>24</v>
      </c>
      <c r="C135" s="41" t="s">
        <v>76</v>
      </c>
      <c r="D135" s="41">
        <v>0</v>
      </c>
      <c r="E135" s="41">
        <v>0</v>
      </c>
      <c r="F135" s="41" t="s">
        <v>92</v>
      </c>
    </row>
    <row r="136" spans="1:6" x14ac:dyDescent="0.25">
      <c r="A136" s="42">
        <f>[1]Eingangsfragebogen!A38</f>
        <v>927357495033</v>
      </c>
      <c r="B136" s="43">
        <v>21</v>
      </c>
      <c r="C136" s="43" t="s">
        <v>76</v>
      </c>
      <c r="D136" s="43">
        <v>0</v>
      </c>
      <c r="E136" s="43">
        <v>0</v>
      </c>
      <c r="F136" s="43" t="s">
        <v>92</v>
      </c>
    </row>
    <row r="137" spans="1:6" x14ac:dyDescent="0.25">
      <c r="A137" s="42">
        <f>[1]Eingangsfragebogen!A39</f>
        <v>927357495034</v>
      </c>
      <c r="B137" s="43">
        <v>20</v>
      </c>
      <c r="C137" s="43" t="s">
        <v>76</v>
      </c>
      <c r="D137" s="43">
        <v>0</v>
      </c>
      <c r="E137" s="43">
        <v>0</v>
      </c>
      <c r="F137" s="43" t="s">
        <v>92</v>
      </c>
    </row>
    <row r="138" spans="1:6" x14ac:dyDescent="0.25">
      <c r="A138" s="44">
        <f>[1]Eingangsfragebogen!A41</f>
        <v>927357495036</v>
      </c>
      <c r="B138" s="45">
        <v>22</v>
      </c>
      <c r="C138" s="45" t="s">
        <v>76</v>
      </c>
      <c r="D138" s="45">
        <v>0</v>
      </c>
      <c r="E138" s="45">
        <v>0</v>
      </c>
      <c r="F138" s="45" t="s">
        <v>92</v>
      </c>
    </row>
    <row r="139" spans="1:6" x14ac:dyDescent="0.25">
      <c r="A139" s="44">
        <f>[1]Eingangsfragebogen!A43</f>
        <v>927357495038</v>
      </c>
      <c r="B139" s="45">
        <v>24</v>
      </c>
      <c r="C139" s="45" t="s">
        <v>76</v>
      </c>
      <c r="D139" s="45">
        <v>0</v>
      </c>
      <c r="E139" s="45">
        <v>0</v>
      </c>
      <c r="F139" s="45" t="s">
        <v>92</v>
      </c>
    </row>
    <row r="140" spans="1:6" x14ac:dyDescent="0.25">
      <c r="A140" s="42">
        <f>[1]Eingangsfragebogen!A100</f>
        <v>927357495095</v>
      </c>
      <c r="B140" s="43">
        <v>27</v>
      </c>
      <c r="C140" s="43" t="s">
        <v>76</v>
      </c>
      <c r="D140" s="43" t="s">
        <v>105</v>
      </c>
      <c r="E140" s="43" t="s">
        <v>110</v>
      </c>
      <c r="F140" s="43" t="s">
        <v>106</v>
      </c>
    </row>
    <row r="141" spans="1:6" x14ac:dyDescent="0.25">
      <c r="A141" s="40">
        <f>[1]Eingangsfragebogen!A134</f>
        <v>927357495129</v>
      </c>
      <c r="B141" s="41">
        <v>30</v>
      </c>
      <c r="C141" s="41" t="s">
        <v>76</v>
      </c>
      <c r="D141" s="41" t="s">
        <v>105</v>
      </c>
      <c r="E141" s="41" t="s">
        <v>110</v>
      </c>
      <c r="F141" s="41" t="s">
        <v>108</v>
      </c>
    </row>
    <row r="142" spans="1:6" x14ac:dyDescent="0.25">
      <c r="A142" s="28">
        <f>[1]Eingangsfragebogen!A70</f>
        <v>927357495065</v>
      </c>
      <c r="B142" s="39">
        <v>30</v>
      </c>
      <c r="C142" s="39" t="s">
        <v>5</v>
      </c>
      <c r="D142" s="39" t="s">
        <v>105</v>
      </c>
      <c r="E142" s="39" t="s">
        <v>110</v>
      </c>
      <c r="F142" s="39" t="s">
        <v>108</v>
      </c>
    </row>
    <row r="143" spans="1:6" x14ac:dyDescent="0.25">
      <c r="A143" s="60">
        <f>[1]Eingangsfragebogen!A31</f>
        <v>927357495026</v>
      </c>
      <c r="B143" s="64">
        <v>24</v>
      </c>
      <c r="C143" s="64" t="s">
        <v>76</v>
      </c>
      <c r="D143" s="64" t="s">
        <v>105</v>
      </c>
      <c r="E143" s="64" t="s">
        <v>110</v>
      </c>
      <c r="F143" s="64" t="s">
        <v>108</v>
      </c>
    </row>
    <row r="144" spans="1:6" x14ac:dyDescent="0.25">
      <c r="A144" s="44">
        <f>[1]Eingangsfragebogen!A45</f>
        <v>927357495040</v>
      </c>
      <c r="B144" s="45">
        <v>28</v>
      </c>
      <c r="C144" s="45" t="s">
        <v>76</v>
      </c>
      <c r="D144" s="45" t="s">
        <v>105</v>
      </c>
      <c r="E144" s="45" t="s">
        <v>110</v>
      </c>
      <c r="F144" s="45" t="s">
        <v>108</v>
      </c>
    </row>
    <row r="145" spans="1:6" x14ac:dyDescent="0.25">
      <c r="A145" s="44">
        <f>[1]Eingangsfragebogen!A163</f>
        <v>927357495158</v>
      </c>
      <c r="B145" s="45">
        <v>30</v>
      </c>
      <c r="C145" s="45" t="s">
        <v>76</v>
      </c>
      <c r="D145" s="45" t="s">
        <v>105</v>
      </c>
      <c r="E145" s="45" t="s">
        <v>110</v>
      </c>
      <c r="F145" s="45" t="s">
        <v>108</v>
      </c>
    </row>
    <row r="146" spans="1:6" x14ac:dyDescent="0.25">
      <c r="A146" s="42">
        <f>[1]Eingangsfragebogen!A180</f>
        <v>927357495175</v>
      </c>
      <c r="B146" s="43">
        <v>23</v>
      </c>
      <c r="C146" s="43" t="s">
        <v>5</v>
      </c>
      <c r="D146" s="43">
        <v>0</v>
      </c>
      <c r="E146" s="43">
        <v>0</v>
      </c>
      <c r="F146" s="43" t="s">
        <v>106</v>
      </c>
    </row>
    <row r="147" spans="1:6" x14ac:dyDescent="0.25">
      <c r="A147" s="42">
        <f>[1]Eingangsfragebogen!A178</f>
        <v>927357495173</v>
      </c>
      <c r="B147" s="43">
        <v>24</v>
      </c>
      <c r="C147" s="43" t="s">
        <v>76</v>
      </c>
      <c r="D147" s="43">
        <v>0</v>
      </c>
      <c r="E147" s="43">
        <v>0</v>
      </c>
      <c r="F147" s="43" t="s">
        <v>107</v>
      </c>
    </row>
    <row r="148" spans="1:6" x14ac:dyDescent="0.25">
      <c r="A148" s="42">
        <f>[1]Eingangsfragebogen!A160</f>
        <v>927357495155</v>
      </c>
      <c r="B148" s="43">
        <v>53</v>
      </c>
      <c r="C148" s="43" t="s">
        <v>5</v>
      </c>
      <c r="D148" s="43" t="s">
        <v>105</v>
      </c>
      <c r="E148" s="43" t="s">
        <v>109</v>
      </c>
      <c r="F148" s="43" t="s">
        <v>107</v>
      </c>
    </row>
    <row r="149" spans="1:6" x14ac:dyDescent="0.25">
      <c r="A149" s="44">
        <f>[1]Eingangsfragebogen!A42</f>
        <v>927357495037</v>
      </c>
      <c r="B149" s="45">
        <v>31</v>
      </c>
      <c r="C149" s="45" t="s">
        <v>5</v>
      </c>
      <c r="D149" s="45" t="s">
        <v>105</v>
      </c>
      <c r="E149" s="45" t="s">
        <v>109</v>
      </c>
      <c r="F149" s="45" t="s">
        <v>107</v>
      </c>
    </row>
    <row r="150" spans="1:6" x14ac:dyDescent="0.25">
      <c r="A150" s="28">
        <f>[1]Eingangsfragebogen!A6</f>
        <v>927357495001</v>
      </c>
      <c r="B150" s="39">
        <v>29</v>
      </c>
      <c r="C150" s="39" t="s">
        <v>5</v>
      </c>
      <c r="D150" s="39" t="s">
        <v>105</v>
      </c>
      <c r="E150" s="39" t="s">
        <v>109</v>
      </c>
      <c r="F150" s="39" t="s">
        <v>107</v>
      </c>
    </row>
    <row r="151" spans="1:6" x14ac:dyDescent="0.25">
      <c r="A151" s="40">
        <f>[1]Eingangsfragebogen!A14</f>
        <v>927357495009</v>
      </c>
      <c r="B151" s="41">
        <v>36</v>
      </c>
      <c r="C151" s="41" t="s">
        <v>5</v>
      </c>
      <c r="D151" s="41" t="s">
        <v>105</v>
      </c>
      <c r="E151" s="41" t="s">
        <v>109</v>
      </c>
      <c r="F151" s="41" t="s">
        <v>107</v>
      </c>
    </row>
    <row r="152" spans="1:6" x14ac:dyDescent="0.25">
      <c r="A152" s="44">
        <f>[1]Eingangsfragebogen!A63</f>
        <v>927357495058</v>
      </c>
      <c r="B152" s="45">
        <v>30</v>
      </c>
      <c r="C152" s="45" t="s">
        <v>5</v>
      </c>
      <c r="D152" s="45" t="s">
        <v>105</v>
      </c>
      <c r="E152" s="45" t="s">
        <v>109</v>
      </c>
      <c r="F152" s="45" t="s">
        <v>107</v>
      </c>
    </row>
    <row r="153" spans="1:6" x14ac:dyDescent="0.25">
      <c r="A153" s="28">
        <f>[1]Eingangsfragebogen!A67</f>
        <v>927357495062</v>
      </c>
      <c r="B153" s="39">
        <v>30</v>
      </c>
      <c r="C153" s="39" t="s">
        <v>5</v>
      </c>
      <c r="D153" s="39" t="s">
        <v>105</v>
      </c>
      <c r="E153" s="39" t="s">
        <v>109</v>
      </c>
      <c r="F153" s="39" t="s">
        <v>107</v>
      </c>
    </row>
    <row r="154" spans="1:6" x14ac:dyDescent="0.25">
      <c r="A154" s="42">
        <f>[1]Eingangsfragebogen!A76</f>
        <v>927357495071</v>
      </c>
      <c r="B154" s="43">
        <v>26</v>
      </c>
      <c r="C154" s="43" t="s">
        <v>5</v>
      </c>
      <c r="D154" s="43" t="s">
        <v>105</v>
      </c>
      <c r="E154" s="43" t="s">
        <v>109</v>
      </c>
      <c r="F154" s="43" t="s">
        <v>107</v>
      </c>
    </row>
    <row r="155" spans="1:6" x14ac:dyDescent="0.25">
      <c r="A155" s="28">
        <f>[1]Eingangsfragebogen!A87</f>
        <v>927357495082</v>
      </c>
      <c r="B155" s="39">
        <v>31</v>
      </c>
      <c r="C155" s="39" t="s">
        <v>5</v>
      </c>
      <c r="D155" s="39" t="s">
        <v>105</v>
      </c>
      <c r="E155" s="39" t="s">
        <v>109</v>
      </c>
      <c r="F155" s="39" t="s">
        <v>107</v>
      </c>
    </row>
    <row r="156" spans="1:6" x14ac:dyDescent="0.25">
      <c r="A156" s="44">
        <f>[1]Eingangsfragebogen!A101</f>
        <v>927357495096</v>
      </c>
      <c r="B156" s="45">
        <v>26</v>
      </c>
      <c r="C156" s="45" t="s">
        <v>5</v>
      </c>
      <c r="D156" s="45" t="s">
        <v>105</v>
      </c>
      <c r="E156" s="45" t="s">
        <v>109</v>
      </c>
      <c r="F156" s="45" t="s">
        <v>107</v>
      </c>
    </row>
    <row r="157" spans="1:6" x14ac:dyDescent="0.25">
      <c r="A157" s="28">
        <f>[1]Eingangsfragebogen!A127</f>
        <v>927357495122</v>
      </c>
      <c r="B157" s="39">
        <v>30</v>
      </c>
      <c r="C157" s="39" t="s">
        <v>5</v>
      </c>
      <c r="D157" s="39" t="s">
        <v>105</v>
      </c>
      <c r="E157" s="39" t="s">
        <v>109</v>
      </c>
      <c r="F157" s="39" t="s">
        <v>107</v>
      </c>
    </row>
    <row r="158" spans="1:6" x14ac:dyDescent="0.25">
      <c r="A158" s="44">
        <f>[1]Eingangsfragebogen!A143</f>
        <v>927357495138</v>
      </c>
      <c r="B158" s="45">
        <v>27</v>
      </c>
      <c r="C158" s="45" t="s">
        <v>5</v>
      </c>
      <c r="D158" s="45" t="s">
        <v>105</v>
      </c>
      <c r="E158" s="45" t="s">
        <v>109</v>
      </c>
      <c r="F158" s="45" t="s">
        <v>107</v>
      </c>
    </row>
    <row r="159" spans="1:6" x14ac:dyDescent="0.25">
      <c r="A159" s="44">
        <f>[1]Eingangsfragebogen!A144</f>
        <v>927357495139</v>
      </c>
      <c r="B159" s="45">
        <v>28</v>
      </c>
      <c r="C159" s="45" t="s">
        <v>5</v>
      </c>
      <c r="D159" s="45" t="s">
        <v>105</v>
      </c>
      <c r="E159" s="45" t="s">
        <v>109</v>
      </c>
      <c r="F159" s="45" t="s">
        <v>107</v>
      </c>
    </row>
    <row r="160" spans="1:6" x14ac:dyDescent="0.25">
      <c r="A160" s="28">
        <f>[1]Eingangsfragebogen!A149</f>
        <v>927357495144</v>
      </c>
      <c r="B160" s="39">
        <v>28</v>
      </c>
      <c r="C160" s="39" t="s">
        <v>5</v>
      </c>
      <c r="D160" s="39" t="s">
        <v>105</v>
      </c>
      <c r="E160" s="39" t="s">
        <v>109</v>
      </c>
      <c r="F160" s="39" t="s">
        <v>107</v>
      </c>
    </row>
    <row r="161" spans="1:6" x14ac:dyDescent="0.25">
      <c r="A161" s="44">
        <f>[1]Eingangsfragebogen!A24</f>
        <v>927357495019</v>
      </c>
      <c r="B161" s="45">
        <v>28</v>
      </c>
      <c r="C161" s="45" t="s">
        <v>76</v>
      </c>
      <c r="D161" s="45" t="s">
        <v>105</v>
      </c>
      <c r="E161" s="45" t="s">
        <v>109</v>
      </c>
      <c r="F161" s="45" t="s">
        <v>107</v>
      </c>
    </row>
    <row r="162" spans="1:6" x14ac:dyDescent="0.25">
      <c r="A162" s="44">
        <f>[1]Eingangsfragebogen!A44</f>
        <v>927357495039</v>
      </c>
      <c r="B162" s="45">
        <v>27</v>
      </c>
      <c r="C162" s="45" t="s">
        <v>76</v>
      </c>
      <c r="D162" s="45" t="s">
        <v>105</v>
      </c>
      <c r="E162" s="45" t="s">
        <v>109</v>
      </c>
      <c r="F162" s="45" t="s">
        <v>107</v>
      </c>
    </row>
    <row r="163" spans="1:6" x14ac:dyDescent="0.25">
      <c r="A163" s="46">
        <f>[1]Eingangsfragebogen!A64</f>
        <v>927357495059</v>
      </c>
      <c r="B163" s="47">
        <v>27</v>
      </c>
      <c r="C163" s="47" t="s">
        <v>76</v>
      </c>
      <c r="D163" s="47" t="s">
        <v>105</v>
      </c>
      <c r="E163" s="47" t="s">
        <v>109</v>
      </c>
      <c r="F163" s="47" t="s">
        <v>107</v>
      </c>
    </row>
    <row r="164" spans="1:6" x14ac:dyDescent="0.25">
      <c r="A164" s="40">
        <f>[1]Eingangsfragebogen!A75</f>
        <v>927357495070</v>
      </c>
      <c r="B164" s="41">
        <v>27</v>
      </c>
      <c r="C164" s="41" t="s">
        <v>76</v>
      </c>
      <c r="D164" s="41" t="s">
        <v>105</v>
      </c>
      <c r="E164" s="41" t="s">
        <v>109</v>
      </c>
      <c r="F164" s="41" t="s">
        <v>107</v>
      </c>
    </row>
    <row r="165" spans="1:6" x14ac:dyDescent="0.25">
      <c r="A165" s="28">
        <f>[1]Eingangsfragebogen!A88</f>
        <v>927357495083</v>
      </c>
      <c r="B165" s="39">
        <v>27</v>
      </c>
      <c r="C165" s="39" t="s">
        <v>76</v>
      </c>
      <c r="D165" s="39" t="s">
        <v>105</v>
      </c>
      <c r="E165" s="39" t="s">
        <v>109</v>
      </c>
      <c r="F165" s="39" t="s">
        <v>107</v>
      </c>
    </row>
    <row r="166" spans="1:6" x14ac:dyDescent="0.25">
      <c r="A166" s="28">
        <f>[1]Eingangsfragebogen!A89</f>
        <v>927357495084</v>
      </c>
      <c r="B166" s="39">
        <v>25</v>
      </c>
      <c r="C166" s="39" t="s">
        <v>76</v>
      </c>
      <c r="D166" s="39" t="s">
        <v>105</v>
      </c>
      <c r="E166" s="39" t="s">
        <v>109</v>
      </c>
      <c r="F166" s="39" t="s">
        <v>107</v>
      </c>
    </row>
    <row r="167" spans="1:6" x14ac:dyDescent="0.25">
      <c r="A167" s="28">
        <f>[1]Eingangsfragebogen!A107</f>
        <v>927357495102</v>
      </c>
      <c r="B167" s="39">
        <v>28</v>
      </c>
      <c r="C167" s="39" t="s">
        <v>76</v>
      </c>
      <c r="D167" s="39" t="s">
        <v>105</v>
      </c>
      <c r="E167" s="39" t="s">
        <v>109</v>
      </c>
      <c r="F167" s="39" t="s">
        <v>107</v>
      </c>
    </row>
    <row r="168" spans="1:6" x14ac:dyDescent="0.25">
      <c r="A168" s="40">
        <f>[1]Eingangsfragebogen!A135</f>
        <v>927357495130</v>
      </c>
      <c r="B168" s="41">
        <v>28</v>
      </c>
      <c r="C168" s="41" t="s">
        <v>76</v>
      </c>
      <c r="D168" s="41" t="s">
        <v>105</v>
      </c>
      <c r="E168" s="41" t="s">
        <v>109</v>
      </c>
      <c r="F168" s="41" t="s">
        <v>107</v>
      </c>
    </row>
    <row r="169" spans="1:6" x14ac:dyDescent="0.25">
      <c r="A169" s="44">
        <f>[1]Eingangsfragebogen!A165</f>
        <v>927357495160</v>
      </c>
      <c r="B169" s="45">
        <v>27</v>
      </c>
      <c r="C169" s="45" t="s">
        <v>76</v>
      </c>
      <c r="D169" s="45" t="s">
        <v>105</v>
      </c>
      <c r="E169" s="45" t="s">
        <v>109</v>
      </c>
      <c r="F169" s="45" t="s">
        <v>107</v>
      </c>
    </row>
    <row r="170" spans="1:6" x14ac:dyDescent="0.25">
      <c r="A170" s="42">
        <f>[1]Eingangsfragebogen!A193</f>
        <v>927357495188</v>
      </c>
      <c r="B170" s="43">
        <v>28</v>
      </c>
      <c r="C170" s="43" t="s">
        <v>76</v>
      </c>
      <c r="D170" s="43" t="s">
        <v>105</v>
      </c>
      <c r="E170" s="43" t="s">
        <v>109</v>
      </c>
      <c r="F170" s="43" t="s">
        <v>107</v>
      </c>
    </row>
    <row r="171" spans="1:6" x14ac:dyDescent="0.25">
      <c r="A171" s="28">
        <f>[1]Eingangsfragebogen!A106</f>
        <v>927357495101</v>
      </c>
      <c r="B171" s="39">
        <v>30</v>
      </c>
      <c r="C171" s="39" t="s">
        <v>5</v>
      </c>
      <c r="D171" s="39">
        <v>0</v>
      </c>
      <c r="E171" s="39">
        <v>0</v>
      </c>
      <c r="F171" s="39" t="s">
        <v>107</v>
      </c>
    </row>
    <row r="172" spans="1:6" x14ac:dyDescent="0.25">
      <c r="A172" s="44">
        <f>[1]Eingangsfragebogen!A124</f>
        <v>927357495119</v>
      </c>
      <c r="B172" s="45">
        <v>28</v>
      </c>
      <c r="C172" s="45" t="s">
        <v>5</v>
      </c>
      <c r="D172" s="45" t="s">
        <v>105</v>
      </c>
      <c r="E172" s="45" t="s">
        <v>109</v>
      </c>
      <c r="F172" s="45" t="s">
        <v>107</v>
      </c>
    </row>
    <row r="173" spans="1:6" x14ac:dyDescent="0.25">
      <c r="A173" s="28">
        <f>[1]Eingangsfragebogen!A130</f>
        <v>927357495125</v>
      </c>
      <c r="B173" s="39">
        <v>30</v>
      </c>
      <c r="C173" s="39" t="s">
        <v>5</v>
      </c>
      <c r="D173" s="39" t="s">
        <v>105</v>
      </c>
      <c r="E173" s="39" t="s">
        <v>109</v>
      </c>
      <c r="F173" s="39" t="s">
        <v>107</v>
      </c>
    </row>
    <row r="174" spans="1:6" x14ac:dyDescent="0.25">
      <c r="A174" s="28">
        <f>[1]Eingangsfragebogen!A128</f>
        <v>927357495123</v>
      </c>
      <c r="B174" s="39">
        <v>28</v>
      </c>
      <c r="C174" s="39" t="s">
        <v>76</v>
      </c>
      <c r="D174" s="39" t="s">
        <v>105</v>
      </c>
      <c r="E174" s="39" t="s">
        <v>109</v>
      </c>
      <c r="F174" s="39" t="s">
        <v>107</v>
      </c>
    </row>
    <row r="175" spans="1:6" x14ac:dyDescent="0.25">
      <c r="A175" s="40">
        <f>[1]Eingangsfragebogen!A187</f>
        <v>927357495182</v>
      </c>
      <c r="B175" s="41">
        <v>32</v>
      </c>
      <c r="C175" s="41" t="s">
        <v>76</v>
      </c>
      <c r="D175" s="41" t="s">
        <v>105</v>
      </c>
      <c r="E175" s="41" t="s">
        <v>109</v>
      </c>
      <c r="F175" s="41" t="s">
        <v>107</v>
      </c>
    </row>
    <row r="176" spans="1:6" x14ac:dyDescent="0.25">
      <c r="A176" s="42">
        <f>[1]Eingangsfragebogen!A17</f>
        <v>927357495012</v>
      </c>
      <c r="B176" s="43">
        <v>28</v>
      </c>
      <c r="C176" s="43" t="s">
        <v>5</v>
      </c>
      <c r="D176" s="43" t="s">
        <v>105</v>
      </c>
      <c r="E176" s="43" t="s">
        <v>109</v>
      </c>
      <c r="F176" s="43" t="s">
        <v>107</v>
      </c>
    </row>
    <row r="177" spans="1:6" x14ac:dyDescent="0.25">
      <c r="A177" s="50">
        <f>[1]Eingangsfragebogen!A55</f>
        <v>927357495050</v>
      </c>
      <c r="B177" s="51" t="s">
        <v>6</v>
      </c>
      <c r="C177" s="51" t="s">
        <v>6</v>
      </c>
      <c r="D177" s="51" t="s">
        <v>6</v>
      </c>
      <c r="E177" s="51" t="s">
        <v>6</v>
      </c>
      <c r="F177" s="51" t="s">
        <v>6</v>
      </c>
    </row>
    <row r="178" spans="1:6" x14ac:dyDescent="0.25">
      <c r="A178" s="50">
        <f>[1]Eingangsfragebogen!A148</f>
        <v>927357495143</v>
      </c>
      <c r="B178" s="51" t="s">
        <v>6</v>
      </c>
      <c r="C178" s="51" t="s">
        <v>6</v>
      </c>
      <c r="D178" s="51" t="s">
        <v>6</v>
      </c>
      <c r="E178" s="51" t="s">
        <v>6</v>
      </c>
      <c r="F178" s="51" t="s">
        <v>6</v>
      </c>
    </row>
    <row r="179" spans="1:6" x14ac:dyDescent="0.25">
      <c r="A179" s="50">
        <f>[1]Eingangsfragebogen!A15</f>
        <v>927357495010</v>
      </c>
      <c r="B179" s="51" t="s">
        <v>6</v>
      </c>
      <c r="C179" s="51"/>
      <c r="D179" s="51"/>
      <c r="E179" s="51"/>
      <c r="F179" s="51"/>
    </row>
    <row r="180" spans="1:6" x14ac:dyDescent="0.25">
      <c r="A180" s="50">
        <f>[1]Eingangsfragebogen!A30</f>
        <v>927357495025</v>
      </c>
      <c r="B180" s="51" t="s">
        <v>6</v>
      </c>
      <c r="C180" s="51"/>
      <c r="D180" s="51"/>
      <c r="E180" s="51"/>
      <c r="F180" s="51"/>
    </row>
    <row r="181" spans="1:6" x14ac:dyDescent="0.25">
      <c r="A181" s="62">
        <f>[1]Eingangsfragebogen!A35</f>
        <v>927357495030</v>
      </c>
      <c r="B181" s="66" t="s">
        <v>6</v>
      </c>
      <c r="C181" s="66"/>
      <c r="D181" s="66"/>
      <c r="E181" s="66"/>
      <c r="F181" s="66"/>
    </row>
    <row r="182" spans="1:6" x14ac:dyDescent="0.25">
      <c r="A182" s="50">
        <f>[1]Eingangsfragebogen!A40</f>
        <v>927357495035</v>
      </c>
      <c r="B182" s="51" t="s">
        <v>6</v>
      </c>
      <c r="C182" s="51"/>
      <c r="D182" s="51"/>
      <c r="E182" s="51"/>
      <c r="F182" s="51"/>
    </row>
    <row r="183" spans="1:6" x14ac:dyDescent="0.25">
      <c r="A183" s="50">
        <f>[1]Eingangsfragebogen!A115</f>
        <v>927357495110</v>
      </c>
      <c r="B183" s="51" t="s">
        <v>6</v>
      </c>
      <c r="C183" s="51"/>
      <c r="D183" s="51"/>
      <c r="E183" s="51"/>
      <c r="F183" s="51"/>
    </row>
    <row r="184" spans="1:6" x14ac:dyDescent="0.25">
      <c r="A184" s="50">
        <f>[1]Eingangsfragebogen!A122</f>
        <v>927357495117</v>
      </c>
      <c r="B184" s="51" t="s">
        <v>6</v>
      </c>
      <c r="C184" s="51"/>
      <c r="D184" s="51"/>
      <c r="E184" s="51"/>
      <c r="F184" s="51"/>
    </row>
    <row r="185" spans="1:6" x14ac:dyDescent="0.25">
      <c r="A185" s="50">
        <f>[1]Eingangsfragebogen!A140</f>
        <v>927357495135</v>
      </c>
      <c r="B185" s="51" t="s">
        <v>6</v>
      </c>
      <c r="C185" s="51"/>
      <c r="D185" s="51"/>
      <c r="E185" s="51"/>
      <c r="F185" s="51"/>
    </row>
    <row r="186" spans="1:6" x14ac:dyDescent="0.25">
      <c r="A186" s="50">
        <f>[1]Eingangsfragebogen!A158</f>
        <v>927357495153</v>
      </c>
      <c r="B186" s="51" t="s">
        <v>6</v>
      </c>
      <c r="C186" s="51"/>
      <c r="D186" s="51"/>
      <c r="E186" s="51"/>
      <c r="F186" s="51"/>
    </row>
    <row r="187" spans="1:6" x14ac:dyDescent="0.25">
      <c r="A187" s="50">
        <f>[1]Eingangsfragebogen!A170</f>
        <v>927357495165</v>
      </c>
      <c r="B187" s="51" t="s">
        <v>6</v>
      </c>
      <c r="C187" s="51"/>
      <c r="D187" s="51"/>
      <c r="E187" s="51"/>
      <c r="F187" s="51"/>
    </row>
    <row r="188" spans="1:6" x14ac:dyDescent="0.25">
      <c r="A188" s="50">
        <f>[1]Eingangsfragebogen!A174</f>
        <v>927357495169</v>
      </c>
      <c r="B188" s="51" t="s">
        <v>6</v>
      </c>
      <c r="C188" s="51"/>
      <c r="D188" s="51"/>
      <c r="E188" s="51"/>
      <c r="F188" s="51"/>
    </row>
    <row r="189" spans="1:6" x14ac:dyDescent="0.25">
      <c r="A189" s="50">
        <f>[1]Eingangsfragebogen!A175</f>
        <v>927357495170</v>
      </c>
      <c r="B189" s="51" t="s">
        <v>6</v>
      </c>
      <c r="C189" s="51"/>
      <c r="D189" s="51"/>
      <c r="E189" s="51"/>
      <c r="F189" s="51"/>
    </row>
    <row r="190" spans="1:6" x14ac:dyDescent="0.25">
      <c r="A190" s="50">
        <f>[1]Eingangsfragebogen!A189</f>
        <v>927357495184</v>
      </c>
      <c r="B190" s="51" t="s">
        <v>6</v>
      </c>
      <c r="C190" s="51"/>
      <c r="D190" s="51"/>
      <c r="E190" s="51"/>
      <c r="F190" s="51"/>
    </row>
    <row r="191" spans="1:6" x14ac:dyDescent="0.25">
      <c r="A191" s="50">
        <f>[1]Eingangsfragebogen!A190</f>
        <v>927357495185</v>
      </c>
      <c r="B191" s="51" t="s">
        <v>6</v>
      </c>
      <c r="C191" s="51"/>
      <c r="D191" s="51"/>
      <c r="E191" s="51"/>
      <c r="F191" s="51"/>
    </row>
    <row r="192" spans="1:6" x14ac:dyDescent="0.25">
      <c r="A192" s="50">
        <f>[1]Eingangsfragebogen!A191</f>
        <v>927357495186</v>
      </c>
      <c r="B192" s="51" t="s">
        <v>6</v>
      </c>
      <c r="C192" s="51"/>
      <c r="D192" s="51"/>
      <c r="E192" s="51"/>
      <c r="F192" s="51"/>
    </row>
    <row r="193" spans="1:6" x14ac:dyDescent="0.25">
      <c r="A193" s="50">
        <f>[1]Eingangsfragebogen!A194</f>
        <v>927357495189</v>
      </c>
      <c r="B193" s="51" t="s">
        <v>6</v>
      </c>
      <c r="C193" s="51"/>
      <c r="D193" s="51"/>
      <c r="E193" s="51"/>
      <c r="F193" s="51"/>
    </row>
    <row r="194" spans="1:6" x14ac:dyDescent="0.25">
      <c r="A194" s="50">
        <f>[1]Eingangsfragebogen!A195</f>
        <v>927357495190</v>
      </c>
      <c r="B194" s="51" t="s">
        <v>6</v>
      </c>
      <c r="C194" s="51"/>
      <c r="D194" s="51"/>
      <c r="E194" s="51"/>
      <c r="F194" s="51"/>
    </row>
    <row r="195" spans="1:6" x14ac:dyDescent="0.25">
      <c r="A195" s="50">
        <f>[1]Eingangsfragebogen!A198</f>
        <v>927357495193</v>
      </c>
      <c r="B195" s="51" t="s">
        <v>6</v>
      </c>
      <c r="C195" s="51"/>
      <c r="D195" s="51"/>
      <c r="E195" s="51"/>
      <c r="F195" s="51"/>
    </row>
    <row r="196" spans="1:6" x14ac:dyDescent="0.25">
      <c r="A196" s="50">
        <f>[1]Eingangsfragebogen!A199</f>
        <v>927357495194</v>
      </c>
      <c r="B196" s="51" t="s">
        <v>6</v>
      </c>
      <c r="C196" s="51"/>
      <c r="D196" s="51"/>
      <c r="E196" s="51"/>
      <c r="F196" s="51"/>
    </row>
  </sheetData>
  <sortState xmlns:xlrd2="http://schemas.microsoft.com/office/spreadsheetml/2017/richdata2" ref="A3:F196">
    <sortCondition ref="F3:F196"/>
  </sortState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02"/>
  <sheetViews>
    <sheetView workbookViewId="0">
      <selection activeCell="B208" sqref="B208"/>
    </sheetView>
  </sheetViews>
  <sheetFormatPr baseColWidth="10" defaultRowHeight="15" x14ac:dyDescent="0.25"/>
  <cols>
    <col min="1" max="1" width="25.42578125" style="10" customWidth="1"/>
    <col min="2" max="3" width="9.7109375" bestFit="1" customWidth="1"/>
    <col min="4" max="4" width="11.7109375" bestFit="1" customWidth="1"/>
  </cols>
  <sheetData>
    <row r="1" spans="1:4" ht="28.5" x14ac:dyDescent="0.45">
      <c r="A1" s="7" t="s">
        <v>68</v>
      </c>
    </row>
    <row r="2" spans="1:4" ht="15.75" thickBot="1" x14ac:dyDescent="0.3"/>
    <row r="3" spans="1:4" ht="75" customHeight="1" x14ac:dyDescent="0.25">
      <c r="B3" s="13" t="s">
        <v>65</v>
      </c>
      <c r="C3" s="13" t="s">
        <v>66</v>
      </c>
      <c r="D3" s="13" t="s">
        <v>67</v>
      </c>
    </row>
    <row r="4" spans="1:4" x14ac:dyDescent="0.25">
      <c r="B4" s="16"/>
      <c r="C4" s="16"/>
      <c r="D4" s="16"/>
    </row>
    <row r="5" spans="1:4" ht="18.75" x14ac:dyDescent="0.3">
      <c r="A5" s="8" t="s">
        <v>64</v>
      </c>
      <c r="B5" s="14"/>
      <c r="C5" s="14"/>
      <c r="D5" s="14"/>
    </row>
    <row r="6" spans="1:4" x14ac:dyDescent="0.25">
      <c r="A6" s="29">
        <f>[1]Eingangsfragebogen!A6</f>
        <v>927357495001</v>
      </c>
      <c r="B6" s="30">
        <v>2</v>
      </c>
      <c r="C6" s="30">
        <v>2</v>
      </c>
      <c r="D6" s="30">
        <v>1</v>
      </c>
    </row>
    <row r="7" spans="1:4" x14ac:dyDescent="0.25">
      <c r="A7" s="29">
        <f>[1]Eingangsfragebogen!A7</f>
        <v>927357495002</v>
      </c>
      <c r="B7" s="30">
        <v>3</v>
      </c>
      <c r="C7" s="30">
        <v>3</v>
      </c>
      <c r="D7" s="30">
        <v>1</v>
      </c>
    </row>
    <row r="8" spans="1:4" x14ac:dyDescent="0.25">
      <c r="A8" s="29">
        <f>[1]Eingangsfragebogen!A8</f>
        <v>927357495003</v>
      </c>
      <c r="B8" s="30">
        <v>1</v>
      </c>
      <c r="C8" s="30">
        <v>2</v>
      </c>
      <c r="D8" s="30">
        <v>1</v>
      </c>
    </row>
    <row r="9" spans="1:4" x14ac:dyDescent="0.25">
      <c r="A9" s="29">
        <f>[1]Eingangsfragebogen!A9</f>
        <v>927357495004</v>
      </c>
      <c r="B9" s="30">
        <v>2</v>
      </c>
      <c r="C9" s="30">
        <v>2</v>
      </c>
      <c r="D9" s="30">
        <v>2</v>
      </c>
    </row>
    <row r="10" spans="1:4" x14ac:dyDescent="0.25">
      <c r="A10" s="29">
        <f>[1]Eingangsfragebogen!A10</f>
        <v>927357495005</v>
      </c>
      <c r="B10" s="30">
        <v>2</v>
      </c>
      <c r="C10" s="30">
        <v>1</v>
      </c>
      <c r="D10" s="30">
        <v>1</v>
      </c>
    </row>
    <row r="11" spans="1:4" x14ac:dyDescent="0.25">
      <c r="A11" s="31">
        <f>[1]Eingangsfragebogen!A11</f>
        <v>927357495006</v>
      </c>
      <c r="B11" s="32">
        <v>1</v>
      </c>
      <c r="C11" s="32">
        <v>1</v>
      </c>
      <c r="D11" s="32">
        <v>1</v>
      </c>
    </row>
    <row r="12" spans="1:4" x14ac:dyDescent="0.25">
      <c r="A12" s="31">
        <f>[1]Eingangsfragebogen!A12</f>
        <v>927357495007</v>
      </c>
      <c r="B12" s="32">
        <v>1</v>
      </c>
      <c r="C12" s="32">
        <v>1</v>
      </c>
      <c r="D12" s="32">
        <v>1</v>
      </c>
    </row>
    <row r="13" spans="1:4" x14ac:dyDescent="0.25">
      <c r="A13" s="31">
        <f>[1]Eingangsfragebogen!A13</f>
        <v>927357495008</v>
      </c>
      <c r="B13" s="32">
        <v>1</v>
      </c>
      <c r="C13" s="32">
        <v>1</v>
      </c>
      <c r="D13" s="32">
        <v>1</v>
      </c>
    </row>
    <row r="14" spans="1:4" x14ac:dyDescent="0.25">
      <c r="A14" s="31">
        <f>[1]Eingangsfragebogen!A14</f>
        <v>927357495009</v>
      </c>
      <c r="B14" s="32">
        <v>1</v>
      </c>
      <c r="C14" s="32">
        <v>2</v>
      </c>
      <c r="D14" s="32">
        <v>1</v>
      </c>
    </row>
    <row r="15" spans="1:4" x14ac:dyDescent="0.25">
      <c r="A15" s="50">
        <f>[1]Eingangsfragebogen!A15</f>
        <v>927357495010</v>
      </c>
      <c r="B15" s="49" t="s">
        <v>6</v>
      </c>
      <c r="C15" s="49" t="s">
        <v>6</v>
      </c>
      <c r="D15" s="49" t="s">
        <v>6</v>
      </c>
    </row>
    <row r="16" spans="1:4" x14ac:dyDescent="0.25">
      <c r="A16" s="33">
        <f>[1]Eingangsfragebogen!A16</f>
        <v>927357495011</v>
      </c>
      <c r="B16" s="34">
        <v>1</v>
      </c>
      <c r="C16" s="34">
        <v>1</v>
      </c>
      <c r="D16" s="34">
        <v>1</v>
      </c>
    </row>
    <row r="17" spans="1:4" x14ac:dyDescent="0.25">
      <c r="A17" s="33">
        <f>[1]Eingangsfragebogen!A17</f>
        <v>927357495012</v>
      </c>
      <c r="B17" s="34">
        <v>1</v>
      </c>
      <c r="C17" s="34">
        <v>2</v>
      </c>
      <c r="D17" s="34">
        <v>1</v>
      </c>
    </row>
    <row r="18" spans="1:4" x14ac:dyDescent="0.25">
      <c r="A18" s="33">
        <f>[1]Eingangsfragebogen!A18</f>
        <v>927357495013</v>
      </c>
      <c r="B18" s="34">
        <v>2</v>
      </c>
      <c r="C18" s="34">
        <v>2</v>
      </c>
      <c r="D18" s="34">
        <v>1</v>
      </c>
    </row>
    <row r="19" spans="1:4" x14ac:dyDescent="0.25">
      <c r="A19" s="33">
        <f>[1]Eingangsfragebogen!A19</f>
        <v>927357495014</v>
      </c>
      <c r="B19" s="34">
        <v>1</v>
      </c>
      <c r="C19" s="34">
        <v>1</v>
      </c>
      <c r="D19" s="34">
        <v>1</v>
      </c>
    </row>
    <row r="20" spans="1:4" x14ac:dyDescent="0.25">
      <c r="A20" s="33">
        <f>[1]Eingangsfragebogen!A20</f>
        <v>927357495015</v>
      </c>
      <c r="B20" s="34">
        <v>1</v>
      </c>
      <c r="C20" s="34">
        <v>1</v>
      </c>
      <c r="D20" s="34">
        <v>1</v>
      </c>
    </row>
    <row r="21" spans="1:4" x14ac:dyDescent="0.25">
      <c r="A21" s="35">
        <f>[1]Eingangsfragebogen!A21</f>
        <v>927357495016</v>
      </c>
      <c r="B21" s="36">
        <v>2</v>
      </c>
      <c r="C21" s="36">
        <v>1</v>
      </c>
      <c r="D21" s="36">
        <v>1</v>
      </c>
    </row>
    <row r="22" spans="1:4" x14ac:dyDescent="0.25">
      <c r="A22" s="35">
        <f>[1]Eingangsfragebogen!A22</f>
        <v>927357495017</v>
      </c>
      <c r="B22" s="36">
        <v>1</v>
      </c>
      <c r="C22" s="36">
        <v>1</v>
      </c>
      <c r="D22" s="36">
        <v>1</v>
      </c>
    </row>
    <row r="23" spans="1:4" x14ac:dyDescent="0.25">
      <c r="A23" s="35">
        <f>[1]Eingangsfragebogen!A23</f>
        <v>927357495018</v>
      </c>
      <c r="B23" s="36">
        <v>2</v>
      </c>
      <c r="C23" s="36">
        <v>3</v>
      </c>
      <c r="D23" s="36">
        <v>3</v>
      </c>
    </row>
    <row r="24" spans="1:4" x14ac:dyDescent="0.25">
      <c r="A24" s="35">
        <f>[1]Eingangsfragebogen!A24</f>
        <v>927357495019</v>
      </c>
      <c r="B24" s="36">
        <v>1</v>
      </c>
      <c r="C24" s="36">
        <v>1</v>
      </c>
      <c r="D24" s="36">
        <v>1</v>
      </c>
    </row>
    <row r="25" spans="1:4" x14ac:dyDescent="0.25">
      <c r="A25" s="37">
        <f>[1]Eingangsfragebogen!A25</f>
        <v>927357495020</v>
      </c>
      <c r="B25" s="38">
        <v>1</v>
      </c>
      <c r="C25" s="38">
        <v>1</v>
      </c>
      <c r="D25" s="38">
        <v>1</v>
      </c>
    </row>
    <row r="26" spans="1:4" x14ac:dyDescent="0.25">
      <c r="A26" s="29">
        <f>[1]Eingangsfragebogen!A26</f>
        <v>927357495021</v>
      </c>
      <c r="B26" s="30">
        <v>1</v>
      </c>
      <c r="C26" s="30">
        <v>2</v>
      </c>
      <c r="D26" s="30">
        <v>2</v>
      </c>
    </row>
    <row r="27" spans="1:4" x14ac:dyDescent="0.25">
      <c r="A27" s="29">
        <f>[1]Eingangsfragebogen!A27</f>
        <v>927357495022</v>
      </c>
      <c r="B27" s="30">
        <v>1</v>
      </c>
      <c r="C27" s="30">
        <v>1</v>
      </c>
      <c r="D27" s="30">
        <v>1</v>
      </c>
    </row>
    <row r="28" spans="1:4" x14ac:dyDescent="0.25">
      <c r="A28" s="29">
        <f>[1]Eingangsfragebogen!A28</f>
        <v>927357495023</v>
      </c>
      <c r="B28" s="30">
        <v>2</v>
      </c>
      <c r="C28" s="30">
        <v>2</v>
      </c>
      <c r="D28" s="30">
        <v>1</v>
      </c>
    </row>
    <row r="29" spans="1:4" x14ac:dyDescent="0.25">
      <c r="A29" s="29">
        <f>[1]Eingangsfragebogen!A29</f>
        <v>927357495024</v>
      </c>
      <c r="B29" s="30">
        <v>1</v>
      </c>
      <c r="C29" s="30">
        <v>2</v>
      </c>
      <c r="D29" s="30">
        <v>2</v>
      </c>
    </row>
    <row r="30" spans="1:4" x14ac:dyDescent="0.25">
      <c r="A30" s="50">
        <f>[1]Eingangsfragebogen!A30</f>
        <v>927357495025</v>
      </c>
      <c r="B30" s="49" t="s">
        <v>6</v>
      </c>
      <c r="C30" s="49" t="s">
        <v>6</v>
      </c>
      <c r="D30" s="49" t="s">
        <v>6</v>
      </c>
    </row>
    <row r="31" spans="1:4" x14ac:dyDescent="0.25">
      <c r="A31" s="31">
        <f>[1]Eingangsfragebogen!A31</f>
        <v>927357495026</v>
      </c>
      <c r="B31" s="32">
        <v>1</v>
      </c>
      <c r="C31" s="32">
        <v>1</v>
      </c>
      <c r="D31" s="32">
        <v>2</v>
      </c>
    </row>
    <row r="32" spans="1:4" x14ac:dyDescent="0.25">
      <c r="A32" s="31">
        <f>[1]Eingangsfragebogen!A32</f>
        <v>927357495027</v>
      </c>
      <c r="B32" s="32">
        <v>2</v>
      </c>
      <c r="C32" s="32">
        <v>2</v>
      </c>
      <c r="D32" s="32">
        <v>1</v>
      </c>
    </row>
    <row r="33" spans="1:4" x14ac:dyDescent="0.25">
      <c r="A33" s="31">
        <f>[1]Eingangsfragebogen!A33</f>
        <v>927357495028</v>
      </c>
      <c r="B33" s="32">
        <v>2</v>
      </c>
      <c r="C33" s="32">
        <v>2</v>
      </c>
      <c r="D33" s="32">
        <v>1</v>
      </c>
    </row>
    <row r="34" spans="1:4" x14ac:dyDescent="0.25">
      <c r="A34" s="31">
        <f>[1]Eingangsfragebogen!A34</f>
        <v>927357495029</v>
      </c>
      <c r="B34" s="32">
        <v>1</v>
      </c>
      <c r="C34" s="32">
        <v>2</v>
      </c>
      <c r="D34" s="32">
        <v>1</v>
      </c>
    </row>
    <row r="35" spans="1:4" x14ac:dyDescent="0.25">
      <c r="A35" s="50">
        <f>[1]Eingangsfragebogen!A35</f>
        <v>927357495030</v>
      </c>
      <c r="B35" s="49" t="s">
        <v>6</v>
      </c>
      <c r="C35" s="49" t="s">
        <v>6</v>
      </c>
      <c r="D35" s="49" t="s">
        <v>6</v>
      </c>
    </row>
    <row r="36" spans="1:4" x14ac:dyDescent="0.25">
      <c r="A36" s="33">
        <f>[1]Eingangsfragebogen!A36</f>
        <v>927357495031</v>
      </c>
      <c r="B36" s="34">
        <v>2</v>
      </c>
      <c r="C36" s="34">
        <v>1</v>
      </c>
      <c r="D36" s="34">
        <v>1</v>
      </c>
    </row>
    <row r="37" spans="1:4" x14ac:dyDescent="0.25">
      <c r="A37" s="33">
        <f>[1]Eingangsfragebogen!A37</f>
        <v>927357495032</v>
      </c>
      <c r="B37" s="34">
        <v>3</v>
      </c>
      <c r="C37" s="34">
        <v>2</v>
      </c>
      <c r="D37" s="34">
        <v>2</v>
      </c>
    </row>
    <row r="38" spans="1:4" x14ac:dyDescent="0.25">
      <c r="A38" s="33">
        <f>[1]Eingangsfragebogen!A38</f>
        <v>927357495033</v>
      </c>
      <c r="B38" s="34">
        <v>1</v>
      </c>
      <c r="C38" s="34">
        <v>2</v>
      </c>
      <c r="D38" s="34">
        <v>1</v>
      </c>
    </row>
    <row r="39" spans="1:4" x14ac:dyDescent="0.25">
      <c r="A39" s="33">
        <f>[1]Eingangsfragebogen!A39</f>
        <v>927357495034</v>
      </c>
      <c r="B39" s="34">
        <v>2</v>
      </c>
      <c r="C39" s="34">
        <v>1</v>
      </c>
      <c r="D39" s="34">
        <v>1</v>
      </c>
    </row>
    <row r="40" spans="1:4" x14ac:dyDescent="0.25">
      <c r="A40" s="50">
        <f>[1]Eingangsfragebogen!A40</f>
        <v>927357495035</v>
      </c>
      <c r="B40" s="49" t="s">
        <v>6</v>
      </c>
      <c r="C40" s="49" t="s">
        <v>6</v>
      </c>
      <c r="D40" s="49" t="s">
        <v>6</v>
      </c>
    </row>
    <row r="41" spans="1:4" x14ac:dyDescent="0.25">
      <c r="A41" s="35">
        <f>[1]Eingangsfragebogen!A41</f>
        <v>927357495036</v>
      </c>
      <c r="B41" s="36">
        <v>2</v>
      </c>
      <c r="C41" s="36">
        <v>1</v>
      </c>
      <c r="D41" s="36">
        <v>1</v>
      </c>
    </row>
    <row r="42" spans="1:4" x14ac:dyDescent="0.25">
      <c r="A42" s="35">
        <f>[1]Eingangsfragebogen!A42</f>
        <v>927357495037</v>
      </c>
      <c r="B42" s="36">
        <v>4</v>
      </c>
      <c r="C42" s="36">
        <v>3</v>
      </c>
      <c r="D42" s="36">
        <v>6</v>
      </c>
    </row>
    <row r="43" spans="1:4" x14ac:dyDescent="0.25">
      <c r="A43" s="35">
        <f>[1]Eingangsfragebogen!A43</f>
        <v>927357495038</v>
      </c>
      <c r="B43" s="36">
        <v>3</v>
      </c>
      <c r="C43" s="36">
        <v>2</v>
      </c>
      <c r="D43" s="36">
        <v>1</v>
      </c>
    </row>
    <row r="44" spans="1:4" x14ac:dyDescent="0.25">
      <c r="A44" s="35">
        <f>[1]Eingangsfragebogen!A44</f>
        <v>927357495039</v>
      </c>
      <c r="B44" s="36">
        <v>2</v>
      </c>
      <c r="C44" s="36">
        <v>4</v>
      </c>
      <c r="D44" s="36">
        <v>1</v>
      </c>
    </row>
    <row r="45" spans="1:4" x14ac:dyDescent="0.25">
      <c r="A45" s="37">
        <f>[1]Eingangsfragebogen!A45</f>
        <v>927357495040</v>
      </c>
      <c r="B45" s="38">
        <v>1</v>
      </c>
      <c r="C45" s="38">
        <v>1</v>
      </c>
      <c r="D45" s="38">
        <v>1</v>
      </c>
    </row>
    <row r="46" spans="1:4" x14ac:dyDescent="0.25">
      <c r="A46" s="29">
        <f>[1]Eingangsfragebogen!A46</f>
        <v>927357495041</v>
      </c>
      <c r="B46" s="30">
        <v>2</v>
      </c>
      <c r="C46" s="30">
        <v>1</v>
      </c>
      <c r="D46" s="30">
        <v>1</v>
      </c>
    </row>
    <row r="47" spans="1:4" x14ac:dyDescent="0.25">
      <c r="A47" s="29">
        <f>[1]Eingangsfragebogen!A47</f>
        <v>927357495042</v>
      </c>
      <c r="B47" s="30">
        <v>1</v>
      </c>
      <c r="C47" s="30">
        <v>1</v>
      </c>
      <c r="D47" s="30">
        <v>1</v>
      </c>
    </row>
    <row r="48" spans="1:4" x14ac:dyDescent="0.25">
      <c r="A48" s="29">
        <f>[1]Eingangsfragebogen!A48</f>
        <v>927357495043</v>
      </c>
      <c r="B48" s="30">
        <v>1</v>
      </c>
      <c r="C48" s="30">
        <v>1</v>
      </c>
      <c r="D48" s="30">
        <v>1</v>
      </c>
    </row>
    <row r="49" spans="1:4" x14ac:dyDescent="0.25">
      <c r="A49" s="29">
        <f>[1]Eingangsfragebogen!A49</f>
        <v>927357495044</v>
      </c>
      <c r="B49" s="30">
        <v>1</v>
      </c>
      <c r="C49" s="30">
        <v>1</v>
      </c>
      <c r="D49" s="30">
        <v>1</v>
      </c>
    </row>
    <row r="50" spans="1:4" x14ac:dyDescent="0.25">
      <c r="A50" s="29">
        <f>[1]Eingangsfragebogen!A50</f>
        <v>927357495045</v>
      </c>
      <c r="B50" s="30">
        <v>1</v>
      </c>
      <c r="C50" s="30">
        <v>1</v>
      </c>
      <c r="D50" s="30">
        <v>1</v>
      </c>
    </row>
    <row r="51" spans="1:4" x14ac:dyDescent="0.25">
      <c r="A51" s="31">
        <f>[1]Eingangsfragebogen!A51</f>
        <v>927357495046</v>
      </c>
      <c r="B51" s="32">
        <v>1</v>
      </c>
      <c r="C51" s="32">
        <v>1</v>
      </c>
      <c r="D51" s="32">
        <v>1</v>
      </c>
    </row>
    <row r="52" spans="1:4" x14ac:dyDescent="0.25">
      <c r="A52" s="31">
        <f>[1]Eingangsfragebogen!A52</f>
        <v>927357495047</v>
      </c>
      <c r="B52" s="32">
        <v>2</v>
      </c>
      <c r="C52" s="32">
        <v>1</v>
      </c>
      <c r="D52" s="32">
        <v>2</v>
      </c>
    </row>
    <row r="53" spans="1:4" x14ac:dyDescent="0.25">
      <c r="A53" s="31">
        <f>[1]Eingangsfragebogen!A53</f>
        <v>927357495048</v>
      </c>
      <c r="B53" s="32">
        <v>1</v>
      </c>
      <c r="C53" s="32">
        <v>1</v>
      </c>
      <c r="D53" s="32">
        <v>1</v>
      </c>
    </row>
    <row r="54" spans="1:4" x14ac:dyDescent="0.25">
      <c r="A54" s="31">
        <f>[1]Eingangsfragebogen!A54</f>
        <v>927357495049</v>
      </c>
      <c r="B54" s="32">
        <v>1</v>
      </c>
      <c r="C54" s="32">
        <v>1</v>
      </c>
      <c r="D54" s="32">
        <v>1</v>
      </c>
    </row>
    <row r="55" spans="1:4" x14ac:dyDescent="0.25">
      <c r="A55" s="50">
        <f>[1]Eingangsfragebogen!A55</f>
        <v>927357495050</v>
      </c>
      <c r="B55" s="49" t="s">
        <v>6</v>
      </c>
      <c r="C55" s="49" t="s">
        <v>6</v>
      </c>
      <c r="D55" s="49" t="s">
        <v>6</v>
      </c>
    </row>
    <row r="56" spans="1:4" x14ac:dyDescent="0.25">
      <c r="A56" s="33">
        <f>[1]Eingangsfragebogen!A56</f>
        <v>927357495051</v>
      </c>
      <c r="B56" s="34">
        <v>2</v>
      </c>
      <c r="C56" s="34">
        <v>1</v>
      </c>
      <c r="D56" s="34">
        <v>1</v>
      </c>
    </row>
    <row r="57" spans="1:4" x14ac:dyDescent="0.25">
      <c r="A57" s="33">
        <f>[1]Eingangsfragebogen!A57</f>
        <v>927357495052</v>
      </c>
      <c r="B57" s="34">
        <v>1</v>
      </c>
      <c r="C57" s="34">
        <v>1</v>
      </c>
      <c r="D57" s="34">
        <v>2</v>
      </c>
    </row>
    <row r="58" spans="1:4" x14ac:dyDescent="0.25">
      <c r="A58" s="33">
        <f>[1]Eingangsfragebogen!A58</f>
        <v>927357495053</v>
      </c>
      <c r="B58" s="34">
        <v>1</v>
      </c>
      <c r="C58" s="34">
        <v>1</v>
      </c>
      <c r="D58" s="34">
        <v>1</v>
      </c>
    </row>
    <row r="59" spans="1:4" x14ac:dyDescent="0.25">
      <c r="A59" s="33">
        <f>[1]Eingangsfragebogen!A59</f>
        <v>927357495054</v>
      </c>
      <c r="B59" s="34">
        <v>1</v>
      </c>
      <c r="C59" s="34">
        <v>1</v>
      </c>
      <c r="D59" s="34">
        <v>1</v>
      </c>
    </row>
    <row r="60" spans="1:4" x14ac:dyDescent="0.25">
      <c r="A60" s="33">
        <f>[1]Eingangsfragebogen!A60</f>
        <v>927357495055</v>
      </c>
      <c r="B60" s="34">
        <v>1</v>
      </c>
      <c r="C60" s="34">
        <v>2</v>
      </c>
      <c r="D60" s="34">
        <v>1</v>
      </c>
    </row>
    <row r="61" spans="1:4" x14ac:dyDescent="0.25">
      <c r="A61" s="35">
        <f>[1]Eingangsfragebogen!A61</f>
        <v>927357495056</v>
      </c>
      <c r="B61" s="36">
        <v>1</v>
      </c>
      <c r="C61" s="36">
        <v>1</v>
      </c>
      <c r="D61" s="36">
        <v>1</v>
      </c>
    </row>
    <row r="62" spans="1:4" x14ac:dyDescent="0.25">
      <c r="A62" s="35">
        <f>[1]Eingangsfragebogen!A62</f>
        <v>927357495057</v>
      </c>
      <c r="B62" s="36">
        <v>1</v>
      </c>
      <c r="C62" s="36">
        <v>1</v>
      </c>
      <c r="D62" s="36">
        <v>1</v>
      </c>
    </row>
    <row r="63" spans="1:4" x14ac:dyDescent="0.25">
      <c r="A63" s="35">
        <f>[1]Eingangsfragebogen!A63</f>
        <v>927357495058</v>
      </c>
      <c r="B63" s="36">
        <v>2</v>
      </c>
      <c r="C63" s="36">
        <v>2</v>
      </c>
      <c r="D63" s="36">
        <v>2</v>
      </c>
    </row>
    <row r="64" spans="1:4" x14ac:dyDescent="0.25">
      <c r="A64" s="35">
        <f>[1]Eingangsfragebogen!A64</f>
        <v>927357495059</v>
      </c>
      <c r="B64" s="36">
        <v>1</v>
      </c>
      <c r="C64" s="36">
        <v>1</v>
      </c>
      <c r="D64" s="36">
        <v>1</v>
      </c>
    </row>
    <row r="65" spans="1:4" x14ac:dyDescent="0.25">
      <c r="A65" s="37">
        <f>[1]Eingangsfragebogen!A65</f>
        <v>927357495060</v>
      </c>
      <c r="B65" s="38">
        <v>1</v>
      </c>
      <c r="C65" s="38">
        <v>1</v>
      </c>
      <c r="D65" s="38">
        <v>1</v>
      </c>
    </row>
    <row r="66" spans="1:4" x14ac:dyDescent="0.25">
      <c r="A66" s="29">
        <f>[1]Eingangsfragebogen!A66</f>
        <v>927357495061</v>
      </c>
      <c r="B66" s="30">
        <v>3</v>
      </c>
      <c r="C66" s="30">
        <v>3</v>
      </c>
      <c r="D66" s="30">
        <v>2</v>
      </c>
    </row>
    <row r="67" spans="1:4" x14ac:dyDescent="0.25">
      <c r="A67" s="29">
        <f>[1]Eingangsfragebogen!A67</f>
        <v>927357495062</v>
      </c>
      <c r="B67" s="30">
        <v>1</v>
      </c>
      <c r="C67" s="30">
        <v>1</v>
      </c>
      <c r="D67" s="30">
        <v>1</v>
      </c>
    </row>
    <row r="68" spans="1:4" x14ac:dyDescent="0.25">
      <c r="A68" s="29">
        <f>[1]Eingangsfragebogen!A68</f>
        <v>927357495063</v>
      </c>
      <c r="B68" s="30">
        <v>1</v>
      </c>
      <c r="C68" s="30">
        <v>1</v>
      </c>
      <c r="D68" s="30">
        <v>1</v>
      </c>
    </row>
    <row r="69" spans="1:4" x14ac:dyDescent="0.25">
      <c r="A69" s="29">
        <f>[1]Eingangsfragebogen!A69</f>
        <v>927357495064</v>
      </c>
      <c r="B69" s="30">
        <v>1</v>
      </c>
      <c r="C69" s="30">
        <v>1</v>
      </c>
      <c r="D69" s="30">
        <v>1</v>
      </c>
    </row>
    <row r="70" spans="1:4" x14ac:dyDescent="0.25">
      <c r="A70" s="29">
        <f>[1]Eingangsfragebogen!A70</f>
        <v>927357495065</v>
      </c>
      <c r="B70" s="30">
        <v>2</v>
      </c>
      <c r="C70" s="30">
        <v>1</v>
      </c>
      <c r="D70" s="30">
        <v>2</v>
      </c>
    </row>
    <row r="71" spans="1:4" x14ac:dyDescent="0.25">
      <c r="A71" s="31">
        <f>[1]Eingangsfragebogen!A71</f>
        <v>927357495066</v>
      </c>
      <c r="B71" s="32">
        <v>1</v>
      </c>
      <c r="C71" s="32">
        <v>1</v>
      </c>
      <c r="D71" s="32">
        <v>2</v>
      </c>
    </row>
    <row r="72" spans="1:4" x14ac:dyDescent="0.25">
      <c r="A72" s="31">
        <f>[1]Eingangsfragebogen!A72</f>
        <v>927357495067</v>
      </c>
      <c r="B72" s="32">
        <v>1</v>
      </c>
      <c r="C72" s="32">
        <v>1</v>
      </c>
      <c r="D72" s="32">
        <v>1</v>
      </c>
    </row>
    <row r="73" spans="1:4" x14ac:dyDescent="0.25">
      <c r="A73" s="31">
        <f>[1]Eingangsfragebogen!A73</f>
        <v>927357495068</v>
      </c>
      <c r="B73" s="32">
        <v>1</v>
      </c>
      <c r="C73" s="32">
        <v>1</v>
      </c>
      <c r="D73" s="32">
        <v>2</v>
      </c>
    </row>
    <row r="74" spans="1:4" x14ac:dyDescent="0.25">
      <c r="A74" s="31">
        <f>[1]Eingangsfragebogen!A74</f>
        <v>927357495069</v>
      </c>
      <c r="B74" s="32">
        <v>1</v>
      </c>
      <c r="C74" s="32">
        <v>1</v>
      </c>
      <c r="D74" s="32">
        <v>3</v>
      </c>
    </row>
    <row r="75" spans="1:4" x14ac:dyDescent="0.25">
      <c r="A75" s="31">
        <f>[1]Eingangsfragebogen!A75</f>
        <v>927357495070</v>
      </c>
      <c r="B75" s="32">
        <v>1</v>
      </c>
      <c r="C75" s="32">
        <v>2</v>
      </c>
      <c r="D75" s="32">
        <v>1</v>
      </c>
    </row>
    <row r="76" spans="1:4" x14ac:dyDescent="0.25">
      <c r="A76" s="33">
        <f>[1]Eingangsfragebogen!A76</f>
        <v>927357495071</v>
      </c>
      <c r="B76" s="34">
        <v>2</v>
      </c>
      <c r="C76" s="34">
        <v>1</v>
      </c>
      <c r="D76" s="34">
        <v>1</v>
      </c>
    </row>
    <row r="77" spans="1:4" x14ac:dyDescent="0.25">
      <c r="A77" s="33">
        <f>[1]Eingangsfragebogen!A77</f>
        <v>927357495072</v>
      </c>
      <c r="B77" s="34">
        <v>1</v>
      </c>
      <c r="C77" s="34">
        <v>1</v>
      </c>
      <c r="D77" s="34">
        <v>1</v>
      </c>
    </row>
    <row r="78" spans="1:4" x14ac:dyDescent="0.25">
      <c r="A78" s="33">
        <f>[1]Eingangsfragebogen!A78</f>
        <v>927357495073</v>
      </c>
      <c r="B78" s="34">
        <v>1</v>
      </c>
      <c r="C78" s="34">
        <v>2</v>
      </c>
      <c r="D78" s="34">
        <v>1</v>
      </c>
    </row>
    <row r="79" spans="1:4" x14ac:dyDescent="0.25">
      <c r="A79" s="33">
        <f>[1]Eingangsfragebogen!A79</f>
        <v>927357495074</v>
      </c>
      <c r="B79" s="34">
        <v>1</v>
      </c>
      <c r="C79" s="34">
        <v>1</v>
      </c>
      <c r="D79" s="34">
        <v>1</v>
      </c>
    </row>
    <row r="80" spans="1:4" x14ac:dyDescent="0.25">
      <c r="A80" s="33">
        <f>[1]Eingangsfragebogen!A80</f>
        <v>927357495075</v>
      </c>
      <c r="B80" s="34">
        <v>2</v>
      </c>
      <c r="C80" s="34">
        <v>2</v>
      </c>
      <c r="D80" s="34">
        <v>3</v>
      </c>
    </row>
    <row r="81" spans="1:4" x14ac:dyDescent="0.25">
      <c r="A81" s="35">
        <f>[1]Eingangsfragebogen!A81</f>
        <v>927357495076</v>
      </c>
      <c r="B81" s="36">
        <v>1</v>
      </c>
      <c r="C81" s="36">
        <v>2</v>
      </c>
      <c r="D81" s="36">
        <v>2</v>
      </c>
    </row>
    <row r="82" spans="1:4" x14ac:dyDescent="0.25">
      <c r="A82" s="35">
        <f>[1]Eingangsfragebogen!A82</f>
        <v>927357495077</v>
      </c>
      <c r="B82" s="36">
        <v>1</v>
      </c>
      <c r="C82" s="36">
        <v>1</v>
      </c>
      <c r="D82" s="36">
        <v>1</v>
      </c>
    </row>
    <row r="83" spans="1:4" x14ac:dyDescent="0.25">
      <c r="A83" s="35">
        <f>[1]Eingangsfragebogen!A83</f>
        <v>927357495078</v>
      </c>
      <c r="B83" s="36">
        <v>2</v>
      </c>
      <c r="C83" s="36">
        <v>2</v>
      </c>
      <c r="D83" s="36">
        <v>1</v>
      </c>
    </row>
    <row r="84" spans="1:4" x14ac:dyDescent="0.25">
      <c r="A84" s="35">
        <f>[1]Eingangsfragebogen!A84</f>
        <v>927357495079</v>
      </c>
      <c r="B84" s="36">
        <v>1</v>
      </c>
      <c r="C84" s="36">
        <v>1</v>
      </c>
      <c r="D84" s="36">
        <v>1</v>
      </c>
    </row>
    <row r="85" spans="1:4" x14ac:dyDescent="0.25">
      <c r="A85" s="37">
        <f>[1]Eingangsfragebogen!A85</f>
        <v>927357495080</v>
      </c>
      <c r="B85" s="38">
        <v>1</v>
      </c>
      <c r="C85" s="38">
        <v>1</v>
      </c>
      <c r="D85" s="38">
        <v>1</v>
      </c>
    </row>
    <row r="86" spans="1:4" x14ac:dyDescent="0.25">
      <c r="A86" s="29">
        <f>[1]Eingangsfragebogen!A86</f>
        <v>927357495081</v>
      </c>
      <c r="B86" s="30">
        <v>2</v>
      </c>
      <c r="C86" s="30">
        <v>1</v>
      </c>
      <c r="D86" s="30">
        <v>1</v>
      </c>
    </row>
    <row r="87" spans="1:4" x14ac:dyDescent="0.25">
      <c r="A87" s="29">
        <f>[1]Eingangsfragebogen!A87</f>
        <v>927357495082</v>
      </c>
      <c r="B87" s="30">
        <v>3</v>
      </c>
      <c r="C87" s="30">
        <v>2</v>
      </c>
      <c r="D87" s="30">
        <v>1</v>
      </c>
    </row>
    <row r="88" spans="1:4" x14ac:dyDescent="0.25">
      <c r="A88" s="29">
        <f>[1]Eingangsfragebogen!A88</f>
        <v>927357495083</v>
      </c>
      <c r="B88" s="30">
        <v>2</v>
      </c>
      <c r="C88" s="30">
        <v>2</v>
      </c>
      <c r="D88" s="30">
        <v>2</v>
      </c>
    </row>
    <row r="89" spans="1:4" x14ac:dyDescent="0.25">
      <c r="A89" s="29">
        <f>[1]Eingangsfragebogen!A89</f>
        <v>927357495084</v>
      </c>
      <c r="B89" s="30">
        <v>1</v>
      </c>
      <c r="C89" s="30">
        <v>1</v>
      </c>
      <c r="D89" s="30">
        <v>1</v>
      </c>
    </row>
    <row r="90" spans="1:4" x14ac:dyDescent="0.25">
      <c r="A90" s="29">
        <f>[1]Eingangsfragebogen!A90</f>
        <v>927357495085</v>
      </c>
      <c r="B90" s="30">
        <v>1</v>
      </c>
      <c r="C90" s="30">
        <v>1</v>
      </c>
      <c r="D90" s="30">
        <v>3</v>
      </c>
    </row>
    <row r="91" spans="1:4" x14ac:dyDescent="0.25">
      <c r="A91" s="31">
        <f>[1]Eingangsfragebogen!A91</f>
        <v>927357495086</v>
      </c>
      <c r="B91" s="32">
        <v>3</v>
      </c>
      <c r="C91" s="32">
        <v>2</v>
      </c>
      <c r="D91" s="32">
        <v>2</v>
      </c>
    </row>
    <row r="92" spans="1:4" x14ac:dyDescent="0.25">
      <c r="A92" s="31">
        <f>[1]Eingangsfragebogen!A92</f>
        <v>927357495087</v>
      </c>
      <c r="B92" s="32">
        <v>2</v>
      </c>
      <c r="C92" s="32">
        <v>1</v>
      </c>
      <c r="D92" s="32">
        <v>2</v>
      </c>
    </row>
    <row r="93" spans="1:4" x14ac:dyDescent="0.25">
      <c r="A93" s="31">
        <f>[1]Eingangsfragebogen!A93</f>
        <v>927357495088</v>
      </c>
      <c r="B93" s="32">
        <v>1</v>
      </c>
      <c r="C93" s="32">
        <v>1</v>
      </c>
      <c r="D93" s="32">
        <v>1</v>
      </c>
    </row>
    <row r="94" spans="1:4" x14ac:dyDescent="0.25">
      <c r="A94" s="31">
        <f>[1]Eingangsfragebogen!A94</f>
        <v>927357495089</v>
      </c>
      <c r="B94" s="32">
        <v>2</v>
      </c>
      <c r="C94" s="32">
        <v>3</v>
      </c>
      <c r="D94" s="32">
        <v>2</v>
      </c>
    </row>
    <row r="95" spans="1:4" x14ac:dyDescent="0.25">
      <c r="A95" s="31">
        <f>[1]Eingangsfragebogen!A95</f>
        <v>927357495090</v>
      </c>
      <c r="B95" s="32">
        <v>3</v>
      </c>
      <c r="C95" s="32">
        <v>2</v>
      </c>
      <c r="D95" s="32">
        <v>1</v>
      </c>
    </row>
    <row r="96" spans="1:4" x14ac:dyDescent="0.25">
      <c r="A96" s="33">
        <f>[1]Eingangsfragebogen!A96</f>
        <v>927357495091</v>
      </c>
      <c r="B96" s="34">
        <v>2</v>
      </c>
      <c r="C96" s="34">
        <v>2</v>
      </c>
      <c r="D96" s="34">
        <v>1</v>
      </c>
    </row>
    <row r="97" spans="1:4" x14ac:dyDescent="0.25">
      <c r="A97" s="33">
        <f>[1]Eingangsfragebogen!A97</f>
        <v>927357495092</v>
      </c>
      <c r="B97" s="34">
        <v>1</v>
      </c>
      <c r="C97" s="34">
        <v>1</v>
      </c>
      <c r="D97" s="34">
        <v>1</v>
      </c>
    </row>
    <row r="98" spans="1:4" x14ac:dyDescent="0.25">
      <c r="A98" s="33">
        <f>[1]Eingangsfragebogen!A98</f>
        <v>927357495093</v>
      </c>
      <c r="B98" s="34">
        <v>2</v>
      </c>
      <c r="C98" s="34">
        <v>1</v>
      </c>
      <c r="D98" s="34">
        <v>1</v>
      </c>
    </row>
    <row r="99" spans="1:4" x14ac:dyDescent="0.25">
      <c r="A99" s="33">
        <f>[1]Eingangsfragebogen!A99</f>
        <v>927357495094</v>
      </c>
      <c r="B99" s="34">
        <v>2</v>
      </c>
      <c r="C99" s="34">
        <v>1</v>
      </c>
      <c r="D99" s="34">
        <v>1</v>
      </c>
    </row>
    <row r="100" spans="1:4" x14ac:dyDescent="0.25">
      <c r="A100" s="33">
        <f>[1]Eingangsfragebogen!A100</f>
        <v>927357495095</v>
      </c>
      <c r="B100" s="34">
        <v>1</v>
      </c>
      <c r="C100" s="34">
        <v>1</v>
      </c>
      <c r="D100" s="34">
        <v>1</v>
      </c>
    </row>
    <row r="101" spans="1:4" x14ac:dyDescent="0.25">
      <c r="A101" s="35">
        <f>[1]Eingangsfragebogen!A101</f>
        <v>927357495096</v>
      </c>
      <c r="B101" s="36">
        <v>2</v>
      </c>
      <c r="C101" s="36">
        <v>2</v>
      </c>
      <c r="D101" s="36">
        <v>2</v>
      </c>
    </row>
    <row r="102" spans="1:4" x14ac:dyDescent="0.25">
      <c r="A102" s="35">
        <f>[1]Eingangsfragebogen!A102</f>
        <v>927357495097</v>
      </c>
      <c r="B102" s="36">
        <v>1</v>
      </c>
      <c r="C102" s="36">
        <v>1</v>
      </c>
      <c r="D102" s="36">
        <v>2</v>
      </c>
    </row>
    <row r="103" spans="1:4" x14ac:dyDescent="0.25">
      <c r="A103" s="35">
        <f>[1]Eingangsfragebogen!A103</f>
        <v>927357495098</v>
      </c>
      <c r="B103" s="36">
        <v>2</v>
      </c>
      <c r="C103" s="36">
        <v>1</v>
      </c>
      <c r="D103" s="36">
        <v>1</v>
      </c>
    </row>
    <row r="104" spans="1:4" x14ac:dyDescent="0.25">
      <c r="A104" s="35">
        <f>[1]Eingangsfragebogen!A104</f>
        <v>927357495099</v>
      </c>
      <c r="B104" s="36">
        <v>1</v>
      </c>
      <c r="C104" s="36">
        <v>2</v>
      </c>
      <c r="D104" s="36">
        <v>2</v>
      </c>
    </row>
    <row r="105" spans="1:4" x14ac:dyDescent="0.25">
      <c r="A105" s="37">
        <f>[1]Eingangsfragebogen!A105</f>
        <v>927357495100</v>
      </c>
      <c r="B105" s="38">
        <v>1</v>
      </c>
      <c r="C105" s="38">
        <v>2</v>
      </c>
      <c r="D105" s="38">
        <v>2</v>
      </c>
    </row>
    <row r="106" spans="1:4" x14ac:dyDescent="0.25">
      <c r="A106" s="29">
        <f>[1]Eingangsfragebogen!A106</f>
        <v>927357495101</v>
      </c>
      <c r="B106" s="30">
        <v>2</v>
      </c>
      <c r="C106" s="30">
        <v>2</v>
      </c>
      <c r="D106" s="30">
        <v>2</v>
      </c>
    </row>
    <row r="107" spans="1:4" x14ac:dyDescent="0.25">
      <c r="A107" s="29">
        <f>[1]Eingangsfragebogen!A107</f>
        <v>927357495102</v>
      </c>
      <c r="B107" s="30">
        <v>1</v>
      </c>
      <c r="C107" s="30">
        <v>1</v>
      </c>
      <c r="D107" s="30">
        <v>1</v>
      </c>
    </row>
    <row r="108" spans="1:4" x14ac:dyDescent="0.25">
      <c r="A108" s="29">
        <f>[1]Eingangsfragebogen!A108</f>
        <v>927357495103</v>
      </c>
      <c r="B108" s="30">
        <v>1</v>
      </c>
      <c r="C108" s="30">
        <v>1</v>
      </c>
      <c r="D108" s="30">
        <v>1</v>
      </c>
    </row>
    <row r="109" spans="1:4" x14ac:dyDescent="0.25">
      <c r="A109" s="29">
        <f>[1]Eingangsfragebogen!A109</f>
        <v>927357495104</v>
      </c>
      <c r="B109" s="30">
        <v>1</v>
      </c>
      <c r="C109" s="30">
        <v>1</v>
      </c>
      <c r="D109" s="30">
        <v>1</v>
      </c>
    </row>
    <row r="110" spans="1:4" x14ac:dyDescent="0.25">
      <c r="A110" s="29">
        <f>[1]Eingangsfragebogen!A110</f>
        <v>927357495105</v>
      </c>
      <c r="B110" s="30">
        <v>1</v>
      </c>
      <c r="C110" s="30">
        <v>1</v>
      </c>
      <c r="D110" s="30">
        <v>1</v>
      </c>
    </row>
    <row r="111" spans="1:4" x14ac:dyDescent="0.25">
      <c r="A111" s="31">
        <f>[1]Eingangsfragebogen!A111</f>
        <v>927357495106</v>
      </c>
      <c r="B111" s="32">
        <v>1</v>
      </c>
      <c r="C111" s="32">
        <v>2</v>
      </c>
      <c r="D111" s="32">
        <v>1</v>
      </c>
    </row>
    <row r="112" spans="1:4" x14ac:dyDescent="0.25">
      <c r="A112" s="31">
        <f>[1]Eingangsfragebogen!A112</f>
        <v>927357495107</v>
      </c>
      <c r="B112" s="32">
        <v>2</v>
      </c>
      <c r="C112" s="32">
        <v>2</v>
      </c>
      <c r="D112" s="32">
        <v>1</v>
      </c>
    </row>
    <row r="113" spans="1:4" x14ac:dyDescent="0.25">
      <c r="A113" s="31">
        <f>[1]Eingangsfragebogen!A113</f>
        <v>927357495108</v>
      </c>
      <c r="B113" s="32">
        <v>2</v>
      </c>
      <c r="C113" s="32">
        <v>2</v>
      </c>
      <c r="D113" s="32">
        <v>1</v>
      </c>
    </row>
    <row r="114" spans="1:4" x14ac:dyDescent="0.25">
      <c r="A114" s="31">
        <f>[1]Eingangsfragebogen!A114</f>
        <v>927357495109</v>
      </c>
      <c r="B114" s="32">
        <v>1</v>
      </c>
      <c r="C114" s="32">
        <v>6</v>
      </c>
      <c r="D114" s="32">
        <v>1</v>
      </c>
    </row>
    <row r="115" spans="1:4" x14ac:dyDescent="0.25">
      <c r="A115" s="50">
        <f>[1]Eingangsfragebogen!A115</f>
        <v>927357495110</v>
      </c>
      <c r="B115" s="49" t="s">
        <v>6</v>
      </c>
      <c r="C115" s="49" t="s">
        <v>6</v>
      </c>
      <c r="D115" s="49" t="s">
        <v>6</v>
      </c>
    </row>
    <row r="116" spans="1:4" x14ac:dyDescent="0.25">
      <c r="A116" s="33">
        <f>[1]Eingangsfragebogen!A116</f>
        <v>927357495111</v>
      </c>
      <c r="B116" s="34">
        <v>1</v>
      </c>
      <c r="C116" s="34">
        <v>2</v>
      </c>
      <c r="D116" s="34">
        <v>1</v>
      </c>
    </row>
    <row r="117" spans="1:4" x14ac:dyDescent="0.25">
      <c r="A117" s="33">
        <f>[1]Eingangsfragebogen!A117</f>
        <v>927357495112</v>
      </c>
      <c r="B117" s="34">
        <v>1</v>
      </c>
      <c r="C117" s="34">
        <v>1</v>
      </c>
      <c r="D117" s="34">
        <v>1</v>
      </c>
    </row>
    <row r="118" spans="1:4" x14ac:dyDescent="0.25">
      <c r="A118" s="33">
        <f>[1]Eingangsfragebogen!A118</f>
        <v>927357495113</v>
      </c>
      <c r="B118" s="34">
        <v>1</v>
      </c>
      <c r="C118" s="34">
        <v>1</v>
      </c>
      <c r="D118" s="34">
        <v>1</v>
      </c>
    </row>
    <row r="119" spans="1:4" x14ac:dyDescent="0.25">
      <c r="A119" s="33">
        <f>[1]Eingangsfragebogen!A119</f>
        <v>927357495114</v>
      </c>
      <c r="B119" s="34">
        <v>1</v>
      </c>
      <c r="C119" s="34">
        <v>1</v>
      </c>
      <c r="D119" s="34">
        <v>1</v>
      </c>
    </row>
    <row r="120" spans="1:4" x14ac:dyDescent="0.25">
      <c r="A120" s="33">
        <f>[1]Eingangsfragebogen!A120</f>
        <v>927357495115</v>
      </c>
      <c r="B120" s="34">
        <v>3</v>
      </c>
      <c r="C120" s="34">
        <v>2</v>
      </c>
      <c r="D120" s="34">
        <v>2</v>
      </c>
    </row>
    <row r="121" spans="1:4" x14ac:dyDescent="0.25">
      <c r="A121" s="35">
        <f>[1]Eingangsfragebogen!A121</f>
        <v>927357495116</v>
      </c>
      <c r="B121" s="36">
        <v>1</v>
      </c>
      <c r="C121" s="36">
        <v>1</v>
      </c>
      <c r="D121" s="36">
        <v>1</v>
      </c>
    </row>
    <row r="122" spans="1:4" x14ac:dyDescent="0.25">
      <c r="A122" s="35">
        <f>[1]Eingangsfragebogen!A122</f>
        <v>927357495117</v>
      </c>
      <c r="B122" s="36">
        <v>2</v>
      </c>
      <c r="C122" s="36">
        <v>2</v>
      </c>
      <c r="D122" s="36">
        <v>1</v>
      </c>
    </row>
    <row r="123" spans="1:4" x14ac:dyDescent="0.25">
      <c r="A123" s="35">
        <f>[1]Eingangsfragebogen!A123</f>
        <v>927357495118</v>
      </c>
      <c r="B123" s="36">
        <v>1</v>
      </c>
      <c r="C123" s="36">
        <v>2</v>
      </c>
      <c r="D123" s="36">
        <v>1</v>
      </c>
    </row>
    <row r="124" spans="1:4" x14ac:dyDescent="0.25">
      <c r="A124" s="35">
        <f>[1]Eingangsfragebogen!A124</f>
        <v>927357495119</v>
      </c>
      <c r="B124" s="36">
        <v>1</v>
      </c>
      <c r="C124" s="36">
        <v>2</v>
      </c>
      <c r="D124" s="36">
        <v>2</v>
      </c>
    </row>
    <row r="125" spans="1:4" x14ac:dyDescent="0.25">
      <c r="A125" s="37">
        <f>[1]Eingangsfragebogen!A125</f>
        <v>927357495120</v>
      </c>
      <c r="B125" s="38">
        <v>1</v>
      </c>
      <c r="C125" s="38">
        <v>2</v>
      </c>
      <c r="D125" s="38">
        <v>1</v>
      </c>
    </row>
    <row r="126" spans="1:4" x14ac:dyDescent="0.25">
      <c r="A126" s="29">
        <f>[1]Eingangsfragebogen!A126</f>
        <v>927357495121</v>
      </c>
      <c r="B126" s="30">
        <v>1</v>
      </c>
      <c r="C126" s="30">
        <v>1</v>
      </c>
      <c r="D126" s="30">
        <v>1</v>
      </c>
    </row>
    <row r="127" spans="1:4" x14ac:dyDescent="0.25">
      <c r="A127" s="29">
        <f>[1]Eingangsfragebogen!A127</f>
        <v>927357495122</v>
      </c>
      <c r="B127" s="30">
        <v>1</v>
      </c>
      <c r="C127" s="30">
        <v>2</v>
      </c>
      <c r="D127" s="30">
        <v>1</v>
      </c>
    </row>
    <row r="128" spans="1:4" x14ac:dyDescent="0.25">
      <c r="A128" s="29">
        <f>[1]Eingangsfragebogen!A128</f>
        <v>927357495123</v>
      </c>
      <c r="B128" s="30">
        <v>1</v>
      </c>
      <c r="C128" s="30">
        <v>1</v>
      </c>
      <c r="D128" s="30">
        <v>1</v>
      </c>
    </row>
    <row r="129" spans="1:4" x14ac:dyDescent="0.25">
      <c r="A129" s="29">
        <f>[1]Eingangsfragebogen!A129</f>
        <v>927357495124</v>
      </c>
      <c r="B129" s="30">
        <v>1</v>
      </c>
      <c r="C129" s="30">
        <v>1</v>
      </c>
      <c r="D129" s="30">
        <v>1</v>
      </c>
    </row>
    <row r="130" spans="1:4" x14ac:dyDescent="0.25">
      <c r="A130" s="29">
        <f>[1]Eingangsfragebogen!A130</f>
        <v>927357495125</v>
      </c>
      <c r="B130" s="30">
        <v>1</v>
      </c>
      <c r="C130" s="30">
        <v>1</v>
      </c>
      <c r="D130" s="30">
        <v>1</v>
      </c>
    </row>
    <row r="131" spans="1:4" x14ac:dyDescent="0.25">
      <c r="A131" s="31">
        <f>[1]Eingangsfragebogen!A131</f>
        <v>927357495126</v>
      </c>
      <c r="B131" s="32">
        <v>2</v>
      </c>
      <c r="C131" s="32">
        <v>1</v>
      </c>
      <c r="D131" s="32">
        <v>1</v>
      </c>
    </row>
    <row r="132" spans="1:4" x14ac:dyDescent="0.25">
      <c r="A132" s="31">
        <f>[1]Eingangsfragebogen!A132</f>
        <v>927357495127</v>
      </c>
      <c r="B132" s="32">
        <v>1</v>
      </c>
      <c r="C132" s="32">
        <v>1</v>
      </c>
      <c r="D132" s="32">
        <v>1</v>
      </c>
    </row>
    <row r="133" spans="1:4" x14ac:dyDescent="0.25">
      <c r="A133" s="31">
        <f>[1]Eingangsfragebogen!A133</f>
        <v>927357495128</v>
      </c>
      <c r="B133" s="32">
        <v>1</v>
      </c>
      <c r="C133" s="32">
        <v>1</v>
      </c>
      <c r="D133" s="32">
        <v>1</v>
      </c>
    </row>
    <row r="134" spans="1:4" x14ac:dyDescent="0.25">
      <c r="A134" s="31">
        <f>[1]Eingangsfragebogen!A134</f>
        <v>927357495129</v>
      </c>
      <c r="B134" s="32">
        <v>1</v>
      </c>
      <c r="C134" s="32">
        <v>1</v>
      </c>
      <c r="D134" s="32">
        <v>1</v>
      </c>
    </row>
    <row r="135" spans="1:4" x14ac:dyDescent="0.25">
      <c r="A135" s="31">
        <f>[1]Eingangsfragebogen!A135</f>
        <v>927357495130</v>
      </c>
      <c r="B135" s="32">
        <v>1</v>
      </c>
      <c r="C135" s="32">
        <v>1</v>
      </c>
      <c r="D135" s="32">
        <v>1</v>
      </c>
    </row>
    <row r="136" spans="1:4" x14ac:dyDescent="0.25">
      <c r="A136" s="33">
        <f>[1]Eingangsfragebogen!A136</f>
        <v>927357495131</v>
      </c>
      <c r="B136" s="34">
        <v>2</v>
      </c>
      <c r="C136" s="34">
        <v>1</v>
      </c>
      <c r="D136" s="34">
        <v>3</v>
      </c>
    </row>
    <row r="137" spans="1:4" x14ac:dyDescent="0.25">
      <c r="A137" s="33">
        <f>[1]Eingangsfragebogen!A137</f>
        <v>927357495132</v>
      </c>
      <c r="B137" s="34">
        <v>1</v>
      </c>
      <c r="C137" s="34">
        <v>1</v>
      </c>
      <c r="D137" s="34">
        <v>1</v>
      </c>
    </row>
    <row r="138" spans="1:4" x14ac:dyDescent="0.25">
      <c r="A138" s="33">
        <f>[1]Eingangsfragebogen!A138</f>
        <v>927357495133</v>
      </c>
      <c r="B138" s="34">
        <v>1</v>
      </c>
      <c r="C138" s="34">
        <v>1</v>
      </c>
      <c r="D138" s="34">
        <v>1</v>
      </c>
    </row>
    <row r="139" spans="1:4" x14ac:dyDescent="0.25">
      <c r="A139" s="33">
        <f>[1]Eingangsfragebogen!A139</f>
        <v>927357495134</v>
      </c>
      <c r="B139" s="34">
        <v>2</v>
      </c>
      <c r="C139" s="34">
        <v>2</v>
      </c>
      <c r="D139" s="34">
        <v>2</v>
      </c>
    </row>
    <row r="140" spans="1:4" x14ac:dyDescent="0.25">
      <c r="A140" s="50">
        <f>[1]Eingangsfragebogen!A140</f>
        <v>927357495135</v>
      </c>
      <c r="B140" s="49" t="s">
        <v>6</v>
      </c>
      <c r="C140" s="49" t="s">
        <v>6</v>
      </c>
      <c r="D140" s="49" t="s">
        <v>6</v>
      </c>
    </row>
    <row r="141" spans="1:4" x14ac:dyDescent="0.25">
      <c r="A141" s="35">
        <f>[1]Eingangsfragebogen!A141</f>
        <v>927357495136</v>
      </c>
      <c r="B141" s="36">
        <v>1</v>
      </c>
      <c r="C141" s="36">
        <v>1</v>
      </c>
      <c r="D141" s="36">
        <v>1</v>
      </c>
    </row>
    <row r="142" spans="1:4" x14ac:dyDescent="0.25">
      <c r="A142" s="35">
        <f>[1]Eingangsfragebogen!A142</f>
        <v>927357495137</v>
      </c>
      <c r="B142" s="36">
        <v>1</v>
      </c>
      <c r="C142" s="36">
        <v>1</v>
      </c>
      <c r="D142" s="36">
        <v>1</v>
      </c>
    </row>
    <row r="143" spans="1:4" x14ac:dyDescent="0.25">
      <c r="A143" s="35">
        <f>[1]Eingangsfragebogen!A143</f>
        <v>927357495138</v>
      </c>
      <c r="B143" s="36">
        <v>1</v>
      </c>
      <c r="C143" s="36">
        <v>1</v>
      </c>
      <c r="D143" s="36">
        <v>1</v>
      </c>
    </row>
    <row r="144" spans="1:4" x14ac:dyDescent="0.25">
      <c r="A144" s="35">
        <f>[1]Eingangsfragebogen!A144</f>
        <v>927357495139</v>
      </c>
      <c r="B144" s="36">
        <v>1</v>
      </c>
      <c r="C144" s="36">
        <v>1</v>
      </c>
      <c r="D144" s="36">
        <v>1</v>
      </c>
    </row>
    <row r="145" spans="1:4" x14ac:dyDescent="0.25">
      <c r="A145" s="37">
        <f>[1]Eingangsfragebogen!A145</f>
        <v>927357495140</v>
      </c>
      <c r="B145" s="38">
        <v>2</v>
      </c>
      <c r="C145" s="38">
        <v>1</v>
      </c>
      <c r="D145" s="38">
        <v>2</v>
      </c>
    </row>
    <row r="146" spans="1:4" x14ac:dyDescent="0.25">
      <c r="A146" s="29">
        <f>[1]Eingangsfragebogen!A146</f>
        <v>927357495141</v>
      </c>
      <c r="B146" s="30">
        <v>2</v>
      </c>
      <c r="C146" s="30">
        <v>2</v>
      </c>
      <c r="D146" s="30">
        <v>1</v>
      </c>
    </row>
    <row r="147" spans="1:4" x14ac:dyDescent="0.25">
      <c r="A147" s="29">
        <f>[1]Eingangsfragebogen!A147</f>
        <v>927357495142</v>
      </c>
      <c r="B147" s="30">
        <v>1</v>
      </c>
      <c r="C147" s="30">
        <v>1</v>
      </c>
      <c r="D147" s="30">
        <v>1</v>
      </c>
    </row>
    <row r="148" spans="1:4" x14ac:dyDescent="0.25">
      <c r="A148" s="50">
        <f>[1]Eingangsfragebogen!A148</f>
        <v>927357495143</v>
      </c>
      <c r="B148" s="49" t="s">
        <v>6</v>
      </c>
      <c r="C148" s="49" t="s">
        <v>6</v>
      </c>
      <c r="D148" s="49" t="s">
        <v>6</v>
      </c>
    </row>
    <row r="149" spans="1:4" x14ac:dyDescent="0.25">
      <c r="A149" s="29">
        <f>[1]Eingangsfragebogen!A149</f>
        <v>927357495144</v>
      </c>
      <c r="B149" s="30">
        <v>1</v>
      </c>
      <c r="C149" s="30">
        <v>1</v>
      </c>
      <c r="D149" s="30">
        <v>2</v>
      </c>
    </row>
    <row r="150" spans="1:4" x14ac:dyDescent="0.25">
      <c r="A150" s="29">
        <f>[1]Eingangsfragebogen!A150</f>
        <v>927357495145</v>
      </c>
      <c r="B150" s="30">
        <v>1</v>
      </c>
      <c r="C150" s="30">
        <v>1</v>
      </c>
      <c r="D150" s="30">
        <v>1</v>
      </c>
    </row>
    <row r="151" spans="1:4" x14ac:dyDescent="0.25">
      <c r="A151" s="31">
        <f>[1]Eingangsfragebogen!A151</f>
        <v>927357495146</v>
      </c>
      <c r="B151" s="32">
        <v>1</v>
      </c>
      <c r="C151" s="32">
        <v>1</v>
      </c>
      <c r="D151" s="32">
        <v>1</v>
      </c>
    </row>
    <row r="152" spans="1:4" x14ac:dyDescent="0.25">
      <c r="A152" s="31">
        <f>[1]Eingangsfragebogen!A152</f>
        <v>927357495147</v>
      </c>
      <c r="B152" s="32">
        <v>1</v>
      </c>
      <c r="C152" s="32">
        <v>1</v>
      </c>
      <c r="D152" s="32">
        <v>1</v>
      </c>
    </row>
    <row r="153" spans="1:4" x14ac:dyDescent="0.25">
      <c r="A153" s="31">
        <f>[1]Eingangsfragebogen!A153</f>
        <v>927357495148</v>
      </c>
      <c r="B153" s="32">
        <v>2</v>
      </c>
      <c r="C153" s="32">
        <v>1</v>
      </c>
      <c r="D153" s="32">
        <v>2</v>
      </c>
    </row>
    <row r="154" spans="1:4" x14ac:dyDescent="0.25">
      <c r="A154" s="31">
        <f>[1]Eingangsfragebogen!A154</f>
        <v>927357495149</v>
      </c>
      <c r="B154" s="32">
        <v>1</v>
      </c>
      <c r="C154" s="32">
        <v>1</v>
      </c>
      <c r="D154" s="32">
        <v>1</v>
      </c>
    </row>
    <row r="155" spans="1:4" x14ac:dyDescent="0.25">
      <c r="A155" s="31">
        <f>[1]Eingangsfragebogen!A155</f>
        <v>927357495150</v>
      </c>
      <c r="B155" s="32">
        <v>1</v>
      </c>
      <c r="C155" s="32">
        <v>2</v>
      </c>
      <c r="D155" s="32">
        <v>1</v>
      </c>
    </row>
    <row r="156" spans="1:4" x14ac:dyDescent="0.25">
      <c r="A156" s="33">
        <f>[1]Eingangsfragebogen!A156</f>
        <v>927357495151</v>
      </c>
      <c r="B156" s="34">
        <v>1</v>
      </c>
      <c r="C156" s="34">
        <v>1</v>
      </c>
      <c r="D156" s="34">
        <v>1</v>
      </c>
    </row>
    <row r="157" spans="1:4" x14ac:dyDescent="0.25">
      <c r="A157" s="33">
        <f>[1]Eingangsfragebogen!A157</f>
        <v>927357495152</v>
      </c>
      <c r="B157" s="34">
        <v>1</v>
      </c>
      <c r="C157" s="34">
        <v>1</v>
      </c>
      <c r="D157" s="34">
        <v>1</v>
      </c>
    </row>
    <row r="158" spans="1:4" x14ac:dyDescent="0.25">
      <c r="A158" s="50">
        <f>[1]Eingangsfragebogen!A158</f>
        <v>927357495153</v>
      </c>
      <c r="B158" s="49" t="s">
        <v>6</v>
      </c>
      <c r="C158" s="49" t="s">
        <v>6</v>
      </c>
      <c r="D158" s="49" t="s">
        <v>6</v>
      </c>
    </row>
    <row r="159" spans="1:4" x14ac:dyDescent="0.25">
      <c r="A159" s="33">
        <f>[1]Eingangsfragebogen!A159</f>
        <v>927357495154</v>
      </c>
      <c r="B159" s="34">
        <v>1</v>
      </c>
      <c r="C159" s="34">
        <v>1</v>
      </c>
      <c r="D159" s="34">
        <v>2</v>
      </c>
    </row>
    <row r="160" spans="1:4" x14ac:dyDescent="0.25">
      <c r="A160" s="33">
        <f>[1]Eingangsfragebogen!A160</f>
        <v>927357495155</v>
      </c>
      <c r="B160" s="34">
        <v>1</v>
      </c>
      <c r="C160" s="34">
        <v>1</v>
      </c>
      <c r="D160" s="34">
        <v>1</v>
      </c>
    </row>
    <row r="161" spans="1:4" x14ac:dyDescent="0.25">
      <c r="A161" s="35">
        <f>[1]Eingangsfragebogen!A161</f>
        <v>927357495156</v>
      </c>
      <c r="B161" s="36">
        <v>2</v>
      </c>
      <c r="C161" s="36">
        <v>3</v>
      </c>
      <c r="D161" s="36">
        <v>1</v>
      </c>
    </row>
    <row r="162" spans="1:4" x14ac:dyDescent="0.25">
      <c r="A162" s="35">
        <f>[1]Eingangsfragebogen!A162</f>
        <v>927357495157</v>
      </c>
      <c r="B162" s="36">
        <v>1</v>
      </c>
      <c r="C162" s="36">
        <v>1</v>
      </c>
      <c r="D162" s="36">
        <v>1</v>
      </c>
    </row>
    <row r="163" spans="1:4" x14ac:dyDescent="0.25">
      <c r="A163" s="35">
        <f>[1]Eingangsfragebogen!A163</f>
        <v>927357495158</v>
      </c>
      <c r="B163" s="36">
        <v>2</v>
      </c>
      <c r="C163" s="36">
        <v>1</v>
      </c>
      <c r="D163" s="36">
        <v>1</v>
      </c>
    </row>
    <row r="164" spans="1:4" x14ac:dyDescent="0.25">
      <c r="A164" s="35">
        <f>[1]Eingangsfragebogen!A164</f>
        <v>927357495159</v>
      </c>
      <c r="B164" s="36">
        <v>1</v>
      </c>
      <c r="C164" s="36">
        <v>1</v>
      </c>
      <c r="D164" s="36">
        <v>1</v>
      </c>
    </row>
    <row r="165" spans="1:4" x14ac:dyDescent="0.25">
      <c r="A165" s="37">
        <f>[1]Eingangsfragebogen!A165</f>
        <v>927357495160</v>
      </c>
      <c r="B165" s="38">
        <v>1</v>
      </c>
      <c r="C165" s="38">
        <v>1</v>
      </c>
      <c r="D165" s="38">
        <v>5</v>
      </c>
    </row>
    <row r="166" spans="1:4" x14ac:dyDescent="0.25">
      <c r="A166" s="29">
        <f>[1]Eingangsfragebogen!A166</f>
        <v>927357495161</v>
      </c>
      <c r="B166" s="30">
        <v>1</v>
      </c>
      <c r="C166" s="30">
        <v>1</v>
      </c>
      <c r="D166" s="30">
        <v>1</v>
      </c>
    </row>
    <row r="167" spans="1:4" x14ac:dyDescent="0.25">
      <c r="A167" s="29">
        <f>[1]Eingangsfragebogen!A167</f>
        <v>927357495162</v>
      </c>
      <c r="B167" s="30">
        <v>1</v>
      </c>
      <c r="C167" s="30">
        <v>1</v>
      </c>
      <c r="D167" s="30">
        <v>1</v>
      </c>
    </row>
    <row r="168" spans="1:4" x14ac:dyDescent="0.25">
      <c r="A168" s="29">
        <f>[1]Eingangsfragebogen!A168</f>
        <v>927357495163</v>
      </c>
      <c r="B168" s="30">
        <v>2</v>
      </c>
      <c r="C168" s="30">
        <v>2</v>
      </c>
      <c r="D168" s="30">
        <v>1</v>
      </c>
    </row>
    <row r="169" spans="1:4" x14ac:dyDescent="0.25">
      <c r="A169" s="29">
        <f>[1]Eingangsfragebogen!A169</f>
        <v>927357495164</v>
      </c>
      <c r="B169" s="30">
        <v>2</v>
      </c>
      <c r="C169" s="30">
        <v>1</v>
      </c>
      <c r="D169" s="30">
        <v>1</v>
      </c>
    </row>
    <row r="170" spans="1:4" x14ac:dyDescent="0.25">
      <c r="A170" s="50">
        <f>[1]Eingangsfragebogen!A170</f>
        <v>927357495165</v>
      </c>
      <c r="B170" s="49" t="s">
        <v>6</v>
      </c>
      <c r="C170" s="49" t="s">
        <v>6</v>
      </c>
      <c r="D170" s="49" t="s">
        <v>6</v>
      </c>
    </row>
    <row r="171" spans="1:4" x14ac:dyDescent="0.25">
      <c r="A171" s="31">
        <f>[1]Eingangsfragebogen!A171</f>
        <v>927357495166</v>
      </c>
      <c r="B171" s="32">
        <v>1</v>
      </c>
      <c r="C171" s="32">
        <v>1</v>
      </c>
      <c r="D171" s="32">
        <v>1</v>
      </c>
    </row>
    <row r="172" spans="1:4" x14ac:dyDescent="0.25">
      <c r="A172" s="31">
        <f>[1]Eingangsfragebogen!A172</f>
        <v>927357495167</v>
      </c>
      <c r="B172" s="32">
        <v>6</v>
      </c>
      <c r="C172" s="32">
        <v>5</v>
      </c>
      <c r="D172" s="32">
        <v>6</v>
      </c>
    </row>
    <row r="173" spans="1:4" x14ac:dyDescent="0.25">
      <c r="A173" s="31">
        <f>[1]Eingangsfragebogen!A173</f>
        <v>927357495168</v>
      </c>
      <c r="B173" s="32">
        <v>1</v>
      </c>
      <c r="C173" s="32">
        <v>1</v>
      </c>
      <c r="D173" s="32">
        <v>3</v>
      </c>
    </row>
    <row r="174" spans="1:4" x14ac:dyDescent="0.25">
      <c r="A174" s="50">
        <f>[1]Eingangsfragebogen!A174</f>
        <v>927357495169</v>
      </c>
      <c r="B174" s="49" t="s">
        <v>6</v>
      </c>
      <c r="C174" s="49" t="s">
        <v>6</v>
      </c>
      <c r="D174" s="49" t="s">
        <v>6</v>
      </c>
    </row>
    <row r="175" spans="1:4" x14ac:dyDescent="0.25">
      <c r="A175" s="50">
        <f>[1]Eingangsfragebogen!A175</f>
        <v>927357495170</v>
      </c>
      <c r="B175" s="49" t="s">
        <v>6</v>
      </c>
      <c r="C175" s="49" t="s">
        <v>6</v>
      </c>
      <c r="D175" s="49" t="s">
        <v>6</v>
      </c>
    </row>
    <row r="176" spans="1:4" x14ac:dyDescent="0.25">
      <c r="A176" s="33">
        <f>[1]Eingangsfragebogen!A176</f>
        <v>927357495171</v>
      </c>
      <c r="B176" s="34">
        <v>2</v>
      </c>
      <c r="C176" s="34">
        <v>2</v>
      </c>
      <c r="D176" s="34">
        <v>3</v>
      </c>
    </row>
    <row r="177" spans="1:4" x14ac:dyDescent="0.25">
      <c r="A177" s="33">
        <f>[1]Eingangsfragebogen!A177</f>
        <v>927357495172</v>
      </c>
      <c r="B177" s="34">
        <v>2</v>
      </c>
      <c r="C177" s="34">
        <v>3</v>
      </c>
      <c r="D177" s="34">
        <v>1</v>
      </c>
    </row>
    <row r="178" spans="1:4" x14ac:dyDescent="0.25">
      <c r="A178" s="33">
        <f>[1]Eingangsfragebogen!A178</f>
        <v>927357495173</v>
      </c>
      <c r="B178" s="34">
        <v>3</v>
      </c>
      <c r="C178" s="34">
        <v>1</v>
      </c>
      <c r="D178" s="34">
        <v>4</v>
      </c>
    </row>
    <row r="179" spans="1:4" x14ac:dyDescent="0.25">
      <c r="A179" s="33">
        <f>[1]Eingangsfragebogen!A179</f>
        <v>927357495174</v>
      </c>
      <c r="B179" s="34">
        <v>1</v>
      </c>
      <c r="C179" s="34">
        <v>1</v>
      </c>
      <c r="D179" s="34">
        <v>1</v>
      </c>
    </row>
    <row r="180" spans="1:4" x14ac:dyDescent="0.25">
      <c r="A180" s="33">
        <f>[1]Eingangsfragebogen!A180</f>
        <v>927357495175</v>
      </c>
      <c r="B180" s="34">
        <v>1</v>
      </c>
      <c r="C180" s="34">
        <v>2</v>
      </c>
      <c r="D180" s="34">
        <v>1</v>
      </c>
    </row>
    <row r="181" spans="1:4" x14ac:dyDescent="0.25">
      <c r="A181" s="35">
        <f>[1]Eingangsfragebogen!A181</f>
        <v>927357495176</v>
      </c>
      <c r="B181" s="36">
        <v>1</v>
      </c>
      <c r="C181" s="36">
        <v>1</v>
      </c>
      <c r="D181" s="36">
        <v>1</v>
      </c>
    </row>
    <row r="182" spans="1:4" x14ac:dyDescent="0.25">
      <c r="A182" s="35">
        <f>[1]Eingangsfragebogen!A182</f>
        <v>927357495177</v>
      </c>
      <c r="B182" s="36">
        <v>1</v>
      </c>
      <c r="C182" s="36">
        <v>2</v>
      </c>
      <c r="D182" s="36">
        <v>1</v>
      </c>
    </row>
    <row r="183" spans="1:4" x14ac:dyDescent="0.25">
      <c r="A183" s="35">
        <f>[1]Eingangsfragebogen!A183</f>
        <v>927357495178</v>
      </c>
      <c r="B183" s="36">
        <v>1</v>
      </c>
      <c r="C183" s="36">
        <v>1</v>
      </c>
      <c r="D183" s="36">
        <v>1</v>
      </c>
    </row>
    <row r="184" spans="1:4" x14ac:dyDescent="0.25">
      <c r="A184" s="35">
        <f>[1]Eingangsfragebogen!A184</f>
        <v>927357495179</v>
      </c>
      <c r="B184" s="36">
        <v>1</v>
      </c>
      <c r="C184" s="36">
        <v>1</v>
      </c>
      <c r="D184" s="36">
        <v>1</v>
      </c>
    </row>
    <row r="185" spans="1:4" x14ac:dyDescent="0.25">
      <c r="A185" s="37">
        <f>[1]Eingangsfragebogen!A185</f>
        <v>927357495180</v>
      </c>
      <c r="B185" s="38">
        <v>1</v>
      </c>
      <c r="C185" s="38">
        <v>2</v>
      </c>
      <c r="D185" s="38">
        <v>1</v>
      </c>
    </row>
    <row r="186" spans="1:4" x14ac:dyDescent="0.25">
      <c r="A186" s="29">
        <f>[1]Eingangsfragebogen!A186</f>
        <v>927357495181</v>
      </c>
      <c r="B186" s="30">
        <v>2</v>
      </c>
      <c r="C186" s="30">
        <v>2</v>
      </c>
      <c r="D186" s="30">
        <v>3</v>
      </c>
    </row>
    <row r="187" spans="1:4" x14ac:dyDescent="0.25">
      <c r="A187" s="31">
        <f>[1]Eingangsfragebogen!A187</f>
        <v>927357495182</v>
      </c>
      <c r="B187" s="32">
        <v>1</v>
      </c>
      <c r="C187" s="32">
        <v>1</v>
      </c>
      <c r="D187" s="32">
        <v>1</v>
      </c>
    </row>
    <row r="188" spans="1:4" x14ac:dyDescent="0.25">
      <c r="A188" s="33">
        <f>[1]Eingangsfragebogen!A188</f>
        <v>927357495183</v>
      </c>
      <c r="B188" s="34">
        <v>1</v>
      </c>
      <c r="C188" s="34">
        <v>1</v>
      </c>
      <c r="D188" s="34">
        <v>1</v>
      </c>
    </row>
    <row r="189" spans="1:4" x14ac:dyDescent="0.25">
      <c r="A189" s="50">
        <f>[1]Eingangsfragebogen!A189</f>
        <v>927357495184</v>
      </c>
      <c r="B189" s="49"/>
      <c r="C189" s="49"/>
      <c r="D189" s="49"/>
    </row>
    <row r="190" spans="1:4" x14ac:dyDescent="0.25">
      <c r="A190" s="50">
        <f>[1]Eingangsfragebogen!A190</f>
        <v>927357495185</v>
      </c>
      <c r="B190" s="49"/>
      <c r="C190" s="49"/>
      <c r="D190" s="49"/>
    </row>
    <row r="191" spans="1:4" x14ac:dyDescent="0.25">
      <c r="A191" s="50">
        <f>[1]Eingangsfragebogen!A191</f>
        <v>927357495186</v>
      </c>
      <c r="B191" s="49"/>
      <c r="C191" s="49"/>
      <c r="D191" s="49"/>
    </row>
    <row r="192" spans="1:4" x14ac:dyDescent="0.25">
      <c r="A192" s="31">
        <f>[1]Eingangsfragebogen!A192</f>
        <v>927357495187</v>
      </c>
      <c r="B192" s="32">
        <v>1</v>
      </c>
      <c r="C192" s="32">
        <v>1</v>
      </c>
      <c r="D192" s="32">
        <v>1</v>
      </c>
    </row>
    <row r="193" spans="1:5" x14ac:dyDescent="0.25">
      <c r="A193" s="33">
        <f>[1]Eingangsfragebogen!A193</f>
        <v>927357495188</v>
      </c>
      <c r="B193" s="34">
        <v>1</v>
      </c>
      <c r="C193" s="34">
        <v>1</v>
      </c>
      <c r="D193" s="34">
        <v>1</v>
      </c>
    </row>
    <row r="194" spans="1:5" x14ac:dyDescent="0.25">
      <c r="A194" s="50">
        <f>[1]Eingangsfragebogen!A194</f>
        <v>927357495189</v>
      </c>
      <c r="B194" s="49"/>
      <c r="C194" s="49"/>
      <c r="D194" s="49"/>
    </row>
    <row r="195" spans="1:5" x14ac:dyDescent="0.25">
      <c r="A195" s="50">
        <f>[1]Eingangsfragebogen!A195</f>
        <v>927357495190</v>
      </c>
      <c r="B195" s="49"/>
      <c r="C195" s="49"/>
      <c r="D195" s="49"/>
    </row>
    <row r="196" spans="1:5" x14ac:dyDescent="0.25">
      <c r="A196" s="33">
        <f>[1]Eingangsfragebogen!A196</f>
        <v>927357495191</v>
      </c>
      <c r="B196" s="34">
        <v>1</v>
      </c>
      <c r="C196" s="34">
        <v>1</v>
      </c>
      <c r="D196" s="34">
        <v>1</v>
      </c>
    </row>
    <row r="197" spans="1:5" x14ac:dyDescent="0.25">
      <c r="A197" s="33">
        <f>[1]Eingangsfragebogen!A197</f>
        <v>927357495192</v>
      </c>
      <c r="B197" s="34">
        <v>1</v>
      </c>
      <c r="C197" s="34">
        <v>2</v>
      </c>
      <c r="D197" s="34">
        <v>1</v>
      </c>
    </row>
    <row r="198" spans="1:5" x14ac:dyDescent="0.25">
      <c r="A198" s="50">
        <f>[1]Eingangsfragebogen!A198</f>
        <v>927357495193</v>
      </c>
      <c r="B198" s="49"/>
      <c r="C198" s="49"/>
      <c r="D198" s="49"/>
    </row>
    <row r="199" spans="1:5" x14ac:dyDescent="0.25">
      <c r="A199" s="50">
        <f>[1]Eingangsfragebogen!A199</f>
        <v>927357495194</v>
      </c>
      <c r="B199" s="49"/>
      <c r="C199" s="49"/>
      <c r="D199" s="49"/>
    </row>
    <row r="200" spans="1:5" ht="15.75" thickBot="1" x14ac:dyDescent="0.3">
      <c r="A200" s="9"/>
      <c r="B200" s="15"/>
      <c r="C200" s="15"/>
      <c r="D200" s="15"/>
    </row>
    <row r="202" spans="1:5" x14ac:dyDescent="0.25">
      <c r="E202" t="s">
        <v>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G222"/>
  <sheetViews>
    <sheetView workbookViewId="0">
      <selection activeCell="C3" sqref="C3:AG5"/>
    </sheetView>
  </sheetViews>
  <sheetFormatPr baseColWidth="10" defaultRowHeight="15" x14ac:dyDescent="0.25"/>
  <cols>
    <col min="1" max="2" width="24.28515625" customWidth="1"/>
    <col min="3" max="3" width="19.85546875" customWidth="1"/>
    <col min="4" max="10" width="3.7109375" bestFit="1" customWidth="1"/>
    <col min="11" max="11" width="11" style="17" bestFit="1" customWidth="1"/>
    <col min="12" max="16" width="3.7109375" bestFit="1" customWidth="1"/>
    <col min="17" max="17" width="11.42578125" style="17"/>
    <col min="18" max="20" width="3.7109375" bestFit="1" customWidth="1"/>
    <col min="21" max="21" width="17.28515625" style="17" customWidth="1"/>
    <col min="22" max="24" width="3.7109375" bestFit="1" customWidth="1"/>
    <col min="25" max="25" width="12.28515625" style="17" customWidth="1"/>
    <col min="26" max="28" width="3.7109375" bestFit="1" customWidth="1"/>
    <col min="29" max="29" width="11.42578125" style="17"/>
    <col min="30" max="31" width="3.7109375" bestFit="1" customWidth="1"/>
    <col min="32" max="32" width="11.42578125" style="17"/>
    <col min="33" max="33" width="22" style="20" customWidth="1"/>
  </cols>
  <sheetData>
    <row r="1" spans="1:33" ht="28.5" x14ac:dyDescent="0.45">
      <c r="A1" s="1" t="s">
        <v>93</v>
      </c>
      <c r="B1" s="1"/>
    </row>
    <row r="3" spans="1:33" ht="86.25" customHeight="1" x14ac:dyDescent="0.3">
      <c r="C3" s="3" t="s">
        <v>77</v>
      </c>
      <c r="D3" s="74" t="s">
        <v>85</v>
      </c>
      <c r="E3" s="75"/>
      <c r="F3" s="75"/>
      <c r="G3" s="75"/>
      <c r="H3" s="75"/>
      <c r="I3" s="75"/>
      <c r="J3" s="75"/>
      <c r="K3" s="18" t="s">
        <v>90</v>
      </c>
      <c r="L3" s="74" t="s">
        <v>86</v>
      </c>
      <c r="M3" s="74"/>
      <c r="N3" s="74"/>
      <c r="O3" s="74"/>
      <c r="P3" s="74"/>
      <c r="Q3" s="18" t="s">
        <v>90</v>
      </c>
      <c r="R3" s="74" t="s">
        <v>87</v>
      </c>
      <c r="S3" s="74"/>
      <c r="T3" s="74"/>
      <c r="U3" s="18" t="s">
        <v>90</v>
      </c>
      <c r="V3" s="74" t="s">
        <v>88</v>
      </c>
      <c r="W3" s="75"/>
      <c r="X3" s="75"/>
      <c r="Y3" s="18" t="s">
        <v>90</v>
      </c>
      <c r="Z3" s="74" t="s">
        <v>89</v>
      </c>
      <c r="AA3" s="74"/>
      <c r="AB3" s="74"/>
      <c r="AC3" s="18" t="s">
        <v>90</v>
      </c>
      <c r="AD3" s="74" t="s">
        <v>99</v>
      </c>
      <c r="AE3" s="75"/>
      <c r="AF3" s="18" t="s">
        <v>90</v>
      </c>
      <c r="AG3" s="21" t="s">
        <v>91</v>
      </c>
    </row>
    <row r="4" spans="1:33" ht="99.75" x14ac:dyDescent="0.3">
      <c r="C4" s="3"/>
      <c r="D4" s="6" t="s">
        <v>1</v>
      </c>
      <c r="E4" s="6" t="s">
        <v>80</v>
      </c>
      <c r="F4" s="6" t="s">
        <v>79</v>
      </c>
      <c r="G4" s="6" t="s">
        <v>0</v>
      </c>
      <c r="H4" s="6" t="s">
        <v>2</v>
      </c>
      <c r="I4" s="6" t="s">
        <v>81</v>
      </c>
      <c r="J4" s="6" t="s">
        <v>3</v>
      </c>
      <c r="K4" s="19"/>
      <c r="L4" s="6" t="s">
        <v>82</v>
      </c>
      <c r="M4" s="6" t="s">
        <v>94</v>
      </c>
      <c r="N4" s="6" t="s">
        <v>95</v>
      </c>
      <c r="O4" s="6" t="s">
        <v>4</v>
      </c>
      <c r="P4" s="6" t="s">
        <v>96</v>
      </c>
      <c r="Q4" s="19"/>
      <c r="R4" s="6" t="s">
        <v>82</v>
      </c>
      <c r="S4" s="6" t="s">
        <v>84</v>
      </c>
      <c r="T4" s="6" t="s">
        <v>83</v>
      </c>
      <c r="U4" s="19"/>
      <c r="V4" s="6" t="s">
        <v>82</v>
      </c>
      <c r="W4" s="6" t="s">
        <v>84</v>
      </c>
      <c r="X4" s="6" t="s">
        <v>83</v>
      </c>
      <c r="Y4" s="19"/>
      <c r="Z4" s="6" t="s">
        <v>82</v>
      </c>
      <c r="AA4" s="6" t="s">
        <v>84</v>
      </c>
      <c r="AB4" s="6" t="s">
        <v>83</v>
      </c>
      <c r="AC4" s="19"/>
      <c r="AD4" s="6" t="s">
        <v>97</v>
      </c>
      <c r="AE4" s="6" t="s">
        <v>98</v>
      </c>
      <c r="AF4" s="19"/>
      <c r="AG4" s="22"/>
    </row>
    <row r="5" spans="1:33" ht="18.75" x14ac:dyDescent="0.3">
      <c r="C5" s="3" t="s">
        <v>78</v>
      </c>
      <c r="D5" s="4">
        <v>2</v>
      </c>
      <c r="E5" s="4">
        <v>2</v>
      </c>
      <c r="F5" s="4">
        <v>2</v>
      </c>
      <c r="G5" s="4">
        <v>2</v>
      </c>
      <c r="H5" s="4">
        <v>2</v>
      </c>
      <c r="I5" s="4">
        <v>2</v>
      </c>
      <c r="J5" s="4">
        <v>2</v>
      </c>
      <c r="K5" s="18">
        <v>14</v>
      </c>
      <c r="L5" s="4">
        <v>1</v>
      </c>
      <c r="M5" s="4">
        <v>1</v>
      </c>
      <c r="N5" s="4">
        <v>1</v>
      </c>
      <c r="O5" s="4">
        <v>1</v>
      </c>
      <c r="P5" s="4">
        <v>3</v>
      </c>
      <c r="Q5" s="18">
        <v>7</v>
      </c>
      <c r="R5" s="4">
        <v>1</v>
      </c>
      <c r="S5" s="4">
        <v>3</v>
      </c>
      <c r="T5" s="4">
        <v>1</v>
      </c>
      <c r="U5" s="18">
        <v>5</v>
      </c>
      <c r="V5" s="4">
        <v>1</v>
      </c>
      <c r="W5" s="4">
        <v>3</v>
      </c>
      <c r="X5" s="4">
        <v>1</v>
      </c>
      <c r="Y5" s="18">
        <v>5</v>
      </c>
      <c r="Z5" s="4">
        <v>1</v>
      </c>
      <c r="AA5" s="4">
        <v>3</v>
      </c>
      <c r="AB5" s="4">
        <v>1</v>
      </c>
      <c r="AC5" s="18">
        <v>5</v>
      </c>
      <c r="AD5" s="4">
        <v>5</v>
      </c>
      <c r="AE5" s="4">
        <v>4</v>
      </c>
      <c r="AF5" s="18">
        <v>9</v>
      </c>
      <c r="AG5" s="23">
        <v>45</v>
      </c>
    </row>
    <row r="7" spans="1:33" ht="18.75" x14ac:dyDescent="0.3">
      <c r="A7" s="2" t="s">
        <v>70</v>
      </c>
      <c r="B7" s="2"/>
    </row>
    <row r="8" spans="1:33" x14ac:dyDescent="0.25">
      <c r="A8" s="5"/>
      <c r="B8" s="5"/>
    </row>
    <row r="9" spans="1:33" x14ac:dyDescent="0.25">
      <c r="A9" s="5">
        <f>[1]Eingangsfragebogen!A39</f>
        <v>927357495034</v>
      </c>
      <c r="B9" s="43" t="s">
        <v>92</v>
      </c>
      <c r="D9">
        <v>2</v>
      </c>
      <c r="E9">
        <v>2</v>
      </c>
      <c r="F9">
        <v>2</v>
      </c>
      <c r="G9">
        <v>2</v>
      </c>
      <c r="H9">
        <v>2</v>
      </c>
      <c r="I9">
        <v>2</v>
      </c>
      <c r="J9">
        <v>2</v>
      </c>
      <c r="K9" s="17">
        <f t="shared" ref="K9:K18" si="0">SUM(D9:J9)</f>
        <v>14</v>
      </c>
      <c r="L9">
        <v>1</v>
      </c>
      <c r="M9">
        <v>1</v>
      </c>
      <c r="N9">
        <v>1</v>
      </c>
      <c r="O9">
        <v>1</v>
      </c>
      <c r="P9">
        <v>3</v>
      </c>
      <c r="Q9" s="17">
        <f t="shared" ref="Q9:Q21" si="1">SUM(L9:P9)</f>
        <v>7</v>
      </c>
      <c r="R9">
        <v>1</v>
      </c>
      <c r="S9">
        <v>3</v>
      </c>
      <c r="T9">
        <v>1</v>
      </c>
      <c r="U9" s="17">
        <f t="shared" ref="U9:U18" si="2">SUM(R9:T9)</f>
        <v>5</v>
      </c>
      <c r="V9">
        <v>1</v>
      </c>
      <c r="W9">
        <v>3</v>
      </c>
      <c r="X9">
        <v>1</v>
      </c>
      <c r="Y9" s="17">
        <v>5</v>
      </c>
      <c r="Z9">
        <v>0</v>
      </c>
      <c r="AA9">
        <v>3</v>
      </c>
      <c r="AB9">
        <v>1</v>
      </c>
      <c r="AC9" s="17">
        <f t="shared" ref="AC9:AC23" si="3">SUM(Z9:AB9)</f>
        <v>4</v>
      </c>
      <c r="AD9">
        <v>5</v>
      </c>
      <c r="AE9">
        <v>4</v>
      </c>
      <c r="AF9" s="17">
        <f t="shared" ref="AF9:AF23" si="4">SUM(AD9:AE9)</f>
        <v>9</v>
      </c>
      <c r="AG9" s="20">
        <f t="shared" ref="AG9:AG23" si="5">SUM(K9,Q9,U9,Y9,AC9,AF9)</f>
        <v>44</v>
      </c>
    </row>
    <row r="10" spans="1:33" x14ac:dyDescent="0.25">
      <c r="A10" s="5">
        <f>[1]Eingangsfragebogen!A12</f>
        <v>927357495007</v>
      </c>
      <c r="B10" s="43" t="s">
        <v>92</v>
      </c>
      <c r="D10">
        <v>2</v>
      </c>
      <c r="E10">
        <v>2</v>
      </c>
      <c r="F10">
        <v>2</v>
      </c>
      <c r="G10">
        <v>2</v>
      </c>
      <c r="H10">
        <v>0</v>
      </c>
      <c r="I10">
        <v>2</v>
      </c>
      <c r="J10">
        <v>2</v>
      </c>
      <c r="K10" s="17">
        <f t="shared" si="0"/>
        <v>12</v>
      </c>
      <c r="L10">
        <v>1</v>
      </c>
      <c r="M10">
        <v>1</v>
      </c>
      <c r="N10">
        <v>1</v>
      </c>
      <c r="O10">
        <v>1</v>
      </c>
      <c r="P10">
        <v>3</v>
      </c>
      <c r="Q10" s="17">
        <f t="shared" si="1"/>
        <v>7</v>
      </c>
      <c r="R10">
        <v>1</v>
      </c>
      <c r="S10">
        <v>3</v>
      </c>
      <c r="T10">
        <v>1</v>
      </c>
      <c r="U10" s="17">
        <f t="shared" si="2"/>
        <v>5</v>
      </c>
      <c r="V10">
        <v>1</v>
      </c>
      <c r="W10">
        <v>3</v>
      </c>
      <c r="X10">
        <v>1</v>
      </c>
      <c r="Y10" s="17">
        <f t="shared" ref="Y10:Y23" si="6">SUM(V10:X10)</f>
        <v>5</v>
      </c>
      <c r="Z10">
        <v>1</v>
      </c>
      <c r="AA10">
        <v>3</v>
      </c>
      <c r="AB10">
        <v>1</v>
      </c>
      <c r="AC10" s="17">
        <f t="shared" si="3"/>
        <v>5</v>
      </c>
      <c r="AD10">
        <v>5</v>
      </c>
      <c r="AE10">
        <v>4</v>
      </c>
      <c r="AF10" s="17">
        <f t="shared" si="4"/>
        <v>9</v>
      </c>
      <c r="AG10" s="20">
        <f t="shared" si="5"/>
        <v>43</v>
      </c>
    </row>
    <row r="11" spans="1:33" x14ac:dyDescent="0.25">
      <c r="A11" s="5">
        <v>927357495017</v>
      </c>
      <c r="B11" s="43" t="s">
        <v>92</v>
      </c>
      <c r="D11">
        <v>2</v>
      </c>
      <c r="E11">
        <v>2</v>
      </c>
      <c r="F11">
        <v>2</v>
      </c>
      <c r="G11">
        <v>2</v>
      </c>
      <c r="H11">
        <v>2</v>
      </c>
      <c r="I11">
        <v>2</v>
      </c>
      <c r="J11">
        <v>2</v>
      </c>
      <c r="K11" s="17">
        <f t="shared" si="0"/>
        <v>14</v>
      </c>
      <c r="L11">
        <v>1</v>
      </c>
      <c r="M11">
        <v>1</v>
      </c>
      <c r="N11">
        <v>1</v>
      </c>
      <c r="O11">
        <v>1</v>
      </c>
      <c r="P11">
        <v>3</v>
      </c>
      <c r="Q11" s="17">
        <f t="shared" si="1"/>
        <v>7</v>
      </c>
      <c r="R11">
        <v>1</v>
      </c>
      <c r="S11">
        <v>3</v>
      </c>
      <c r="T11">
        <v>1</v>
      </c>
      <c r="U11" s="17">
        <f t="shared" si="2"/>
        <v>5</v>
      </c>
      <c r="V11">
        <v>1</v>
      </c>
      <c r="W11">
        <v>3</v>
      </c>
      <c r="X11">
        <v>1</v>
      </c>
      <c r="Y11" s="17">
        <f t="shared" si="6"/>
        <v>5</v>
      </c>
      <c r="Z11">
        <v>1</v>
      </c>
      <c r="AA11">
        <v>3</v>
      </c>
      <c r="AB11">
        <v>1</v>
      </c>
      <c r="AC11" s="17">
        <f t="shared" si="3"/>
        <v>5</v>
      </c>
      <c r="AD11">
        <v>5</v>
      </c>
      <c r="AE11">
        <v>2</v>
      </c>
      <c r="AF11" s="17">
        <f t="shared" si="4"/>
        <v>7</v>
      </c>
      <c r="AG11" s="20">
        <f t="shared" si="5"/>
        <v>43</v>
      </c>
    </row>
    <row r="12" spans="1:33" x14ac:dyDescent="0.25">
      <c r="A12" s="5">
        <f>[1]Eingangsfragebogen!A28</f>
        <v>927357495023</v>
      </c>
      <c r="B12" s="43" t="s">
        <v>92</v>
      </c>
      <c r="D12">
        <v>2</v>
      </c>
      <c r="E12">
        <v>2</v>
      </c>
      <c r="F12">
        <v>2</v>
      </c>
      <c r="G12">
        <v>2</v>
      </c>
      <c r="H12">
        <v>2</v>
      </c>
      <c r="I12">
        <v>2</v>
      </c>
      <c r="J12">
        <v>2</v>
      </c>
      <c r="K12" s="17">
        <f t="shared" si="0"/>
        <v>14</v>
      </c>
      <c r="L12">
        <v>1</v>
      </c>
      <c r="M12">
        <v>0</v>
      </c>
      <c r="N12">
        <v>0</v>
      </c>
      <c r="O12">
        <v>1</v>
      </c>
      <c r="P12">
        <v>3</v>
      </c>
      <c r="Q12" s="17">
        <f t="shared" si="1"/>
        <v>5</v>
      </c>
      <c r="R12">
        <v>1</v>
      </c>
      <c r="S12">
        <v>3</v>
      </c>
      <c r="T12">
        <v>1</v>
      </c>
      <c r="U12" s="17">
        <f t="shared" si="2"/>
        <v>5</v>
      </c>
      <c r="V12">
        <v>1</v>
      </c>
      <c r="W12">
        <v>3</v>
      </c>
      <c r="X12">
        <v>1</v>
      </c>
      <c r="Y12" s="17">
        <f t="shared" si="6"/>
        <v>5</v>
      </c>
      <c r="Z12">
        <v>1</v>
      </c>
      <c r="AA12">
        <v>3</v>
      </c>
      <c r="AB12">
        <v>1</v>
      </c>
      <c r="AC12" s="17">
        <f t="shared" si="3"/>
        <v>5</v>
      </c>
      <c r="AD12">
        <v>5</v>
      </c>
      <c r="AE12">
        <v>4</v>
      </c>
      <c r="AF12" s="17">
        <f t="shared" si="4"/>
        <v>9</v>
      </c>
      <c r="AG12" s="20">
        <f t="shared" si="5"/>
        <v>43</v>
      </c>
    </row>
    <row r="13" spans="1:33" x14ac:dyDescent="0.25">
      <c r="A13" s="5">
        <f>[1]Eingangsfragebogen!A43</f>
        <v>927357495038</v>
      </c>
      <c r="B13" s="43" t="s">
        <v>92</v>
      </c>
      <c r="D13">
        <v>2</v>
      </c>
      <c r="E13">
        <v>2</v>
      </c>
      <c r="F13">
        <v>2</v>
      </c>
      <c r="G13">
        <v>2</v>
      </c>
      <c r="H13">
        <v>2</v>
      </c>
      <c r="I13">
        <v>2</v>
      </c>
      <c r="J13">
        <v>2</v>
      </c>
      <c r="K13" s="17">
        <f t="shared" si="0"/>
        <v>14</v>
      </c>
      <c r="L13">
        <v>1</v>
      </c>
      <c r="M13">
        <v>0</v>
      </c>
      <c r="N13">
        <v>0</v>
      </c>
      <c r="O13">
        <v>1</v>
      </c>
      <c r="P13">
        <v>3</v>
      </c>
      <c r="Q13" s="17">
        <f t="shared" si="1"/>
        <v>5</v>
      </c>
      <c r="R13">
        <v>1</v>
      </c>
      <c r="S13">
        <v>3</v>
      </c>
      <c r="T13">
        <v>1</v>
      </c>
      <c r="U13" s="17">
        <f t="shared" si="2"/>
        <v>5</v>
      </c>
      <c r="V13">
        <v>1</v>
      </c>
      <c r="W13">
        <v>3</v>
      </c>
      <c r="X13">
        <v>1</v>
      </c>
      <c r="Y13" s="17">
        <f t="shared" si="6"/>
        <v>5</v>
      </c>
      <c r="Z13">
        <v>1</v>
      </c>
      <c r="AA13">
        <v>3</v>
      </c>
      <c r="AB13">
        <v>1</v>
      </c>
      <c r="AC13" s="17">
        <f t="shared" si="3"/>
        <v>5</v>
      </c>
      <c r="AD13">
        <v>5</v>
      </c>
      <c r="AE13">
        <v>4</v>
      </c>
      <c r="AF13" s="17">
        <f t="shared" si="4"/>
        <v>9</v>
      </c>
      <c r="AG13" s="20">
        <f t="shared" si="5"/>
        <v>43</v>
      </c>
    </row>
    <row r="14" spans="1:33" x14ac:dyDescent="0.25">
      <c r="A14" s="25">
        <f>[1]Eingangsfragebogen!A11</f>
        <v>927357495006</v>
      </c>
      <c r="B14" s="43" t="s">
        <v>92</v>
      </c>
      <c r="C14" s="24"/>
      <c r="D14" s="24">
        <v>2</v>
      </c>
      <c r="E14" s="24">
        <v>2</v>
      </c>
      <c r="F14" s="24">
        <v>2</v>
      </c>
      <c r="G14" s="24">
        <v>2</v>
      </c>
      <c r="H14" s="24">
        <v>2</v>
      </c>
      <c r="I14" s="24">
        <v>2</v>
      </c>
      <c r="J14" s="24">
        <v>2</v>
      </c>
      <c r="K14" s="26">
        <f t="shared" si="0"/>
        <v>14</v>
      </c>
      <c r="L14" s="24">
        <v>1</v>
      </c>
      <c r="M14" s="24">
        <v>1</v>
      </c>
      <c r="N14" s="24">
        <v>1</v>
      </c>
      <c r="O14" s="24">
        <v>1</v>
      </c>
      <c r="P14" s="24">
        <v>3</v>
      </c>
      <c r="Q14" s="26">
        <f t="shared" si="1"/>
        <v>7</v>
      </c>
      <c r="R14" s="24">
        <v>1</v>
      </c>
      <c r="S14" s="24">
        <v>3</v>
      </c>
      <c r="T14" s="24">
        <v>1</v>
      </c>
      <c r="U14" s="26">
        <f t="shared" si="2"/>
        <v>5</v>
      </c>
      <c r="V14" s="24">
        <v>1</v>
      </c>
      <c r="W14" s="24">
        <v>3</v>
      </c>
      <c r="X14" s="24">
        <v>1</v>
      </c>
      <c r="Y14" s="26">
        <f t="shared" si="6"/>
        <v>5</v>
      </c>
      <c r="Z14" s="24">
        <v>0</v>
      </c>
      <c r="AA14" s="24">
        <v>3</v>
      </c>
      <c r="AB14" s="24">
        <v>1</v>
      </c>
      <c r="AC14" s="26">
        <f t="shared" si="3"/>
        <v>4</v>
      </c>
      <c r="AD14" s="24">
        <v>5</v>
      </c>
      <c r="AE14" s="24">
        <v>2</v>
      </c>
      <c r="AF14" s="26">
        <f t="shared" si="4"/>
        <v>7</v>
      </c>
      <c r="AG14" s="27">
        <f t="shared" si="5"/>
        <v>42</v>
      </c>
    </row>
    <row r="15" spans="1:33" x14ac:dyDescent="0.25">
      <c r="A15" s="52">
        <f>[1]Eingangsfragebogen!A7</f>
        <v>927357495002</v>
      </c>
      <c r="B15" s="43" t="s">
        <v>92</v>
      </c>
      <c r="C15" s="53"/>
      <c r="D15" s="53">
        <v>2</v>
      </c>
      <c r="E15" s="53">
        <v>2</v>
      </c>
      <c r="F15" s="53">
        <v>2</v>
      </c>
      <c r="G15" s="53">
        <v>2</v>
      </c>
      <c r="H15" s="53">
        <v>2</v>
      </c>
      <c r="I15" s="53">
        <v>2</v>
      </c>
      <c r="J15" s="53">
        <v>2</v>
      </c>
      <c r="K15" s="54">
        <f t="shared" si="0"/>
        <v>14</v>
      </c>
      <c r="L15" s="53">
        <v>1</v>
      </c>
      <c r="M15" s="53">
        <v>1</v>
      </c>
      <c r="N15" s="53">
        <v>1</v>
      </c>
      <c r="O15" s="53">
        <v>1</v>
      </c>
      <c r="P15" s="53">
        <v>3</v>
      </c>
      <c r="Q15" s="54">
        <f t="shared" si="1"/>
        <v>7</v>
      </c>
      <c r="R15" s="53">
        <v>1</v>
      </c>
      <c r="S15" s="53">
        <v>3</v>
      </c>
      <c r="T15" s="53">
        <v>1</v>
      </c>
      <c r="U15" s="54">
        <f t="shared" si="2"/>
        <v>5</v>
      </c>
      <c r="V15" s="53">
        <v>0</v>
      </c>
      <c r="W15" s="53">
        <v>3</v>
      </c>
      <c r="X15" s="53">
        <v>1</v>
      </c>
      <c r="Y15" s="54">
        <f t="shared" si="6"/>
        <v>4</v>
      </c>
      <c r="Z15" s="53">
        <v>1</v>
      </c>
      <c r="AA15" s="53">
        <v>3</v>
      </c>
      <c r="AB15" s="53">
        <v>1</v>
      </c>
      <c r="AC15" s="54">
        <f t="shared" si="3"/>
        <v>5</v>
      </c>
      <c r="AD15" s="53">
        <v>5</v>
      </c>
      <c r="AE15" s="53">
        <v>1</v>
      </c>
      <c r="AF15" s="54">
        <f t="shared" si="4"/>
        <v>6</v>
      </c>
      <c r="AG15" s="55">
        <f t="shared" si="5"/>
        <v>41</v>
      </c>
    </row>
    <row r="16" spans="1:33" x14ac:dyDescent="0.25">
      <c r="A16" s="5">
        <v>927357495014</v>
      </c>
      <c r="B16" s="43" t="s">
        <v>92</v>
      </c>
      <c r="D16">
        <v>2</v>
      </c>
      <c r="E16">
        <v>2</v>
      </c>
      <c r="F16">
        <v>2</v>
      </c>
      <c r="G16">
        <v>2</v>
      </c>
      <c r="H16">
        <v>2</v>
      </c>
      <c r="I16">
        <v>2</v>
      </c>
      <c r="J16">
        <v>2</v>
      </c>
      <c r="K16" s="17">
        <f t="shared" si="0"/>
        <v>14</v>
      </c>
      <c r="L16">
        <v>1</v>
      </c>
      <c r="M16">
        <v>1</v>
      </c>
      <c r="N16">
        <v>1</v>
      </c>
      <c r="O16">
        <v>1</v>
      </c>
      <c r="P16">
        <v>2</v>
      </c>
      <c r="Q16" s="17">
        <f t="shared" si="1"/>
        <v>6</v>
      </c>
      <c r="R16">
        <v>1</v>
      </c>
      <c r="S16">
        <v>0</v>
      </c>
      <c r="T16">
        <v>1</v>
      </c>
      <c r="U16" s="17">
        <f t="shared" si="2"/>
        <v>2</v>
      </c>
      <c r="V16">
        <v>1</v>
      </c>
      <c r="W16">
        <v>3</v>
      </c>
      <c r="X16">
        <v>1</v>
      </c>
      <c r="Y16" s="17">
        <f t="shared" si="6"/>
        <v>5</v>
      </c>
      <c r="Z16">
        <v>1</v>
      </c>
      <c r="AA16">
        <v>3</v>
      </c>
      <c r="AB16">
        <v>1</v>
      </c>
      <c r="AC16" s="17">
        <f t="shared" si="3"/>
        <v>5</v>
      </c>
      <c r="AD16">
        <v>5</v>
      </c>
      <c r="AE16">
        <v>4</v>
      </c>
      <c r="AF16" s="17">
        <f t="shared" si="4"/>
        <v>9</v>
      </c>
      <c r="AG16" s="20">
        <f t="shared" si="5"/>
        <v>41</v>
      </c>
    </row>
    <row r="17" spans="1:33" x14ac:dyDescent="0.25">
      <c r="A17" s="5">
        <f>[1]Eingangsfragebogen!A33</f>
        <v>927357495028</v>
      </c>
      <c r="B17" s="43" t="s">
        <v>92</v>
      </c>
      <c r="D17">
        <v>2</v>
      </c>
      <c r="E17">
        <v>2</v>
      </c>
      <c r="F17">
        <v>2</v>
      </c>
      <c r="G17">
        <v>2</v>
      </c>
      <c r="H17">
        <v>2</v>
      </c>
      <c r="I17">
        <v>2</v>
      </c>
      <c r="J17">
        <v>2</v>
      </c>
      <c r="K17" s="17">
        <f t="shared" si="0"/>
        <v>14</v>
      </c>
      <c r="L17">
        <v>1</v>
      </c>
      <c r="M17">
        <v>1</v>
      </c>
      <c r="N17">
        <v>1</v>
      </c>
      <c r="O17">
        <v>1</v>
      </c>
      <c r="P17">
        <v>3</v>
      </c>
      <c r="Q17" s="17">
        <f t="shared" si="1"/>
        <v>7</v>
      </c>
      <c r="R17">
        <v>1</v>
      </c>
      <c r="S17">
        <v>3</v>
      </c>
      <c r="T17">
        <v>1</v>
      </c>
      <c r="U17" s="17">
        <f t="shared" si="2"/>
        <v>5</v>
      </c>
      <c r="V17">
        <v>1</v>
      </c>
      <c r="W17">
        <v>3</v>
      </c>
      <c r="X17">
        <v>1</v>
      </c>
      <c r="Y17" s="17">
        <f t="shared" si="6"/>
        <v>5</v>
      </c>
      <c r="Z17">
        <v>1</v>
      </c>
      <c r="AA17">
        <v>3</v>
      </c>
      <c r="AB17">
        <v>1</v>
      </c>
      <c r="AC17" s="17">
        <f t="shared" si="3"/>
        <v>5</v>
      </c>
      <c r="AD17">
        <v>5</v>
      </c>
      <c r="AE17">
        <v>0</v>
      </c>
      <c r="AF17" s="17">
        <f t="shared" si="4"/>
        <v>5</v>
      </c>
      <c r="AG17" s="20">
        <f t="shared" si="5"/>
        <v>41</v>
      </c>
    </row>
    <row r="18" spans="1:33" x14ac:dyDescent="0.25">
      <c r="A18" s="5">
        <f>[1]Eingangsfragebogen!A41</f>
        <v>927357495036</v>
      </c>
      <c r="B18" s="43" t="s">
        <v>92</v>
      </c>
      <c r="D18">
        <v>2</v>
      </c>
      <c r="E18">
        <v>2</v>
      </c>
      <c r="F18">
        <v>2</v>
      </c>
      <c r="G18">
        <v>2</v>
      </c>
      <c r="H18">
        <v>2</v>
      </c>
      <c r="I18">
        <v>2</v>
      </c>
      <c r="J18">
        <v>2</v>
      </c>
      <c r="K18" s="17">
        <f t="shared" si="0"/>
        <v>14</v>
      </c>
      <c r="L18">
        <v>1</v>
      </c>
      <c r="M18">
        <v>1</v>
      </c>
      <c r="N18">
        <v>1</v>
      </c>
      <c r="O18">
        <v>1</v>
      </c>
      <c r="P18">
        <v>3</v>
      </c>
      <c r="Q18" s="17">
        <f t="shared" si="1"/>
        <v>7</v>
      </c>
      <c r="R18">
        <v>1</v>
      </c>
      <c r="S18">
        <v>3</v>
      </c>
      <c r="T18">
        <v>1</v>
      </c>
      <c r="U18" s="17">
        <f t="shared" si="2"/>
        <v>5</v>
      </c>
      <c r="V18">
        <v>1</v>
      </c>
      <c r="W18">
        <v>3</v>
      </c>
      <c r="X18">
        <v>1</v>
      </c>
      <c r="Y18" s="17">
        <f t="shared" si="6"/>
        <v>5</v>
      </c>
      <c r="Z18">
        <v>1</v>
      </c>
      <c r="AA18">
        <v>3</v>
      </c>
      <c r="AB18">
        <v>1</v>
      </c>
      <c r="AC18" s="17">
        <f t="shared" si="3"/>
        <v>5</v>
      </c>
      <c r="AD18">
        <v>5</v>
      </c>
      <c r="AE18">
        <v>0</v>
      </c>
      <c r="AF18" s="17">
        <f t="shared" si="4"/>
        <v>5</v>
      </c>
      <c r="AG18" s="20">
        <f t="shared" si="5"/>
        <v>41</v>
      </c>
    </row>
    <row r="19" spans="1:33" x14ac:dyDescent="0.25">
      <c r="A19" s="25">
        <f>[1]Eingangsfragebogen!A16</f>
        <v>927357495011</v>
      </c>
      <c r="B19" s="43" t="s">
        <v>92</v>
      </c>
      <c r="C19" s="24"/>
      <c r="D19" s="24">
        <v>2</v>
      </c>
      <c r="E19" s="24">
        <v>2</v>
      </c>
      <c r="F19" s="24">
        <v>2</v>
      </c>
      <c r="G19" s="24">
        <v>2</v>
      </c>
      <c r="H19" s="24">
        <v>2</v>
      </c>
      <c r="I19" s="24">
        <v>0</v>
      </c>
      <c r="J19" s="24">
        <v>2</v>
      </c>
      <c r="K19" s="26">
        <v>12</v>
      </c>
      <c r="L19" s="24">
        <v>1</v>
      </c>
      <c r="M19" s="24">
        <v>0</v>
      </c>
      <c r="N19" s="24">
        <v>0</v>
      </c>
      <c r="O19" s="24">
        <v>1</v>
      </c>
      <c r="P19" s="24">
        <v>2</v>
      </c>
      <c r="Q19" s="26">
        <f t="shared" si="1"/>
        <v>4</v>
      </c>
      <c r="R19" s="24">
        <v>1</v>
      </c>
      <c r="S19" s="24">
        <v>3</v>
      </c>
      <c r="T19" s="24">
        <v>1</v>
      </c>
      <c r="U19" s="26">
        <v>5</v>
      </c>
      <c r="V19" s="24">
        <v>1</v>
      </c>
      <c r="W19" s="24">
        <v>3</v>
      </c>
      <c r="X19" s="24">
        <v>1</v>
      </c>
      <c r="Y19" s="26">
        <f t="shared" si="6"/>
        <v>5</v>
      </c>
      <c r="Z19" s="24">
        <v>0</v>
      </c>
      <c r="AA19" s="24">
        <v>3</v>
      </c>
      <c r="AB19" s="24">
        <v>1</v>
      </c>
      <c r="AC19" s="26">
        <f t="shared" si="3"/>
        <v>4</v>
      </c>
      <c r="AD19" s="24">
        <v>5</v>
      </c>
      <c r="AE19" s="24">
        <v>4</v>
      </c>
      <c r="AF19" s="26">
        <f t="shared" si="4"/>
        <v>9</v>
      </c>
      <c r="AG19" s="27">
        <f t="shared" si="5"/>
        <v>39</v>
      </c>
    </row>
    <row r="20" spans="1:33" x14ac:dyDescent="0.25">
      <c r="A20" s="52">
        <f>[1]Eingangsfragebogen!A9</f>
        <v>927357495004</v>
      </c>
      <c r="B20" s="43" t="s">
        <v>92</v>
      </c>
      <c r="C20" s="53"/>
      <c r="D20" s="53">
        <v>2</v>
      </c>
      <c r="E20" s="53">
        <v>2</v>
      </c>
      <c r="F20" s="53">
        <v>2</v>
      </c>
      <c r="G20" s="53">
        <v>2</v>
      </c>
      <c r="H20" s="53">
        <v>0</v>
      </c>
      <c r="I20" s="53">
        <v>2</v>
      </c>
      <c r="J20" s="53">
        <v>2</v>
      </c>
      <c r="K20" s="54">
        <f>SUM(D20:J20)</f>
        <v>12</v>
      </c>
      <c r="L20" s="53">
        <v>1</v>
      </c>
      <c r="M20" s="53">
        <v>0</v>
      </c>
      <c r="N20" s="53">
        <v>0</v>
      </c>
      <c r="O20" s="53">
        <v>1</v>
      </c>
      <c r="P20" s="53">
        <v>3</v>
      </c>
      <c r="Q20" s="54">
        <f t="shared" si="1"/>
        <v>5</v>
      </c>
      <c r="R20" s="53">
        <v>1</v>
      </c>
      <c r="S20" s="53">
        <v>3</v>
      </c>
      <c r="T20" s="53">
        <v>1</v>
      </c>
      <c r="U20" s="54">
        <f>SUM(R20:T20)</f>
        <v>5</v>
      </c>
      <c r="V20" s="53">
        <v>1</v>
      </c>
      <c r="W20" s="53">
        <v>3</v>
      </c>
      <c r="X20" s="53">
        <v>1</v>
      </c>
      <c r="Y20" s="54">
        <f t="shared" si="6"/>
        <v>5</v>
      </c>
      <c r="Z20" s="53">
        <v>0</v>
      </c>
      <c r="AA20" s="53">
        <v>3</v>
      </c>
      <c r="AB20" s="53">
        <v>1</v>
      </c>
      <c r="AC20" s="54">
        <f t="shared" si="3"/>
        <v>4</v>
      </c>
      <c r="AD20" s="53">
        <v>5</v>
      </c>
      <c r="AE20" s="53">
        <v>2</v>
      </c>
      <c r="AF20" s="54">
        <f t="shared" si="4"/>
        <v>7</v>
      </c>
      <c r="AG20" s="55">
        <f t="shared" si="5"/>
        <v>38</v>
      </c>
    </row>
    <row r="21" spans="1:33" x14ac:dyDescent="0.25">
      <c r="A21" s="5">
        <f>[1]Eingangsfragebogen!A38</f>
        <v>927357495033</v>
      </c>
      <c r="B21" s="43" t="s">
        <v>92</v>
      </c>
      <c r="D21">
        <v>2</v>
      </c>
      <c r="E21">
        <v>0</v>
      </c>
      <c r="F21">
        <v>2</v>
      </c>
      <c r="G21">
        <v>2</v>
      </c>
      <c r="H21">
        <v>2</v>
      </c>
      <c r="I21">
        <v>2</v>
      </c>
      <c r="J21">
        <v>2</v>
      </c>
      <c r="K21" s="17">
        <f>SUM(D21:J21)</f>
        <v>12</v>
      </c>
      <c r="L21">
        <v>1</v>
      </c>
      <c r="M21">
        <v>1</v>
      </c>
      <c r="N21">
        <v>1</v>
      </c>
      <c r="O21">
        <v>0</v>
      </c>
      <c r="P21">
        <v>3</v>
      </c>
      <c r="Q21" s="17">
        <f t="shared" si="1"/>
        <v>6</v>
      </c>
      <c r="R21">
        <v>1</v>
      </c>
      <c r="S21">
        <v>3</v>
      </c>
      <c r="T21">
        <v>1</v>
      </c>
      <c r="U21" s="17">
        <f>SUM(R21:T21)</f>
        <v>5</v>
      </c>
      <c r="V21">
        <v>1</v>
      </c>
      <c r="W21">
        <v>3</v>
      </c>
      <c r="X21">
        <v>1</v>
      </c>
      <c r="Y21" s="17">
        <f t="shared" si="6"/>
        <v>5</v>
      </c>
      <c r="Z21">
        <v>1</v>
      </c>
      <c r="AA21">
        <v>3</v>
      </c>
      <c r="AB21">
        <v>1</v>
      </c>
      <c r="AC21" s="17">
        <f t="shared" si="3"/>
        <v>5</v>
      </c>
      <c r="AD21">
        <v>5</v>
      </c>
      <c r="AE21">
        <v>0</v>
      </c>
      <c r="AF21" s="17">
        <f t="shared" si="4"/>
        <v>5</v>
      </c>
      <c r="AG21" s="20">
        <f t="shared" si="5"/>
        <v>38</v>
      </c>
    </row>
    <row r="22" spans="1:33" x14ac:dyDescent="0.25">
      <c r="A22" s="5">
        <v>927357495016</v>
      </c>
      <c r="B22" s="43" t="s">
        <v>92</v>
      </c>
      <c r="D22">
        <v>2</v>
      </c>
      <c r="E22">
        <v>0</v>
      </c>
      <c r="F22">
        <v>2</v>
      </c>
      <c r="G22">
        <v>0</v>
      </c>
      <c r="H22">
        <v>1</v>
      </c>
      <c r="I22">
        <v>2</v>
      </c>
      <c r="J22">
        <v>2</v>
      </c>
      <c r="K22" s="17">
        <f>SUM(D22:J22)</f>
        <v>9</v>
      </c>
      <c r="L22">
        <v>1</v>
      </c>
      <c r="M22">
        <v>0</v>
      </c>
      <c r="N22">
        <v>0</v>
      </c>
      <c r="O22">
        <v>0</v>
      </c>
      <c r="P22">
        <v>3</v>
      </c>
      <c r="Q22" s="17">
        <v>4</v>
      </c>
      <c r="R22">
        <v>1</v>
      </c>
      <c r="S22">
        <v>0</v>
      </c>
      <c r="T22">
        <v>0</v>
      </c>
      <c r="U22" s="17">
        <f>SUM(R22:T22)</f>
        <v>1</v>
      </c>
      <c r="V22">
        <v>1</v>
      </c>
      <c r="W22">
        <v>3</v>
      </c>
      <c r="X22">
        <v>1</v>
      </c>
      <c r="Y22" s="17">
        <f t="shared" si="6"/>
        <v>5</v>
      </c>
      <c r="Z22">
        <v>1</v>
      </c>
      <c r="AA22">
        <v>3</v>
      </c>
      <c r="AB22">
        <v>1</v>
      </c>
      <c r="AC22" s="17">
        <f t="shared" si="3"/>
        <v>5</v>
      </c>
      <c r="AD22">
        <v>5</v>
      </c>
      <c r="AE22">
        <v>2</v>
      </c>
      <c r="AF22" s="17">
        <f t="shared" si="4"/>
        <v>7</v>
      </c>
      <c r="AG22" s="20">
        <f t="shared" si="5"/>
        <v>31</v>
      </c>
    </row>
    <row r="23" spans="1:33" x14ac:dyDescent="0.25">
      <c r="A23" s="5">
        <f>[1]Eingangsfragebogen!A13</f>
        <v>927357495008</v>
      </c>
      <c r="B23" s="5"/>
      <c r="D23">
        <v>2</v>
      </c>
      <c r="E23">
        <v>2</v>
      </c>
      <c r="F23">
        <v>2</v>
      </c>
      <c r="G23">
        <v>2</v>
      </c>
      <c r="H23">
        <v>2</v>
      </c>
      <c r="I23">
        <v>2</v>
      </c>
      <c r="J23">
        <v>2</v>
      </c>
      <c r="K23" s="17">
        <f>SUM(D23:J23)</f>
        <v>14</v>
      </c>
      <c r="L23">
        <v>1</v>
      </c>
      <c r="M23">
        <v>1</v>
      </c>
      <c r="N23">
        <v>1</v>
      </c>
      <c r="O23">
        <v>1</v>
      </c>
      <c r="P23">
        <v>3</v>
      </c>
      <c r="Q23" s="17">
        <f>SUM(L23:P23)</f>
        <v>7</v>
      </c>
      <c r="R23">
        <v>1</v>
      </c>
      <c r="S23">
        <v>3</v>
      </c>
      <c r="T23">
        <v>1</v>
      </c>
      <c r="U23" s="17">
        <f>SUM(R23:T23)</f>
        <v>5</v>
      </c>
      <c r="V23">
        <v>1</v>
      </c>
      <c r="W23">
        <v>3</v>
      </c>
      <c r="X23">
        <v>1</v>
      </c>
      <c r="Y23" s="17">
        <f t="shared" si="6"/>
        <v>5</v>
      </c>
      <c r="Z23">
        <v>1</v>
      </c>
      <c r="AA23">
        <v>3</v>
      </c>
      <c r="AB23">
        <v>1</v>
      </c>
      <c r="AC23" s="17">
        <f t="shared" si="3"/>
        <v>5</v>
      </c>
      <c r="AD23">
        <v>5</v>
      </c>
      <c r="AE23">
        <v>4</v>
      </c>
      <c r="AF23" s="17">
        <f t="shared" si="4"/>
        <v>9</v>
      </c>
      <c r="AG23" s="20">
        <f t="shared" si="5"/>
        <v>45</v>
      </c>
    </row>
    <row r="24" spans="1:33" x14ac:dyDescent="0.25">
      <c r="A24" s="5"/>
      <c r="B24" s="5"/>
    </row>
    <row r="25" spans="1:33" x14ac:dyDescent="0.25">
      <c r="A25" s="5">
        <f>[1]Eingangsfragebogen!A60</f>
        <v>927357495055</v>
      </c>
      <c r="B25" s="5"/>
      <c r="D25">
        <v>2</v>
      </c>
      <c r="E25">
        <v>2</v>
      </c>
      <c r="F25">
        <v>2</v>
      </c>
      <c r="G25">
        <v>2</v>
      </c>
      <c r="H25">
        <v>2</v>
      </c>
      <c r="I25">
        <v>2</v>
      </c>
      <c r="J25">
        <v>2</v>
      </c>
      <c r="K25" s="17">
        <f t="shared" ref="K25:K44" si="7">SUM(D25:J25)</f>
        <v>14</v>
      </c>
      <c r="L25">
        <v>1</v>
      </c>
      <c r="M25">
        <v>1</v>
      </c>
      <c r="N25">
        <v>1</v>
      </c>
      <c r="O25">
        <v>1</v>
      </c>
      <c r="P25">
        <v>3</v>
      </c>
      <c r="Q25" s="17">
        <f t="shared" ref="Q25:Q44" si="8">SUM(L25:P25)</f>
        <v>7</v>
      </c>
      <c r="R25">
        <v>1</v>
      </c>
      <c r="S25">
        <v>3</v>
      </c>
      <c r="T25">
        <v>1</v>
      </c>
      <c r="U25" s="17">
        <f t="shared" ref="U25:U44" si="9">SUM(R25:T25)</f>
        <v>5</v>
      </c>
      <c r="V25">
        <v>1</v>
      </c>
      <c r="W25">
        <v>3</v>
      </c>
      <c r="X25">
        <v>1</v>
      </c>
      <c r="Y25" s="17">
        <f t="shared" ref="Y25:Y44" si="10">SUM(V25:X25)</f>
        <v>5</v>
      </c>
      <c r="Z25">
        <v>1</v>
      </c>
      <c r="AA25">
        <v>3</v>
      </c>
      <c r="AB25">
        <v>1</v>
      </c>
      <c r="AC25" s="17">
        <f t="shared" ref="AC25:AC44" si="11">SUM(Z25:AB25)</f>
        <v>5</v>
      </c>
      <c r="AD25">
        <v>5</v>
      </c>
      <c r="AE25">
        <v>4</v>
      </c>
      <c r="AF25" s="17">
        <f t="shared" ref="AF25:AF44" si="12">SUM(AD25:AE25)</f>
        <v>9</v>
      </c>
      <c r="AG25" s="20">
        <f t="shared" ref="AG25:AG44" si="13">SUM(K25,Q25,U25,Y25,AC25,AF25)</f>
        <v>45</v>
      </c>
    </row>
    <row r="26" spans="1:33" x14ac:dyDescent="0.25">
      <c r="A26" s="25">
        <f>[1]Eingangsfragebogen!A62</f>
        <v>927357495057</v>
      </c>
      <c r="B26" s="25"/>
      <c r="C26" s="24"/>
      <c r="D26" s="24">
        <v>2</v>
      </c>
      <c r="E26" s="24">
        <v>2</v>
      </c>
      <c r="F26" s="24">
        <v>2</v>
      </c>
      <c r="G26" s="24">
        <v>2</v>
      </c>
      <c r="H26" s="24">
        <v>2</v>
      </c>
      <c r="I26" s="24">
        <v>2</v>
      </c>
      <c r="J26" s="24">
        <v>2</v>
      </c>
      <c r="K26" s="26">
        <f t="shared" si="7"/>
        <v>14</v>
      </c>
      <c r="L26" s="24">
        <v>1</v>
      </c>
      <c r="M26" s="24">
        <v>1</v>
      </c>
      <c r="N26" s="24">
        <v>1</v>
      </c>
      <c r="O26" s="24">
        <v>1</v>
      </c>
      <c r="P26" s="24">
        <v>3</v>
      </c>
      <c r="Q26" s="26">
        <f t="shared" si="8"/>
        <v>7</v>
      </c>
      <c r="R26" s="24">
        <v>1</v>
      </c>
      <c r="S26" s="24">
        <v>3</v>
      </c>
      <c r="T26" s="24">
        <v>1</v>
      </c>
      <c r="U26" s="26">
        <f t="shared" si="9"/>
        <v>5</v>
      </c>
      <c r="V26" s="24">
        <v>1</v>
      </c>
      <c r="W26" s="24">
        <v>3</v>
      </c>
      <c r="X26" s="24">
        <v>1</v>
      </c>
      <c r="Y26" s="26">
        <f t="shared" si="10"/>
        <v>5</v>
      </c>
      <c r="Z26" s="24">
        <v>1</v>
      </c>
      <c r="AA26" s="24">
        <v>3</v>
      </c>
      <c r="AB26" s="24">
        <v>1</v>
      </c>
      <c r="AC26" s="26">
        <f t="shared" si="11"/>
        <v>5</v>
      </c>
      <c r="AD26" s="24">
        <v>5</v>
      </c>
      <c r="AE26" s="24">
        <v>4</v>
      </c>
      <c r="AF26" s="26">
        <f t="shared" si="12"/>
        <v>9</v>
      </c>
      <c r="AG26" s="27">
        <f t="shared" si="13"/>
        <v>45</v>
      </c>
    </row>
    <row r="27" spans="1:33" x14ac:dyDescent="0.25">
      <c r="A27" s="5">
        <f>[1]Eingangsfragebogen!A63</f>
        <v>927357495058</v>
      </c>
      <c r="B27" s="5"/>
      <c r="D27">
        <v>2</v>
      </c>
      <c r="E27">
        <v>2</v>
      </c>
      <c r="F27">
        <v>2</v>
      </c>
      <c r="G27">
        <v>2</v>
      </c>
      <c r="H27">
        <v>2</v>
      </c>
      <c r="I27">
        <v>2</v>
      </c>
      <c r="J27">
        <v>2</v>
      </c>
      <c r="K27" s="17">
        <f t="shared" si="7"/>
        <v>14</v>
      </c>
      <c r="L27">
        <v>1</v>
      </c>
      <c r="M27">
        <v>1</v>
      </c>
      <c r="N27">
        <v>1</v>
      </c>
      <c r="O27">
        <v>1</v>
      </c>
      <c r="P27">
        <v>3</v>
      </c>
      <c r="Q27" s="17">
        <f t="shared" si="8"/>
        <v>7</v>
      </c>
      <c r="R27">
        <v>1</v>
      </c>
      <c r="S27">
        <v>3</v>
      </c>
      <c r="T27">
        <v>1</v>
      </c>
      <c r="U27" s="17">
        <f t="shared" si="9"/>
        <v>5</v>
      </c>
      <c r="V27">
        <v>1</v>
      </c>
      <c r="W27">
        <v>3</v>
      </c>
      <c r="X27">
        <v>1</v>
      </c>
      <c r="Y27" s="17">
        <f t="shared" si="10"/>
        <v>5</v>
      </c>
      <c r="Z27">
        <v>1</v>
      </c>
      <c r="AA27">
        <v>3</v>
      </c>
      <c r="AB27">
        <v>1</v>
      </c>
      <c r="AC27" s="17">
        <f t="shared" si="11"/>
        <v>5</v>
      </c>
      <c r="AD27">
        <v>5</v>
      </c>
      <c r="AE27">
        <v>4</v>
      </c>
      <c r="AF27" s="17">
        <f t="shared" si="12"/>
        <v>9</v>
      </c>
      <c r="AG27" s="20">
        <f t="shared" si="13"/>
        <v>45</v>
      </c>
    </row>
    <row r="28" spans="1:33" x14ac:dyDescent="0.25">
      <c r="A28" s="5">
        <f>[1]Eingangsfragebogen!A65</f>
        <v>927357495060</v>
      </c>
      <c r="B28" s="5"/>
      <c r="D28">
        <v>2</v>
      </c>
      <c r="E28">
        <v>2</v>
      </c>
      <c r="F28">
        <v>2</v>
      </c>
      <c r="G28">
        <v>2</v>
      </c>
      <c r="H28">
        <v>2</v>
      </c>
      <c r="I28">
        <v>2</v>
      </c>
      <c r="J28">
        <v>2</v>
      </c>
      <c r="K28" s="17">
        <f t="shared" si="7"/>
        <v>14</v>
      </c>
      <c r="L28">
        <v>1</v>
      </c>
      <c r="M28">
        <v>1</v>
      </c>
      <c r="N28">
        <v>1</v>
      </c>
      <c r="O28">
        <v>1</v>
      </c>
      <c r="P28">
        <v>3</v>
      </c>
      <c r="Q28" s="17">
        <f t="shared" si="8"/>
        <v>7</v>
      </c>
      <c r="R28">
        <v>1</v>
      </c>
      <c r="S28">
        <v>3</v>
      </c>
      <c r="T28">
        <v>1</v>
      </c>
      <c r="U28" s="17">
        <f t="shared" si="9"/>
        <v>5</v>
      </c>
      <c r="V28">
        <v>1</v>
      </c>
      <c r="W28">
        <v>3</v>
      </c>
      <c r="X28">
        <v>1</v>
      </c>
      <c r="Y28" s="17">
        <f t="shared" si="10"/>
        <v>5</v>
      </c>
      <c r="Z28">
        <v>1</v>
      </c>
      <c r="AA28">
        <v>3</v>
      </c>
      <c r="AB28">
        <v>1</v>
      </c>
      <c r="AC28" s="17">
        <f t="shared" si="11"/>
        <v>5</v>
      </c>
      <c r="AD28">
        <v>5</v>
      </c>
      <c r="AE28">
        <v>4</v>
      </c>
      <c r="AF28" s="17">
        <f t="shared" si="12"/>
        <v>9</v>
      </c>
      <c r="AG28" s="20">
        <f t="shared" si="13"/>
        <v>45</v>
      </c>
    </row>
    <row r="29" spans="1:33" x14ac:dyDescent="0.25">
      <c r="A29" s="5">
        <f>[1]Eingangsfragebogen!A83</f>
        <v>927357495078</v>
      </c>
      <c r="B29" s="5"/>
      <c r="D29">
        <v>2</v>
      </c>
      <c r="E29">
        <v>2</v>
      </c>
      <c r="F29">
        <v>2</v>
      </c>
      <c r="G29">
        <v>2</v>
      </c>
      <c r="H29">
        <v>2</v>
      </c>
      <c r="I29">
        <v>2</v>
      </c>
      <c r="J29">
        <v>2</v>
      </c>
      <c r="K29" s="17">
        <f t="shared" si="7"/>
        <v>14</v>
      </c>
      <c r="L29">
        <v>1</v>
      </c>
      <c r="M29">
        <v>1</v>
      </c>
      <c r="N29">
        <v>1</v>
      </c>
      <c r="O29">
        <v>1</v>
      </c>
      <c r="P29">
        <v>3</v>
      </c>
      <c r="Q29" s="17">
        <f t="shared" si="8"/>
        <v>7</v>
      </c>
      <c r="R29">
        <v>1</v>
      </c>
      <c r="S29">
        <v>3</v>
      </c>
      <c r="T29">
        <v>1</v>
      </c>
      <c r="U29" s="17">
        <f t="shared" si="9"/>
        <v>5</v>
      </c>
      <c r="V29">
        <v>1</v>
      </c>
      <c r="W29">
        <v>3</v>
      </c>
      <c r="X29">
        <v>1</v>
      </c>
      <c r="Y29" s="17">
        <f t="shared" si="10"/>
        <v>5</v>
      </c>
      <c r="Z29">
        <v>1</v>
      </c>
      <c r="AA29">
        <v>3</v>
      </c>
      <c r="AB29">
        <v>1</v>
      </c>
      <c r="AC29" s="17">
        <f t="shared" si="11"/>
        <v>5</v>
      </c>
      <c r="AD29">
        <v>5</v>
      </c>
      <c r="AE29">
        <v>4</v>
      </c>
      <c r="AF29" s="17">
        <f t="shared" si="12"/>
        <v>9</v>
      </c>
      <c r="AG29" s="20">
        <f t="shared" si="13"/>
        <v>45</v>
      </c>
    </row>
    <row r="30" spans="1:33" x14ac:dyDescent="0.25">
      <c r="A30" s="5">
        <f>[1]Eingangsfragebogen!A101</f>
        <v>927357495096</v>
      </c>
      <c r="B30" s="5"/>
      <c r="D30">
        <v>2</v>
      </c>
      <c r="E30">
        <v>2</v>
      </c>
      <c r="F30">
        <v>2</v>
      </c>
      <c r="G30">
        <v>2</v>
      </c>
      <c r="H30">
        <v>2</v>
      </c>
      <c r="I30">
        <v>2</v>
      </c>
      <c r="J30">
        <v>2</v>
      </c>
      <c r="K30" s="17">
        <f t="shared" si="7"/>
        <v>14</v>
      </c>
      <c r="L30">
        <v>1</v>
      </c>
      <c r="M30">
        <v>1</v>
      </c>
      <c r="N30">
        <v>1</v>
      </c>
      <c r="O30">
        <v>1</v>
      </c>
      <c r="P30">
        <v>3</v>
      </c>
      <c r="Q30" s="17">
        <f t="shared" si="8"/>
        <v>7</v>
      </c>
      <c r="R30">
        <v>1</v>
      </c>
      <c r="S30">
        <v>3</v>
      </c>
      <c r="T30">
        <v>1</v>
      </c>
      <c r="U30" s="17">
        <f t="shared" si="9"/>
        <v>5</v>
      </c>
      <c r="V30">
        <v>1</v>
      </c>
      <c r="W30">
        <v>3</v>
      </c>
      <c r="X30">
        <v>1</v>
      </c>
      <c r="Y30" s="17">
        <f t="shared" si="10"/>
        <v>5</v>
      </c>
      <c r="Z30">
        <v>1</v>
      </c>
      <c r="AA30">
        <v>3</v>
      </c>
      <c r="AB30">
        <v>1</v>
      </c>
      <c r="AC30" s="17">
        <f t="shared" si="11"/>
        <v>5</v>
      </c>
      <c r="AD30">
        <v>5</v>
      </c>
      <c r="AE30">
        <v>4</v>
      </c>
      <c r="AF30" s="17">
        <f t="shared" si="12"/>
        <v>9</v>
      </c>
      <c r="AG30" s="20">
        <f t="shared" si="13"/>
        <v>45</v>
      </c>
    </row>
    <row r="31" spans="1:33" x14ac:dyDescent="0.25">
      <c r="A31" s="5">
        <f>[1]Eingangsfragebogen!A104</f>
        <v>927357495099</v>
      </c>
      <c r="B31" s="5"/>
      <c r="D31">
        <v>2</v>
      </c>
      <c r="E31">
        <v>2</v>
      </c>
      <c r="F31">
        <v>2</v>
      </c>
      <c r="G31">
        <v>2</v>
      </c>
      <c r="H31">
        <v>2</v>
      </c>
      <c r="I31">
        <v>2</v>
      </c>
      <c r="J31">
        <v>2</v>
      </c>
      <c r="K31" s="17">
        <f t="shared" si="7"/>
        <v>14</v>
      </c>
      <c r="L31">
        <v>1</v>
      </c>
      <c r="M31">
        <v>1</v>
      </c>
      <c r="N31">
        <v>1</v>
      </c>
      <c r="O31">
        <v>1</v>
      </c>
      <c r="P31">
        <v>3</v>
      </c>
      <c r="Q31" s="17">
        <f t="shared" si="8"/>
        <v>7</v>
      </c>
      <c r="R31">
        <v>1</v>
      </c>
      <c r="S31">
        <v>3</v>
      </c>
      <c r="T31">
        <v>1</v>
      </c>
      <c r="U31" s="17">
        <f t="shared" si="9"/>
        <v>5</v>
      </c>
      <c r="V31">
        <v>1</v>
      </c>
      <c r="W31">
        <v>3</v>
      </c>
      <c r="X31">
        <v>1</v>
      </c>
      <c r="Y31" s="17">
        <f t="shared" si="10"/>
        <v>5</v>
      </c>
      <c r="Z31">
        <v>1</v>
      </c>
      <c r="AA31">
        <v>3</v>
      </c>
      <c r="AB31">
        <v>1</v>
      </c>
      <c r="AC31" s="17">
        <f t="shared" si="11"/>
        <v>5</v>
      </c>
      <c r="AD31">
        <v>5</v>
      </c>
      <c r="AE31">
        <v>4</v>
      </c>
      <c r="AF31" s="17">
        <f t="shared" si="12"/>
        <v>9</v>
      </c>
      <c r="AG31" s="20">
        <f t="shared" si="13"/>
        <v>45</v>
      </c>
    </row>
    <row r="32" spans="1:33" x14ac:dyDescent="0.25">
      <c r="A32" s="5">
        <f>[1]Eingangsfragebogen!A126</f>
        <v>927357495121</v>
      </c>
      <c r="B32" s="5"/>
      <c r="D32">
        <v>2</v>
      </c>
      <c r="E32">
        <v>2</v>
      </c>
      <c r="F32">
        <v>2</v>
      </c>
      <c r="G32">
        <v>2</v>
      </c>
      <c r="H32">
        <v>2</v>
      </c>
      <c r="I32">
        <v>2</v>
      </c>
      <c r="J32">
        <v>2</v>
      </c>
      <c r="K32" s="17">
        <f t="shared" si="7"/>
        <v>14</v>
      </c>
      <c r="L32">
        <v>1</v>
      </c>
      <c r="M32">
        <v>1</v>
      </c>
      <c r="N32">
        <v>1</v>
      </c>
      <c r="O32">
        <v>1</v>
      </c>
      <c r="P32">
        <v>3</v>
      </c>
      <c r="Q32" s="17">
        <f t="shared" si="8"/>
        <v>7</v>
      </c>
      <c r="R32">
        <v>1</v>
      </c>
      <c r="S32">
        <v>3</v>
      </c>
      <c r="T32">
        <v>1</v>
      </c>
      <c r="U32" s="17">
        <f t="shared" si="9"/>
        <v>5</v>
      </c>
      <c r="V32">
        <v>1</v>
      </c>
      <c r="W32">
        <v>3</v>
      </c>
      <c r="X32">
        <v>1</v>
      </c>
      <c r="Y32" s="17">
        <f t="shared" si="10"/>
        <v>5</v>
      </c>
      <c r="Z32">
        <v>1</v>
      </c>
      <c r="AA32">
        <v>3</v>
      </c>
      <c r="AB32">
        <v>1</v>
      </c>
      <c r="AC32" s="17">
        <f t="shared" si="11"/>
        <v>5</v>
      </c>
      <c r="AD32">
        <v>5</v>
      </c>
      <c r="AE32">
        <v>4</v>
      </c>
      <c r="AF32" s="17">
        <f t="shared" si="12"/>
        <v>9</v>
      </c>
      <c r="AG32" s="20">
        <f t="shared" si="13"/>
        <v>45</v>
      </c>
    </row>
    <row r="33" spans="1:33" x14ac:dyDescent="0.25">
      <c r="A33" s="5">
        <f>[1]Eingangsfragebogen!A131</f>
        <v>927357495126</v>
      </c>
      <c r="B33" s="5"/>
      <c r="D33">
        <v>2</v>
      </c>
      <c r="E33">
        <v>2</v>
      </c>
      <c r="F33">
        <v>2</v>
      </c>
      <c r="G33">
        <v>2</v>
      </c>
      <c r="H33">
        <v>2</v>
      </c>
      <c r="I33">
        <v>2</v>
      </c>
      <c r="J33">
        <v>2</v>
      </c>
      <c r="K33" s="17">
        <f t="shared" si="7"/>
        <v>14</v>
      </c>
      <c r="L33">
        <v>1</v>
      </c>
      <c r="M33">
        <v>1</v>
      </c>
      <c r="N33">
        <v>1</v>
      </c>
      <c r="O33">
        <v>1</v>
      </c>
      <c r="P33">
        <v>3</v>
      </c>
      <c r="Q33" s="17">
        <f t="shared" si="8"/>
        <v>7</v>
      </c>
      <c r="R33">
        <v>1</v>
      </c>
      <c r="S33">
        <v>3</v>
      </c>
      <c r="T33">
        <v>1</v>
      </c>
      <c r="U33" s="17">
        <f t="shared" si="9"/>
        <v>5</v>
      </c>
      <c r="V33">
        <v>1</v>
      </c>
      <c r="W33">
        <v>3</v>
      </c>
      <c r="X33">
        <v>1</v>
      </c>
      <c r="Y33" s="17">
        <f t="shared" si="10"/>
        <v>5</v>
      </c>
      <c r="Z33">
        <v>1</v>
      </c>
      <c r="AA33">
        <v>3</v>
      </c>
      <c r="AB33">
        <v>1</v>
      </c>
      <c r="AC33" s="17">
        <f t="shared" si="11"/>
        <v>5</v>
      </c>
      <c r="AD33">
        <v>5</v>
      </c>
      <c r="AE33">
        <v>4</v>
      </c>
      <c r="AF33" s="17">
        <f t="shared" si="12"/>
        <v>9</v>
      </c>
      <c r="AG33" s="20">
        <f t="shared" si="13"/>
        <v>45</v>
      </c>
    </row>
    <row r="34" spans="1:33" x14ac:dyDescent="0.25">
      <c r="A34" s="5">
        <f>[1]Eingangsfragebogen!A141</f>
        <v>927357495136</v>
      </c>
      <c r="B34" s="5"/>
      <c r="D34">
        <v>2</v>
      </c>
      <c r="E34">
        <v>2</v>
      </c>
      <c r="F34">
        <v>2</v>
      </c>
      <c r="G34">
        <v>2</v>
      </c>
      <c r="H34">
        <v>2</v>
      </c>
      <c r="I34">
        <v>2</v>
      </c>
      <c r="J34">
        <v>2</v>
      </c>
      <c r="K34" s="17">
        <f t="shared" si="7"/>
        <v>14</v>
      </c>
      <c r="L34">
        <v>1</v>
      </c>
      <c r="M34">
        <v>1</v>
      </c>
      <c r="N34">
        <v>1</v>
      </c>
      <c r="O34">
        <v>1</v>
      </c>
      <c r="P34">
        <v>3</v>
      </c>
      <c r="Q34" s="17">
        <f t="shared" si="8"/>
        <v>7</v>
      </c>
      <c r="R34">
        <v>1</v>
      </c>
      <c r="S34">
        <v>3</v>
      </c>
      <c r="T34">
        <v>1</v>
      </c>
      <c r="U34" s="17">
        <f t="shared" si="9"/>
        <v>5</v>
      </c>
      <c r="V34">
        <v>1</v>
      </c>
      <c r="W34">
        <v>3</v>
      </c>
      <c r="X34">
        <v>1</v>
      </c>
      <c r="Y34" s="17">
        <f t="shared" si="10"/>
        <v>5</v>
      </c>
      <c r="Z34">
        <v>1</v>
      </c>
      <c r="AA34">
        <v>3</v>
      </c>
      <c r="AB34">
        <v>1</v>
      </c>
      <c r="AC34" s="17">
        <f t="shared" si="11"/>
        <v>5</v>
      </c>
      <c r="AD34">
        <v>5</v>
      </c>
      <c r="AE34">
        <v>4</v>
      </c>
      <c r="AF34" s="17">
        <f t="shared" si="12"/>
        <v>9</v>
      </c>
      <c r="AG34" s="20">
        <f t="shared" si="13"/>
        <v>45</v>
      </c>
    </row>
    <row r="35" spans="1:33" ht="15.75" thickBot="1" x14ac:dyDescent="0.3">
      <c r="A35" s="56">
        <f>[1]Eingangsfragebogen!A143</f>
        <v>927357495138</v>
      </c>
      <c r="B35" s="56"/>
      <c r="C35" s="12"/>
      <c r="D35" s="12">
        <v>2</v>
      </c>
      <c r="E35" s="12">
        <v>2</v>
      </c>
      <c r="F35" s="12">
        <v>2</v>
      </c>
      <c r="G35" s="12">
        <v>2</v>
      </c>
      <c r="H35" s="12">
        <v>2</v>
      </c>
      <c r="I35" s="12">
        <v>2</v>
      </c>
      <c r="J35" s="12">
        <v>2</v>
      </c>
      <c r="K35" s="57">
        <f t="shared" si="7"/>
        <v>14</v>
      </c>
      <c r="L35" s="12">
        <v>1</v>
      </c>
      <c r="M35" s="12">
        <v>1</v>
      </c>
      <c r="N35" s="12">
        <v>1</v>
      </c>
      <c r="O35" s="12">
        <v>1</v>
      </c>
      <c r="P35" s="12">
        <v>3</v>
      </c>
      <c r="Q35" s="57">
        <f t="shared" si="8"/>
        <v>7</v>
      </c>
      <c r="R35" s="12">
        <v>1</v>
      </c>
      <c r="S35" s="12">
        <v>3</v>
      </c>
      <c r="T35" s="12">
        <v>1</v>
      </c>
      <c r="U35" s="57">
        <f t="shared" si="9"/>
        <v>5</v>
      </c>
      <c r="V35" s="12">
        <v>1</v>
      </c>
      <c r="W35" s="12">
        <v>3</v>
      </c>
      <c r="X35" s="12">
        <v>1</v>
      </c>
      <c r="Y35" s="57">
        <f t="shared" si="10"/>
        <v>5</v>
      </c>
      <c r="Z35" s="12">
        <v>1</v>
      </c>
      <c r="AA35" s="12">
        <v>3</v>
      </c>
      <c r="AB35" s="12">
        <v>1</v>
      </c>
      <c r="AC35" s="57">
        <f t="shared" si="11"/>
        <v>5</v>
      </c>
      <c r="AD35" s="12">
        <v>5</v>
      </c>
      <c r="AE35" s="12">
        <v>4</v>
      </c>
      <c r="AF35" s="57">
        <f t="shared" si="12"/>
        <v>9</v>
      </c>
      <c r="AG35" s="58">
        <f t="shared" si="13"/>
        <v>45</v>
      </c>
    </row>
    <row r="36" spans="1:33" x14ac:dyDescent="0.25">
      <c r="A36" s="5">
        <f>[1]Eingangsfragebogen!A150</f>
        <v>927357495145</v>
      </c>
      <c r="B36" s="5"/>
      <c r="D36">
        <v>2</v>
      </c>
      <c r="E36">
        <v>2</v>
      </c>
      <c r="F36">
        <v>2</v>
      </c>
      <c r="G36">
        <v>2</v>
      </c>
      <c r="H36">
        <v>2</v>
      </c>
      <c r="I36">
        <v>2</v>
      </c>
      <c r="J36">
        <v>2</v>
      </c>
      <c r="K36" s="17">
        <f t="shared" si="7"/>
        <v>14</v>
      </c>
      <c r="L36">
        <v>1</v>
      </c>
      <c r="M36">
        <v>1</v>
      </c>
      <c r="N36">
        <v>1</v>
      </c>
      <c r="O36">
        <v>1</v>
      </c>
      <c r="P36">
        <v>3</v>
      </c>
      <c r="Q36" s="17">
        <f t="shared" si="8"/>
        <v>7</v>
      </c>
      <c r="R36">
        <v>1</v>
      </c>
      <c r="S36">
        <v>3</v>
      </c>
      <c r="T36">
        <v>1</v>
      </c>
      <c r="U36" s="17">
        <f t="shared" si="9"/>
        <v>5</v>
      </c>
      <c r="V36">
        <v>1</v>
      </c>
      <c r="W36">
        <v>3</v>
      </c>
      <c r="X36">
        <v>1</v>
      </c>
      <c r="Y36" s="17">
        <f t="shared" si="10"/>
        <v>5</v>
      </c>
      <c r="Z36">
        <v>1</v>
      </c>
      <c r="AA36">
        <v>3</v>
      </c>
      <c r="AB36">
        <v>1</v>
      </c>
      <c r="AC36" s="17">
        <f t="shared" si="11"/>
        <v>5</v>
      </c>
      <c r="AD36">
        <v>5</v>
      </c>
      <c r="AE36">
        <v>4</v>
      </c>
      <c r="AF36" s="17">
        <f t="shared" si="12"/>
        <v>9</v>
      </c>
      <c r="AG36" s="20">
        <f t="shared" si="13"/>
        <v>45</v>
      </c>
    </row>
    <row r="37" spans="1:33" x14ac:dyDescent="0.25">
      <c r="A37" s="5">
        <f>[1]Eingangsfragebogen!A153</f>
        <v>927357495148</v>
      </c>
      <c r="B37" s="5"/>
      <c r="D37">
        <v>2</v>
      </c>
      <c r="E37">
        <v>2</v>
      </c>
      <c r="F37">
        <v>2</v>
      </c>
      <c r="G37">
        <v>2</v>
      </c>
      <c r="H37">
        <v>2</v>
      </c>
      <c r="I37">
        <v>2</v>
      </c>
      <c r="J37">
        <v>2</v>
      </c>
      <c r="K37" s="17">
        <f t="shared" si="7"/>
        <v>14</v>
      </c>
      <c r="L37">
        <v>1</v>
      </c>
      <c r="M37">
        <v>1</v>
      </c>
      <c r="N37">
        <v>1</v>
      </c>
      <c r="O37">
        <v>1</v>
      </c>
      <c r="P37">
        <v>3</v>
      </c>
      <c r="Q37" s="17">
        <f t="shared" si="8"/>
        <v>7</v>
      </c>
      <c r="R37">
        <v>1</v>
      </c>
      <c r="S37">
        <v>3</v>
      </c>
      <c r="T37">
        <v>1</v>
      </c>
      <c r="U37" s="17">
        <f t="shared" si="9"/>
        <v>5</v>
      </c>
      <c r="V37">
        <v>1</v>
      </c>
      <c r="W37">
        <v>3</v>
      </c>
      <c r="X37">
        <v>1</v>
      </c>
      <c r="Y37" s="17">
        <f t="shared" si="10"/>
        <v>5</v>
      </c>
      <c r="Z37">
        <v>1</v>
      </c>
      <c r="AA37">
        <v>3</v>
      </c>
      <c r="AB37">
        <v>1</v>
      </c>
      <c r="AC37" s="17">
        <f t="shared" si="11"/>
        <v>5</v>
      </c>
      <c r="AD37">
        <v>5</v>
      </c>
      <c r="AE37">
        <v>4</v>
      </c>
      <c r="AF37" s="17">
        <f t="shared" si="12"/>
        <v>9</v>
      </c>
      <c r="AG37" s="20">
        <f t="shared" si="13"/>
        <v>45</v>
      </c>
    </row>
    <row r="38" spans="1:33" x14ac:dyDescent="0.25">
      <c r="A38" s="5">
        <f>[1]Eingangsfragebogen!A154</f>
        <v>927357495149</v>
      </c>
      <c r="B38" s="5"/>
      <c r="D38">
        <v>2</v>
      </c>
      <c r="E38">
        <v>2</v>
      </c>
      <c r="F38">
        <v>2</v>
      </c>
      <c r="G38">
        <v>2</v>
      </c>
      <c r="H38">
        <v>2</v>
      </c>
      <c r="I38">
        <v>2</v>
      </c>
      <c r="J38">
        <v>2</v>
      </c>
      <c r="K38" s="17">
        <f t="shared" si="7"/>
        <v>14</v>
      </c>
      <c r="L38">
        <v>1</v>
      </c>
      <c r="M38">
        <v>1</v>
      </c>
      <c r="N38">
        <v>1</v>
      </c>
      <c r="O38">
        <v>1</v>
      </c>
      <c r="P38">
        <v>3</v>
      </c>
      <c r="Q38" s="17">
        <f t="shared" si="8"/>
        <v>7</v>
      </c>
      <c r="R38">
        <v>1</v>
      </c>
      <c r="S38">
        <v>3</v>
      </c>
      <c r="T38">
        <v>1</v>
      </c>
      <c r="U38" s="17">
        <f t="shared" si="9"/>
        <v>5</v>
      </c>
      <c r="V38">
        <v>1</v>
      </c>
      <c r="W38">
        <v>3</v>
      </c>
      <c r="X38">
        <v>1</v>
      </c>
      <c r="Y38" s="17">
        <f t="shared" si="10"/>
        <v>5</v>
      </c>
      <c r="Z38">
        <v>1</v>
      </c>
      <c r="AA38">
        <v>3</v>
      </c>
      <c r="AB38">
        <v>1</v>
      </c>
      <c r="AC38" s="17">
        <f t="shared" si="11"/>
        <v>5</v>
      </c>
      <c r="AD38">
        <v>5</v>
      </c>
      <c r="AE38">
        <v>4</v>
      </c>
      <c r="AF38" s="17">
        <f t="shared" si="12"/>
        <v>9</v>
      </c>
      <c r="AG38" s="20">
        <f t="shared" si="13"/>
        <v>45</v>
      </c>
    </row>
    <row r="39" spans="1:33" x14ac:dyDescent="0.25">
      <c r="A39" s="5">
        <f>[1]Eingangsfragebogen!A156</f>
        <v>927357495151</v>
      </c>
      <c r="B39" s="5"/>
      <c r="D39">
        <v>2</v>
      </c>
      <c r="E39">
        <v>2</v>
      </c>
      <c r="F39">
        <v>2</v>
      </c>
      <c r="G39">
        <v>2</v>
      </c>
      <c r="H39">
        <v>2</v>
      </c>
      <c r="I39">
        <v>2</v>
      </c>
      <c r="J39">
        <v>2</v>
      </c>
      <c r="K39" s="17">
        <f t="shared" si="7"/>
        <v>14</v>
      </c>
      <c r="L39">
        <v>1</v>
      </c>
      <c r="M39">
        <v>1</v>
      </c>
      <c r="N39">
        <v>1</v>
      </c>
      <c r="O39">
        <v>1</v>
      </c>
      <c r="P39">
        <v>3</v>
      </c>
      <c r="Q39" s="17">
        <f t="shared" si="8"/>
        <v>7</v>
      </c>
      <c r="R39">
        <v>1</v>
      </c>
      <c r="S39">
        <v>3</v>
      </c>
      <c r="T39">
        <v>1</v>
      </c>
      <c r="U39" s="17">
        <f t="shared" si="9"/>
        <v>5</v>
      </c>
      <c r="V39">
        <v>1</v>
      </c>
      <c r="W39">
        <v>3</v>
      </c>
      <c r="X39">
        <v>1</v>
      </c>
      <c r="Y39" s="17">
        <f t="shared" si="10"/>
        <v>5</v>
      </c>
      <c r="Z39">
        <v>1</v>
      </c>
      <c r="AA39">
        <v>3</v>
      </c>
      <c r="AB39">
        <v>1</v>
      </c>
      <c r="AC39" s="17">
        <f t="shared" si="11"/>
        <v>5</v>
      </c>
      <c r="AD39">
        <v>5</v>
      </c>
      <c r="AE39">
        <v>4</v>
      </c>
      <c r="AF39" s="17">
        <f t="shared" si="12"/>
        <v>9</v>
      </c>
      <c r="AG39" s="20">
        <f t="shared" si="13"/>
        <v>45</v>
      </c>
    </row>
    <row r="40" spans="1:33" x14ac:dyDescent="0.25">
      <c r="A40" s="5">
        <f>[1]Eingangsfragebogen!A164</f>
        <v>927357495159</v>
      </c>
      <c r="B40" s="5"/>
      <c r="D40">
        <v>2</v>
      </c>
      <c r="E40">
        <v>2</v>
      </c>
      <c r="F40">
        <v>2</v>
      </c>
      <c r="G40">
        <v>2</v>
      </c>
      <c r="H40">
        <v>2</v>
      </c>
      <c r="I40">
        <v>2</v>
      </c>
      <c r="J40">
        <v>2</v>
      </c>
      <c r="K40" s="17">
        <f t="shared" si="7"/>
        <v>14</v>
      </c>
      <c r="L40">
        <v>1</v>
      </c>
      <c r="M40">
        <v>1</v>
      </c>
      <c r="N40">
        <v>1</v>
      </c>
      <c r="O40">
        <v>1</v>
      </c>
      <c r="P40">
        <v>3</v>
      </c>
      <c r="Q40" s="17">
        <f t="shared" si="8"/>
        <v>7</v>
      </c>
      <c r="R40">
        <v>1</v>
      </c>
      <c r="S40">
        <v>3</v>
      </c>
      <c r="T40">
        <v>1</v>
      </c>
      <c r="U40" s="17">
        <f t="shared" si="9"/>
        <v>5</v>
      </c>
      <c r="V40">
        <v>1</v>
      </c>
      <c r="W40">
        <v>3</v>
      </c>
      <c r="X40">
        <v>1</v>
      </c>
      <c r="Y40" s="17">
        <f t="shared" si="10"/>
        <v>5</v>
      </c>
      <c r="Z40">
        <v>1</v>
      </c>
      <c r="AA40">
        <v>3</v>
      </c>
      <c r="AB40">
        <v>1</v>
      </c>
      <c r="AC40" s="17">
        <f t="shared" si="11"/>
        <v>5</v>
      </c>
      <c r="AD40">
        <v>5</v>
      </c>
      <c r="AE40">
        <v>4</v>
      </c>
      <c r="AF40" s="17">
        <f t="shared" si="12"/>
        <v>9</v>
      </c>
      <c r="AG40" s="20">
        <f t="shared" si="13"/>
        <v>45</v>
      </c>
    </row>
    <row r="41" spans="1:33" x14ac:dyDescent="0.25">
      <c r="A41" s="5">
        <f>[1]Eingangsfragebogen!A181</f>
        <v>927357495176</v>
      </c>
      <c r="B41" s="5"/>
      <c r="D41">
        <v>2</v>
      </c>
      <c r="E41">
        <v>2</v>
      </c>
      <c r="F41">
        <v>2</v>
      </c>
      <c r="G41">
        <v>2</v>
      </c>
      <c r="H41">
        <v>2</v>
      </c>
      <c r="I41">
        <v>2</v>
      </c>
      <c r="J41">
        <v>2</v>
      </c>
      <c r="K41" s="17">
        <f t="shared" si="7"/>
        <v>14</v>
      </c>
      <c r="L41">
        <v>1</v>
      </c>
      <c r="M41">
        <v>1</v>
      </c>
      <c r="N41">
        <v>1</v>
      </c>
      <c r="O41">
        <v>1</v>
      </c>
      <c r="P41">
        <v>3</v>
      </c>
      <c r="Q41" s="17">
        <f t="shared" si="8"/>
        <v>7</v>
      </c>
      <c r="R41">
        <v>1</v>
      </c>
      <c r="S41">
        <v>3</v>
      </c>
      <c r="T41">
        <v>1</v>
      </c>
      <c r="U41" s="17">
        <f t="shared" si="9"/>
        <v>5</v>
      </c>
      <c r="V41">
        <v>1</v>
      </c>
      <c r="W41">
        <v>3</v>
      </c>
      <c r="X41">
        <v>1</v>
      </c>
      <c r="Y41" s="17">
        <f t="shared" si="10"/>
        <v>5</v>
      </c>
      <c r="Z41">
        <v>1</v>
      </c>
      <c r="AA41">
        <v>3</v>
      </c>
      <c r="AB41">
        <v>1</v>
      </c>
      <c r="AC41" s="17">
        <f t="shared" si="11"/>
        <v>5</v>
      </c>
      <c r="AD41">
        <v>5</v>
      </c>
      <c r="AE41">
        <v>4</v>
      </c>
      <c r="AF41" s="17">
        <f t="shared" si="12"/>
        <v>9</v>
      </c>
      <c r="AG41" s="20">
        <f t="shared" si="13"/>
        <v>45</v>
      </c>
    </row>
    <row r="42" spans="1:33" x14ac:dyDescent="0.25">
      <c r="A42" s="5">
        <f>[1]Eingangsfragebogen!A182</f>
        <v>927357495177</v>
      </c>
      <c r="B42" s="5"/>
      <c r="D42">
        <v>2</v>
      </c>
      <c r="E42">
        <v>2</v>
      </c>
      <c r="F42">
        <v>2</v>
      </c>
      <c r="G42">
        <v>2</v>
      </c>
      <c r="H42">
        <v>2</v>
      </c>
      <c r="I42">
        <v>2</v>
      </c>
      <c r="J42">
        <v>2</v>
      </c>
      <c r="K42" s="17">
        <f t="shared" si="7"/>
        <v>14</v>
      </c>
      <c r="L42">
        <v>1</v>
      </c>
      <c r="M42">
        <v>1</v>
      </c>
      <c r="N42">
        <v>1</v>
      </c>
      <c r="O42">
        <v>1</v>
      </c>
      <c r="P42">
        <v>3</v>
      </c>
      <c r="Q42" s="17">
        <f t="shared" si="8"/>
        <v>7</v>
      </c>
      <c r="R42">
        <v>1</v>
      </c>
      <c r="S42">
        <v>3</v>
      </c>
      <c r="T42">
        <v>1</v>
      </c>
      <c r="U42" s="17">
        <f t="shared" si="9"/>
        <v>5</v>
      </c>
      <c r="V42">
        <v>1</v>
      </c>
      <c r="W42">
        <v>3</v>
      </c>
      <c r="X42">
        <v>1</v>
      </c>
      <c r="Y42" s="17">
        <f t="shared" si="10"/>
        <v>5</v>
      </c>
      <c r="Z42">
        <v>1</v>
      </c>
      <c r="AA42">
        <v>3</v>
      </c>
      <c r="AB42">
        <v>1</v>
      </c>
      <c r="AC42" s="17">
        <f t="shared" si="11"/>
        <v>5</v>
      </c>
      <c r="AD42">
        <v>5</v>
      </c>
      <c r="AE42">
        <v>4</v>
      </c>
      <c r="AF42" s="17">
        <f t="shared" si="12"/>
        <v>9</v>
      </c>
      <c r="AG42" s="20">
        <f t="shared" si="13"/>
        <v>45</v>
      </c>
    </row>
    <row r="43" spans="1:33" x14ac:dyDescent="0.25">
      <c r="A43" s="5">
        <f>[1]Eingangsfragebogen!A185</f>
        <v>927357495180</v>
      </c>
      <c r="B43" s="5"/>
      <c r="D43">
        <v>2</v>
      </c>
      <c r="E43">
        <v>2</v>
      </c>
      <c r="F43">
        <v>2</v>
      </c>
      <c r="G43">
        <v>2</v>
      </c>
      <c r="H43">
        <v>2</v>
      </c>
      <c r="I43">
        <v>2</v>
      </c>
      <c r="J43">
        <v>2</v>
      </c>
      <c r="K43" s="17">
        <f t="shared" si="7"/>
        <v>14</v>
      </c>
      <c r="L43">
        <v>1</v>
      </c>
      <c r="M43">
        <v>1</v>
      </c>
      <c r="N43">
        <v>1</v>
      </c>
      <c r="O43">
        <v>1</v>
      </c>
      <c r="P43">
        <v>3</v>
      </c>
      <c r="Q43" s="17">
        <f t="shared" si="8"/>
        <v>7</v>
      </c>
      <c r="R43">
        <v>1</v>
      </c>
      <c r="S43">
        <v>3</v>
      </c>
      <c r="T43">
        <v>1</v>
      </c>
      <c r="U43" s="17">
        <f t="shared" si="9"/>
        <v>5</v>
      </c>
      <c r="V43">
        <v>1</v>
      </c>
      <c r="W43">
        <v>3</v>
      </c>
      <c r="X43">
        <v>1</v>
      </c>
      <c r="Y43" s="17">
        <f t="shared" si="10"/>
        <v>5</v>
      </c>
      <c r="Z43">
        <v>1</v>
      </c>
      <c r="AA43">
        <v>3</v>
      </c>
      <c r="AB43">
        <v>1</v>
      </c>
      <c r="AC43" s="17">
        <f t="shared" si="11"/>
        <v>5</v>
      </c>
      <c r="AD43">
        <v>5</v>
      </c>
      <c r="AE43">
        <v>4</v>
      </c>
      <c r="AF43" s="17">
        <f t="shared" si="12"/>
        <v>9</v>
      </c>
      <c r="AG43" s="20">
        <f t="shared" si="13"/>
        <v>45</v>
      </c>
    </row>
    <row r="44" spans="1:33" x14ac:dyDescent="0.25">
      <c r="A44" s="5">
        <f>[1]Eingangsfragebogen!A187</f>
        <v>927357495182</v>
      </c>
      <c r="B44" s="5"/>
      <c r="D44">
        <v>2</v>
      </c>
      <c r="E44">
        <v>2</v>
      </c>
      <c r="F44">
        <v>2</v>
      </c>
      <c r="G44">
        <v>2</v>
      </c>
      <c r="H44">
        <v>2</v>
      </c>
      <c r="I44">
        <v>2</v>
      </c>
      <c r="J44">
        <v>2</v>
      </c>
      <c r="K44" s="17">
        <f t="shared" si="7"/>
        <v>14</v>
      </c>
      <c r="L44">
        <v>1</v>
      </c>
      <c r="M44">
        <v>1</v>
      </c>
      <c r="N44">
        <v>1</v>
      </c>
      <c r="O44">
        <v>1</v>
      </c>
      <c r="P44">
        <v>3</v>
      </c>
      <c r="Q44" s="17">
        <f t="shared" si="8"/>
        <v>7</v>
      </c>
      <c r="R44">
        <v>1</v>
      </c>
      <c r="S44">
        <v>3</v>
      </c>
      <c r="T44">
        <v>1</v>
      </c>
      <c r="U44" s="17">
        <f t="shared" si="9"/>
        <v>5</v>
      </c>
      <c r="V44">
        <v>1</v>
      </c>
      <c r="W44">
        <v>3</v>
      </c>
      <c r="X44">
        <v>1</v>
      </c>
      <c r="Y44" s="17">
        <f t="shared" si="10"/>
        <v>5</v>
      </c>
      <c r="Z44">
        <v>1</v>
      </c>
      <c r="AA44">
        <v>3</v>
      </c>
      <c r="AB44">
        <v>1</v>
      </c>
      <c r="AC44" s="17">
        <f t="shared" si="11"/>
        <v>5</v>
      </c>
      <c r="AD44">
        <v>5</v>
      </c>
      <c r="AE44">
        <v>4</v>
      </c>
      <c r="AF44" s="17">
        <f t="shared" si="12"/>
        <v>9</v>
      </c>
      <c r="AG44" s="20">
        <f t="shared" si="13"/>
        <v>45</v>
      </c>
    </row>
    <row r="45" spans="1:33" x14ac:dyDescent="0.25">
      <c r="A45" s="5"/>
      <c r="B45" s="5"/>
    </row>
    <row r="46" spans="1:33" x14ac:dyDescent="0.25">
      <c r="A46" s="5">
        <f>[1]Eingangsfragebogen!A27</f>
        <v>927357495022</v>
      </c>
      <c r="B46" s="5"/>
      <c r="D46">
        <v>2</v>
      </c>
      <c r="E46">
        <v>2</v>
      </c>
      <c r="F46">
        <v>2</v>
      </c>
      <c r="G46">
        <v>2</v>
      </c>
      <c r="H46">
        <v>2</v>
      </c>
      <c r="I46">
        <v>2</v>
      </c>
      <c r="J46">
        <v>2</v>
      </c>
      <c r="K46" s="17">
        <f>SUM(D46:J46)</f>
        <v>14</v>
      </c>
      <c r="L46">
        <v>1</v>
      </c>
      <c r="M46">
        <v>1</v>
      </c>
      <c r="N46">
        <v>1</v>
      </c>
      <c r="O46">
        <v>1</v>
      </c>
      <c r="P46">
        <v>3</v>
      </c>
      <c r="Q46" s="17">
        <f t="shared" ref="Q46:Q69" si="14">SUM(L46:P46)</f>
        <v>7</v>
      </c>
      <c r="R46">
        <v>1</v>
      </c>
      <c r="S46">
        <v>3</v>
      </c>
      <c r="T46">
        <v>1</v>
      </c>
      <c r="U46" s="17">
        <f t="shared" ref="U46:U79" si="15">SUM(R46:T46)</f>
        <v>5</v>
      </c>
      <c r="V46">
        <v>1</v>
      </c>
      <c r="W46">
        <v>3</v>
      </c>
      <c r="X46">
        <v>1</v>
      </c>
      <c r="Y46" s="17">
        <f>SUM(V46:X46)</f>
        <v>5</v>
      </c>
      <c r="Z46">
        <v>1</v>
      </c>
      <c r="AA46">
        <v>3</v>
      </c>
      <c r="AB46">
        <v>1</v>
      </c>
      <c r="AC46" s="17">
        <f t="shared" ref="AC46:AC79" si="16">SUM(Z46:AB46)</f>
        <v>5</v>
      </c>
      <c r="AD46">
        <v>5</v>
      </c>
      <c r="AE46">
        <v>3</v>
      </c>
      <c r="AF46" s="17">
        <f t="shared" ref="AF46:AF79" si="17">SUM(AD46:AE46)</f>
        <v>8</v>
      </c>
      <c r="AG46" s="20">
        <f t="shared" ref="AG46:AG79" si="18">SUM(K46,Q46,U46,Y46,AC46,AF46)</f>
        <v>44</v>
      </c>
    </row>
    <row r="47" spans="1:33" x14ac:dyDescent="0.25">
      <c r="A47" s="5">
        <f>[1]Eingangsfragebogen!A29</f>
        <v>927357495024</v>
      </c>
      <c r="B47" s="5"/>
      <c r="D47">
        <v>2</v>
      </c>
      <c r="E47">
        <v>2</v>
      </c>
      <c r="F47">
        <v>2</v>
      </c>
      <c r="G47">
        <v>2</v>
      </c>
      <c r="H47">
        <v>2</v>
      </c>
      <c r="I47">
        <v>2</v>
      </c>
      <c r="J47">
        <v>2</v>
      </c>
      <c r="K47" s="17">
        <v>14</v>
      </c>
      <c r="L47">
        <v>1</v>
      </c>
      <c r="M47">
        <v>1</v>
      </c>
      <c r="N47">
        <v>1</v>
      </c>
      <c r="O47">
        <v>1</v>
      </c>
      <c r="P47">
        <v>3</v>
      </c>
      <c r="Q47" s="17">
        <f t="shared" si="14"/>
        <v>7</v>
      </c>
      <c r="R47">
        <v>0</v>
      </c>
      <c r="S47">
        <v>3</v>
      </c>
      <c r="T47">
        <v>1</v>
      </c>
      <c r="U47" s="17">
        <f t="shared" si="15"/>
        <v>4</v>
      </c>
      <c r="V47">
        <v>1</v>
      </c>
      <c r="W47">
        <v>3</v>
      </c>
      <c r="X47">
        <v>1</v>
      </c>
      <c r="Y47" s="17">
        <v>5</v>
      </c>
      <c r="Z47">
        <v>1</v>
      </c>
      <c r="AA47">
        <v>3</v>
      </c>
      <c r="AB47">
        <v>1</v>
      </c>
      <c r="AC47" s="17">
        <f t="shared" si="16"/>
        <v>5</v>
      </c>
      <c r="AD47">
        <v>5</v>
      </c>
      <c r="AE47">
        <v>4</v>
      </c>
      <c r="AF47" s="17">
        <f t="shared" si="17"/>
        <v>9</v>
      </c>
      <c r="AG47" s="20">
        <f t="shared" si="18"/>
        <v>44</v>
      </c>
    </row>
    <row r="48" spans="1:33" x14ac:dyDescent="0.25">
      <c r="A48" s="5">
        <f>[1]Eingangsfragebogen!A57</f>
        <v>927357495052</v>
      </c>
      <c r="B48" s="5"/>
      <c r="D48">
        <v>2</v>
      </c>
      <c r="E48">
        <v>2</v>
      </c>
      <c r="F48">
        <v>2</v>
      </c>
      <c r="G48">
        <v>2</v>
      </c>
      <c r="H48">
        <v>2</v>
      </c>
      <c r="I48">
        <v>2</v>
      </c>
      <c r="J48">
        <v>2</v>
      </c>
      <c r="K48" s="17">
        <f t="shared" ref="K48:K79" si="19">SUM(D48:J48)</f>
        <v>14</v>
      </c>
      <c r="L48">
        <v>1</v>
      </c>
      <c r="M48">
        <v>1</v>
      </c>
      <c r="N48">
        <v>1</v>
      </c>
      <c r="O48">
        <v>0</v>
      </c>
      <c r="P48">
        <v>3</v>
      </c>
      <c r="Q48" s="17">
        <f t="shared" si="14"/>
        <v>6</v>
      </c>
      <c r="R48">
        <v>1</v>
      </c>
      <c r="S48">
        <v>3</v>
      </c>
      <c r="T48">
        <v>1</v>
      </c>
      <c r="U48" s="17">
        <f t="shared" si="15"/>
        <v>5</v>
      </c>
      <c r="V48">
        <v>1</v>
      </c>
      <c r="W48">
        <v>3</v>
      </c>
      <c r="X48">
        <v>1</v>
      </c>
      <c r="Y48" s="17">
        <f t="shared" ref="Y48:Y79" si="20">SUM(V48:X48)</f>
        <v>5</v>
      </c>
      <c r="Z48">
        <v>1</v>
      </c>
      <c r="AA48">
        <v>3</v>
      </c>
      <c r="AB48">
        <v>1</v>
      </c>
      <c r="AC48" s="17">
        <f t="shared" si="16"/>
        <v>5</v>
      </c>
      <c r="AD48">
        <v>5</v>
      </c>
      <c r="AE48">
        <v>4</v>
      </c>
      <c r="AF48" s="17">
        <f t="shared" si="17"/>
        <v>9</v>
      </c>
      <c r="AG48" s="20">
        <f t="shared" si="18"/>
        <v>44</v>
      </c>
    </row>
    <row r="49" spans="1:33" x14ac:dyDescent="0.25">
      <c r="A49" s="5">
        <f>[1]Eingangsfragebogen!A67</f>
        <v>927357495062</v>
      </c>
      <c r="B49" s="5"/>
      <c r="D49">
        <v>2</v>
      </c>
      <c r="E49">
        <v>2</v>
      </c>
      <c r="F49">
        <v>2</v>
      </c>
      <c r="G49">
        <v>2</v>
      </c>
      <c r="H49">
        <v>2</v>
      </c>
      <c r="I49">
        <v>2</v>
      </c>
      <c r="J49">
        <v>2</v>
      </c>
      <c r="K49" s="17">
        <f t="shared" si="19"/>
        <v>14</v>
      </c>
      <c r="L49">
        <v>1</v>
      </c>
      <c r="M49">
        <v>1</v>
      </c>
      <c r="N49">
        <v>1</v>
      </c>
      <c r="O49">
        <v>1</v>
      </c>
      <c r="P49">
        <v>3</v>
      </c>
      <c r="Q49" s="17">
        <f t="shared" si="14"/>
        <v>7</v>
      </c>
      <c r="R49">
        <v>0</v>
      </c>
      <c r="S49">
        <v>3</v>
      </c>
      <c r="T49">
        <v>1</v>
      </c>
      <c r="U49" s="17">
        <f t="shared" si="15"/>
        <v>4</v>
      </c>
      <c r="V49">
        <v>1</v>
      </c>
      <c r="W49">
        <v>3</v>
      </c>
      <c r="X49">
        <v>1</v>
      </c>
      <c r="Y49" s="17">
        <f t="shared" si="20"/>
        <v>5</v>
      </c>
      <c r="Z49">
        <v>1</v>
      </c>
      <c r="AA49">
        <v>3</v>
      </c>
      <c r="AB49">
        <v>1</v>
      </c>
      <c r="AC49" s="17">
        <f t="shared" si="16"/>
        <v>5</v>
      </c>
      <c r="AD49">
        <v>5</v>
      </c>
      <c r="AE49">
        <v>4</v>
      </c>
      <c r="AF49" s="17">
        <f t="shared" si="17"/>
        <v>9</v>
      </c>
      <c r="AG49" s="20">
        <f t="shared" si="18"/>
        <v>44</v>
      </c>
    </row>
    <row r="50" spans="1:33" x14ac:dyDescent="0.25">
      <c r="A50" s="5">
        <f>[1]Eingangsfragebogen!A107</f>
        <v>927357495102</v>
      </c>
      <c r="B50" s="5"/>
      <c r="D50">
        <v>2</v>
      </c>
      <c r="E50">
        <v>2</v>
      </c>
      <c r="F50">
        <v>2</v>
      </c>
      <c r="G50">
        <v>2</v>
      </c>
      <c r="H50">
        <v>2</v>
      </c>
      <c r="I50">
        <v>2</v>
      </c>
      <c r="J50">
        <v>2</v>
      </c>
      <c r="K50" s="17">
        <f t="shared" si="19"/>
        <v>14</v>
      </c>
      <c r="L50">
        <v>1</v>
      </c>
      <c r="M50">
        <v>1</v>
      </c>
      <c r="N50">
        <v>1</v>
      </c>
      <c r="O50">
        <v>0</v>
      </c>
      <c r="P50">
        <v>3</v>
      </c>
      <c r="Q50" s="17">
        <f t="shared" si="14"/>
        <v>6</v>
      </c>
      <c r="R50">
        <v>1</v>
      </c>
      <c r="S50">
        <v>3</v>
      </c>
      <c r="T50">
        <v>1</v>
      </c>
      <c r="U50" s="17">
        <f t="shared" si="15"/>
        <v>5</v>
      </c>
      <c r="V50">
        <v>1</v>
      </c>
      <c r="W50">
        <v>3</v>
      </c>
      <c r="X50">
        <v>1</v>
      </c>
      <c r="Y50" s="17">
        <f t="shared" si="20"/>
        <v>5</v>
      </c>
      <c r="Z50">
        <v>1</v>
      </c>
      <c r="AA50">
        <v>3</v>
      </c>
      <c r="AB50">
        <v>1</v>
      </c>
      <c r="AC50" s="17">
        <f t="shared" si="16"/>
        <v>5</v>
      </c>
      <c r="AD50">
        <v>5</v>
      </c>
      <c r="AE50">
        <v>4</v>
      </c>
      <c r="AF50" s="17">
        <f t="shared" si="17"/>
        <v>9</v>
      </c>
      <c r="AG50" s="20">
        <f t="shared" si="18"/>
        <v>44</v>
      </c>
    </row>
    <row r="51" spans="1:33" x14ac:dyDescent="0.25">
      <c r="A51" s="5">
        <f>[1]Eingangsfragebogen!A113</f>
        <v>927357495108</v>
      </c>
      <c r="B51" s="5"/>
      <c r="D51">
        <v>2</v>
      </c>
      <c r="E51">
        <v>2</v>
      </c>
      <c r="F51">
        <v>2</v>
      </c>
      <c r="G51">
        <v>2</v>
      </c>
      <c r="H51">
        <v>2</v>
      </c>
      <c r="I51">
        <v>2</v>
      </c>
      <c r="J51">
        <v>2</v>
      </c>
      <c r="K51" s="17">
        <f t="shared" si="19"/>
        <v>14</v>
      </c>
      <c r="L51">
        <v>1</v>
      </c>
      <c r="M51">
        <v>1</v>
      </c>
      <c r="N51">
        <v>1</v>
      </c>
      <c r="O51">
        <v>1</v>
      </c>
      <c r="P51">
        <v>3</v>
      </c>
      <c r="Q51" s="17">
        <f t="shared" si="14"/>
        <v>7</v>
      </c>
      <c r="R51">
        <v>1</v>
      </c>
      <c r="S51">
        <v>3</v>
      </c>
      <c r="T51">
        <v>1</v>
      </c>
      <c r="U51" s="17">
        <f t="shared" si="15"/>
        <v>5</v>
      </c>
      <c r="V51">
        <v>0</v>
      </c>
      <c r="W51">
        <v>3</v>
      </c>
      <c r="X51">
        <v>1</v>
      </c>
      <c r="Y51" s="17">
        <f t="shared" si="20"/>
        <v>4</v>
      </c>
      <c r="Z51">
        <v>1</v>
      </c>
      <c r="AA51">
        <v>3</v>
      </c>
      <c r="AB51">
        <v>1</v>
      </c>
      <c r="AC51" s="17">
        <f t="shared" si="16"/>
        <v>5</v>
      </c>
      <c r="AD51">
        <v>5</v>
      </c>
      <c r="AE51">
        <v>4</v>
      </c>
      <c r="AF51" s="17">
        <f t="shared" si="17"/>
        <v>9</v>
      </c>
      <c r="AG51" s="20">
        <f t="shared" si="18"/>
        <v>44</v>
      </c>
    </row>
    <row r="52" spans="1:33" x14ac:dyDescent="0.25">
      <c r="A52" s="5">
        <f>[1]Eingangsfragebogen!A155</f>
        <v>927357495150</v>
      </c>
      <c r="B52" s="5"/>
      <c r="D52">
        <v>2</v>
      </c>
      <c r="E52">
        <v>2</v>
      </c>
      <c r="F52">
        <v>2</v>
      </c>
      <c r="G52">
        <v>2</v>
      </c>
      <c r="H52">
        <v>2</v>
      </c>
      <c r="I52">
        <v>2</v>
      </c>
      <c r="J52">
        <v>2</v>
      </c>
      <c r="K52" s="17">
        <f t="shared" si="19"/>
        <v>14</v>
      </c>
      <c r="L52">
        <v>1</v>
      </c>
      <c r="M52">
        <v>1</v>
      </c>
      <c r="N52">
        <v>1</v>
      </c>
      <c r="O52">
        <v>1</v>
      </c>
      <c r="P52">
        <v>3</v>
      </c>
      <c r="Q52" s="17">
        <f t="shared" si="14"/>
        <v>7</v>
      </c>
      <c r="R52">
        <v>0</v>
      </c>
      <c r="S52">
        <v>3</v>
      </c>
      <c r="T52">
        <v>1</v>
      </c>
      <c r="U52" s="17">
        <f t="shared" si="15"/>
        <v>4</v>
      </c>
      <c r="V52">
        <v>1</v>
      </c>
      <c r="W52">
        <v>3</v>
      </c>
      <c r="X52">
        <v>1</v>
      </c>
      <c r="Y52" s="17">
        <f t="shared" si="20"/>
        <v>5</v>
      </c>
      <c r="Z52">
        <v>1</v>
      </c>
      <c r="AA52">
        <v>3</v>
      </c>
      <c r="AB52">
        <v>1</v>
      </c>
      <c r="AC52" s="17">
        <f t="shared" si="16"/>
        <v>5</v>
      </c>
      <c r="AD52">
        <v>5</v>
      </c>
      <c r="AE52">
        <v>4</v>
      </c>
      <c r="AF52" s="17">
        <f t="shared" si="17"/>
        <v>9</v>
      </c>
      <c r="AG52" s="20">
        <f t="shared" si="18"/>
        <v>44</v>
      </c>
    </row>
    <row r="53" spans="1:33" x14ac:dyDescent="0.25">
      <c r="A53" s="5">
        <f>[1]Eingangsfragebogen!A180</f>
        <v>927357495175</v>
      </c>
      <c r="B53" s="5"/>
      <c r="D53">
        <v>2</v>
      </c>
      <c r="E53">
        <v>2</v>
      </c>
      <c r="F53">
        <v>2</v>
      </c>
      <c r="G53">
        <v>2</v>
      </c>
      <c r="H53">
        <v>2</v>
      </c>
      <c r="I53">
        <v>2</v>
      </c>
      <c r="J53">
        <v>2</v>
      </c>
      <c r="K53" s="17">
        <f t="shared" si="19"/>
        <v>14</v>
      </c>
      <c r="L53">
        <v>1</v>
      </c>
      <c r="M53">
        <v>1</v>
      </c>
      <c r="N53">
        <v>1</v>
      </c>
      <c r="O53">
        <v>0</v>
      </c>
      <c r="P53">
        <v>3</v>
      </c>
      <c r="Q53" s="17">
        <f t="shared" si="14"/>
        <v>6</v>
      </c>
      <c r="R53">
        <v>1</v>
      </c>
      <c r="S53">
        <v>3</v>
      </c>
      <c r="T53">
        <v>1</v>
      </c>
      <c r="U53" s="17">
        <f t="shared" si="15"/>
        <v>5</v>
      </c>
      <c r="V53">
        <v>1</v>
      </c>
      <c r="W53">
        <v>3</v>
      </c>
      <c r="X53">
        <v>1</v>
      </c>
      <c r="Y53" s="17">
        <f t="shared" si="20"/>
        <v>5</v>
      </c>
      <c r="Z53">
        <v>1</v>
      </c>
      <c r="AA53">
        <v>3</v>
      </c>
      <c r="AB53">
        <v>1</v>
      </c>
      <c r="AC53" s="17">
        <f t="shared" si="16"/>
        <v>5</v>
      </c>
      <c r="AD53">
        <v>5</v>
      </c>
      <c r="AE53">
        <v>4</v>
      </c>
      <c r="AF53" s="17">
        <f t="shared" si="17"/>
        <v>9</v>
      </c>
      <c r="AG53" s="20">
        <f t="shared" si="18"/>
        <v>44</v>
      </c>
    </row>
    <row r="54" spans="1:33" x14ac:dyDescent="0.25">
      <c r="A54" s="5">
        <f>[1]Eingangsfragebogen!A184</f>
        <v>927357495179</v>
      </c>
      <c r="B54" s="5"/>
      <c r="D54">
        <v>2</v>
      </c>
      <c r="E54">
        <v>2</v>
      </c>
      <c r="F54">
        <v>2</v>
      </c>
      <c r="G54">
        <v>2</v>
      </c>
      <c r="H54">
        <v>1</v>
      </c>
      <c r="I54">
        <v>2</v>
      </c>
      <c r="J54">
        <v>2</v>
      </c>
      <c r="K54" s="17">
        <f t="shared" si="19"/>
        <v>13</v>
      </c>
      <c r="L54">
        <v>1</v>
      </c>
      <c r="M54">
        <v>1</v>
      </c>
      <c r="N54">
        <v>1</v>
      </c>
      <c r="O54">
        <v>1</v>
      </c>
      <c r="P54">
        <v>3</v>
      </c>
      <c r="Q54" s="17">
        <f t="shared" si="14"/>
        <v>7</v>
      </c>
      <c r="R54">
        <v>1</v>
      </c>
      <c r="S54">
        <v>3</v>
      </c>
      <c r="T54">
        <v>1</v>
      </c>
      <c r="U54" s="17">
        <f t="shared" si="15"/>
        <v>5</v>
      </c>
      <c r="V54">
        <v>1</v>
      </c>
      <c r="W54">
        <v>3</v>
      </c>
      <c r="X54">
        <v>1</v>
      </c>
      <c r="Y54" s="17">
        <f t="shared" si="20"/>
        <v>5</v>
      </c>
      <c r="Z54">
        <v>1</v>
      </c>
      <c r="AA54">
        <v>3</v>
      </c>
      <c r="AB54">
        <v>1</v>
      </c>
      <c r="AC54" s="17">
        <f t="shared" si="16"/>
        <v>5</v>
      </c>
      <c r="AD54">
        <v>5</v>
      </c>
      <c r="AE54">
        <v>4</v>
      </c>
      <c r="AF54" s="17">
        <f t="shared" si="17"/>
        <v>9</v>
      </c>
      <c r="AG54" s="20">
        <f t="shared" si="18"/>
        <v>44</v>
      </c>
    </row>
    <row r="55" spans="1:33" ht="15.75" thickBot="1" x14ac:dyDescent="0.3">
      <c r="A55" s="56">
        <f>[1]Eingangsfragebogen!A46</f>
        <v>927357495041</v>
      </c>
      <c r="B55" s="56"/>
      <c r="C55" s="12"/>
      <c r="D55" s="12">
        <v>2</v>
      </c>
      <c r="E55" s="12">
        <v>2</v>
      </c>
      <c r="F55" s="12">
        <v>2</v>
      </c>
      <c r="G55" s="12">
        <v>2</v>
      </c>
      <c r="H55" s="12">
        <v>2</v>
      </c>
      <c r="I55" s="12">
        <v>2</v>
      </c>
      <c r="J55" s="12">
        <v>2</v>
      </c>
      <c r="K55" s="57">
        <f t="shared" si="19"/>
        <v>14</v>
      </c>
      <c r="L55" s="12">
        <v>1</v>
      </c>
      <c r="M55" s="12">
        <v>1</v>
      </c>
      <c r="N55" s="12">
        <v>1</v>
      </c>
      <c r="O55" s="12">
        <v>1</v>
      </c>
      <c r="P55" s="12">
        <v>3</v>
      </c>
      <c r="Q55" s="57">
        <f t="shared" si="14"/>
        <v>7</v>
      </c>
      <c r="R55" s="12">
        <v>1</v>
      </c>
      <c r="S55" s="12">
        <v>3</v>
      </c>
      <c r="T55" s="12">
        <v>1</v>
      </c>
      <c r="U55" s="57">
        <f t="shared" si="15"/>
        <v>5</v>
      </c>
      <c r="V55" s="12">
        <v>1</v>
      </c>
      <c r="W55" s="12">
        <v>3</v>
      </c>
      <c r="X55" s="12">
        <v>1</v>
      </c>
      <c r="Y55" s="57">
        <f t="shared" si="20"/>
        <v>5</v>
      </c>
      <c r="Z55" s="12">
        <v>1</v>
      </c>
      <c r="AA55" s="12">
        <v>3</v>
      </c>
      <c r="AB55" s="12">
        <v>1</v>
      </c>
      <c r="AC55" s="57">
        <f t="shared" si="16"/>
        <v>5</v>
      </c>
      <c r="AD55" s="12">
        <v>5</v>
      </c>
      <c r="AE55" s="12">
        <v>2</v>
      </c>
      <c r="AF55" s="57">
        <f t="shared" si="17"/>
        <v>7</v>
      </c>
      <c r="AG55" s="58">
        <f t="shared" si="18"/>
        <v>43</v>
      </c>
    </row>
    <row r="56" spans="1:33" x14ac:dyDescent="0.25">
      <c r="A56" s="5">
        <f>[1]Eingangsfragebogen!A59</f>
        <v>927357495054</v>
      </c>
      <c r="B56" s="5"/>
      <c r="D56">
        <v>2</v>
      </c>
      <c r="E56">
        <v>2</v>
      </c>
      <c r="F56">
        <v>2</v>
      </c>
      <c r="G56">
        <v>2</v>
      </c>
      <c r="H56">
        <v>2</v>
      </c>
      <c r="I56">
        <v>2</v>
      </c>
      <c r="J56">
        <v>2</v>
      </c>
      <c r="K56" s="17">
        <f t="shared" si="19"/>
        <v>14</v>
      </c>
      <c r="L56">
        <v>1</v>
      </c>
      <c r="M56">
        <v>0</v>
      </c>
      <c r="N56">
        <v>0</v>
      </c>
      <c r="O56">
        <v>1</v>
      </c>
      <c r="P56">
        <v>3</v>
      </c>
      <c r="Q56" s="17">
        <f t="shared" si="14"/>
        <v>5</v>
      </c>
      <c r="R56">
        <v>1</v>
      </c>
      <c r="S56">
        <v>3</v>
      </c>
      <c r="T56">
        <v>1</v>
      </c>
      <c r="U56" s="17">
        <f t="shared" si="15"/>
        <v>5</v>
      </c>
      <c r="V56">
        <v>1</v>
      </c>
      <c r="W56">
        <v>3</v>
      </c>
      <c r="X56">
        <v>1</v>
      </c>
      <c r="Y56" s="17">
        <f t="shared" si="20"/>
        <v>5</v>
      </c>
      <c r="Z56">
        <v>1</v>
      </c>
      <c r="AA56">
        <v>3</v>
      </c>
      <c r="AB56">
        <v>1</v>
      </c>
      <c r="AC56" s="17">
        <f t="shared" si="16"/>
        <v>5</v>
      </c>
      <c r="AD56">
        <v>5</v>
      </c>
      <c r="AE56">
        <v>4</v>
      </c>
      <c r="AF56" s="17">
        <f t="shared" si="17"/>
        <v>9</v>
      </c>
      <c r="AG56" s="20">
        <f t="shared" si="18"/>
        <v>43</v>
      </c>
    </row>
    <row r="57" spans="1:33" x14ac:dyDescent="0.25">
      <c r="A57" s="5">
        <f>[1]Eingangsfragebogen!A74</f>
        <v>927357495069</v>
      </c>
      <c r="B57" s="5"/>
      <c r="D57">
        <v>2</v>
      </c>
      <c r="E57">
        <v>2</v>
      </c>
      <c r="F57">
        <v>2</v>
      </c>
      <c r="G57">
        <v>2</v>
      </c>
      <c r="H57">
        <v>2</v>
      </c>
      <c r="I57">
        <v>2</v>
      </c>
      <c r="J57">
        <v>2</v>
      </c>
      <c r="K57" s="17">
        <f t="shared" si="19"/>
        <v>14</v>
      </c>
      <c r="L57">
        <v>1</v>
      </c>
      <c r="M57">
        <v>0</v>
      </c>
      <c r="N57">
        <v>0</v>
      </c>
      <c r="O57">
        <v>1</v>
      </c>
      <c r="P57">
        <v>3</v>
      </c>
      <c r="Q57" s="17">
        <f t="shared" si="14"/>
        <v>5</v>
      </c>
      <c r="R57">
        <v>1</v>
      </c>
      <c r="S57">
        <v>3</v>
      </c>
      <c r="T57">
        <v>1</v>
      </c>
      <c r="U57" s="17">
        <f t="shared" si="15"/>
        <v>5</v>
      </c>
      <c r="V57">
        <v>1</v>
      </c>
      <c r="W57">
        <v>3</v>
      </c>
      <c r="X57">
        <v>1</v>
      </c>
      <c r="Y57" s="17">
        <f t="shared" si="20"/>
        <v>5</v>
      </c>
      <c r="Z57">
        <v>1</v>
      </c>
      <c r="AA57">
        <v>3</v>
      </c>
      <c r="AB57">
        <v>1</v>
      </c>
      <c r="AC57" s="17">
        <f t="shared" si="16"/>
        <v>5</v>
      </c>
      <c r="AD57">
        <v>5</v>
      </c>
      <c r="AE57">
        <v>4</v>
      </c>
      <c r="AF57" s="17">
        <f t="shared" si="17"/>
        <v>9</v>
      </c>
      <c r="AG57" s="20">
        <f t="shared" si="18"/>
        <v>43</v>
      </c>
    </row>
    <row r="58" spans="1:33" x14ac:dyDescent="0.25">
      <c r="A58" s="5">
        <f>[1]Eingangsfragebogen!A87</f>
        <v>927357495082</v>
      </c>
      <c r="B58" s="5"/>
      <c r="D58">
        <v>2</v>
      </c>
      <c r="E58">
        <v>2</v>
      </c>
      <c r="F58">
        <v>2</v>
      </c>
      <c r="G58">
        <v>2</v>
      </c>
      <c r="H58">
        <v>2</v>
      </c>
      <c r="I58">
        <v>2</v>
      </c>
      <c r="J58">
        <v>2</v>
      </c>
      <c r="K58" s="17">
        <f t="shared" si="19"/>
        <v>14</v>
      </c>
      <c r="L58">
        <v>1</v>
      </c>
      <c r="M58">
        <v>1</v>
      </c>
      <c r="N58">
        <v>1</v>
      </c>
      <c r="O58">
        <v>1</v>
      </c>
      <c r="P58">
        <v>3</v>
      </c>
      <c r="Q58" s="17">
        <f t="shared" si="14"/>
        <v>7</v>
      </c>
      <c r="R58">
        <v>1</v>
      </c>
      <c r="S58">
        <v>3</v>
      </c>
      <c r="T58">
        <v>1</v>
      </c>
      <c r="U58" s="17">
        <f t="shared" si="15"/>
        <v>5</v>
      </c>
      <c r="V58">
        <v>1</v>
      </c>
      <c r="W58">
        <v>3</v>
      </c>
      <c r="X58">
        <v>1</v>
      </c>
      <c r="Y58" s="17">
        <f t="shared" si="20"/>
        <v>5</v>
      </c>
      <c r="Z58">
        <v>1</v>
      </c>
      <c r="AA58">
        <v>3</v>
      </c>
      <c r="AB58">
        <v>1</v>
      </c>
      <c r="AC58" s="17">
        <f t="shared" si="16"/>
        <v>5</v>
      </c>
      <c r="AD58">
        <v>5</v>
      </c>
      <c r="AE58">
        <v>2</v>
      </c>
      <c r="AF58" s="17">
        <f t="shared" si="17"/>
        <v>7</v>
      </c>
      <c r="AG58" s="20">
        <f t="shared" si="18"/>
        <v>43</v>
      </c>
    </row>
    <row r="59" spans="1:33" x14ac:dyDescent="0.25">
      <c r="A59" s="5">
        <f>[1]Eingangsfragebogen!A91</f>
        <v>927357495086</v>
      </c>
      <c r="B59" s="5"/>
      <c r="D59">
        <v>2</v>
      </c>
      <c r="E59">
        <v>2</v>
      </c>
      <c r="F59">
        <v>2</v>
      </c>
      <c r="G59">
        <v>2</v>
      </c>
      <c r="H59">
        <v>2</v>
      </c>
      <c r="I59">
        <v>2</v>
      </c>
      <c r="J59">
        <v>2</v>
      </c>
      <c r="K59" s="17">
        <f t="shared" si="19"/>
        <v>14</v>
      </c>
      <c r="L59">
        <v>1</v>
      </c>
      <c r="M59">
        <v>1</v>
      </c>
      <c r="N59">
        <v>1</v>
      </c>
      <c r="O59">
        <v>1</v>
      </c>
      <c r="P59">
        <v>3</v>
      </c>
      <c r="Q59" s="17">
        <f t="shared" si="14"/>
        <v>7</v>
      </c>
      <c r="R59">
        <v>1</v>
      </c>
      <c r="S59">
        <v>3</v>
      </c>
      <c r="T59">
        <v>1</v>
      </c>
      <c r="U59" s="17">
        <f t="shared" si="15"/>
        <v>5</v>
      </c>
      <c r="V59">
        <v>1</v>
      </c>
      <c r="W59">
        <v>3</v>
      </c>
      <c r="X59">
        <v>1</v>
      </c>
      <c r="Y59" s="17">
        <f t="shared" si="20"/>
        <v>5</v>
      </c>
      <c r="Z59">
        <v>1</v>
      </c>
      <c r="AA59">
        <v>3</v>
      </c>
      <c r="AB59">
        <v>1</v>
      </c>
      <c r="AC59" s="17">
        <f t="shared" si="16"/>
        <v>5</v>
      </c>
      <c r="AD59">
        <v>5</v>
      </c>
      <c r="AE59">
        <v>2</v>
      </c>
      <c r="AF59" s="17">
        <f t="shared" si="17"/>
        <v>7</v>
      </c>
      <c r="AG59" s="20">
        <f t="shared" si="18"/>
        <v>43</v>
      </c>
    </row>
    <row r="60" spans="1:33" x14ac:dyDescent="0.25">
      <c r="A60" s="5">
        <f>[1]Eingangsfragebogen!A93</f>
        <v>927357495088</v>
      </c>
      <c r="B60" s="5"/>
      <c r="D60">
        <v>2</v>
      </c>
      <c r="E60">
        <v>2</v>
      </c>
      <c r="F60">
        <v>2</v>
      </c>
      <c r="G60">
        <v>2</v>
      </c>
      <c r="H60">
        <v>2</v>
      </c>
      <c r="I60">
        <v>2</v>
      </c>
      <c r="J60">
        <v>2</v>
      </c>
      <c r="K60" s="17">
        <f t="shared" si="19"/>
        <v>14</v>
      </c>
      <c r="L60">
        <v>1</v>
      </c>
      <c r="M60">
        <v>1</v>
      </c>
      <c r="N60">
        <v>1</v>
      </c>
      <c r="O60">
        <v>1</v>
      </c>
      <c r="P60">
        <v>3</v>
      </c>
      <c r="Q60" s="17">
        <f t="shared" si="14"/>
        <v>7</v>
      </c>
      <c r="R60">
        <v>0</v>
      </c>
      <c r="S60">
        <v>3</v>
      </c>
      <c r="T60">
        <v>1</v>
      </c>
      <c r="U60" s="17">
        <f t="shared" si="15"/>
        <v>4</v>
      </c>
      <c r="V60">
        <v>0</v>
      </c>
      <c r="W60">
        <v>3</v>
      </c>
      <c r="X60">
        <v>1</v>
      </c>
      <c r="Y60" s="17">
        <f t="shared" si="20"/>
        <v>4</v>
      </c>
      <c r="Z60">
        <v>1</v>
      </c>
      <c r="AA60">
        <v>3</v>
      </c>
      <c r="AB60">
        <v>1</v>
      </c>
      <c r="AC60" s="17">
        <f t="shared" si="16"/>
        <v>5</v>
      </c>
      <c r="AD60">
        <v>5</v>
      </c>
      <c r="AE60">
        <v>4</v>
      </c>
      <c r="AF60" s="17">
        <f t="shared" si="17"/>
        <v>9</v>
      </c>
      <c r="AG60" s="20">
        <f t="shared" si="18"/>
        <v>43</v>
      </c>
    </row>
    <row r="61" spans="1:33" x14ac:dyDescent="0.25">
      <c r="A61" s="5">
        <f>[1]Eingangsfragebogen!A95</f>
        <v>927357495090</v>
      </c>
      <c r="B61" s="5"/>
      <c r="D61">
        <v>2</v>
      </c>
      <c r="E61">
        <v>2</v>
      </c>
      <c r="F61">
        <v>2</v>
      </c>
      <c r="G61">
        <v>2</v>
      </c>
      <c r="H61">
        <v>2</v>
      </c>
      <c r="I61">
        <v>2</v>
      </c>
      <c r="J61">
        <v>2</v>
      </c>
      <c r="K61" s="17">
        <f t="shared" si="19"/>
        <v>14</v>
      </c>
      <c r="L61">
        <v>1</v>
      </c>
      <c r="M61">
        <v>1</v>
      </c>
      <c r="N61">
        <v>1</v>
      </c>
      <c r="O61">
        <v>1</v>
      </c>
      <c r="P61">
        <v>3</v>
      </c>
      <c r="Q61" s="17">
        <f t="shared" si="14"/>
        <v>7</v>
      </c>
      <c r="R61">
        <v>0</v>
      </c>
      <c r="S61">
        <v>3</v>
      </c>
      <c r="T61">
        <v>1</v>
      </c>
      <c r="U61" s="17">
        <f t="shared" si="15"/>
        <v>4</v>
      </c>
      <c r="V61">
        <v>0</v>
      </c>
      <c r="W61">
        <v>3</v>
      </c>
      <c r="X61">
        <v>1</v>
      </c>
      <c r="Y61" s="17">
        <f t="shared" si="20"/>
        <v>4</v>
      </c>
      <c r="Z61">
        <v>1</v>
      </c>
      <c r="AA61">
        <v>3</v>
      </c>
      <c r="AB61">
        <v>1</v>
      </c>
      <c r="AC61" s="17">
        <f t="shared" si="16"/>
        <v>5</v>
      </c>
      <c r="AD61">
        <v>5</v>
      </c>
      <c r="AE61">
        <v>4</v>
      </c>
      <c r="AF61" s="17">
        <f t="shared" si="17"/>
        <v>9</v>
      </c>
      <c r="AG61" s="20">
        <f t="shared" si="18"/>
        <v>43</v>
      </c>
    </row>
    <row r="62" spans="1:33" x14ac:dyDescent="0.25">
      <c r="A62" s="5">
        <f>[1]Eingangsfragebogen!A102</f>
        <v>927357495097</v>
      </c>
      <c r="B62" s="5"/>
      <c r="D62">
        <v>2</v>
      </c>
      <c r="E62">
        <v>2</v>
      </c>
      <c r="F62">
        <v>2</v>
      </c>
      <c r="G62">
        <v>2</v>
      </c>
      <c r="H62">
        <v>2</v>
      </c>
      <c r="I62">
        <v>2</v>
      </c>
      <c r="J62">
        <v>2</v>
      </c>
      <c r="K62" s="17">
        <f t="shared" si="19"/>
        <v>14</v>
      </c>
      <c r="L62">
        <v>1</v>
      </c>
      <c r="M62">
        <v>1</v>
      </c>
      <c r="N62">
        <v>1</v>
      </c>
      <c r="O62">
        <v>1</v>
      </c>
      <c r="P62">
        <v>3</v>
      </c>
      <c r="Q62" s="17">
        <f t="shared" si="14"/>
        <v>7</v>
      </c>
      <c r="R62">
        <v>1</v>
      </c>
      <c r="S62">
        <v>3</v>
      </c>
      <c r="T62">
        <v>1</v>
      </c>
      <c r="U62" s="17">
        <f t="shared" si="15"/>
        <v>5</v>
      </c>
      <c r="V62">
        <v>1</v>
      </c>
      <c r="W62">
        <v>3</v>
      </c>
      <c r="X62">
        <v>1</v>
      </c>
      <c r="Y62" s="17">
        <f t="shared" si="20"/>
        <v>5</v>
      </c>
      <c r="Z62">
        <v>1</v>
      </c>
      <c r="AA62">
        <v>3</v>
      </c>
      <c r="AB62">
        <v>1</v>
      </c>
      <c r="AC62" s="17">
        <f t="shared" si="16"/>
        <v>5</v>
      </c>
      <c r="AD62">
        <v>5</v>
      </c>
      <c r="AE62">
        <v>2</v>
      </c>
      <c r="AF62" s="17">
        <f t="shared" si="17"/>
        <v>7</v>
      </c>
      <c r="AG62" s="20">
        <f t="shared" si="18"/>
        <v>43</v>
      </c>
    </row>
    <row r="63" spans="1:33" x14ac:dyDescent="0.25">
      <c r="A63" s="5">
        <f>[1]Eingangsfragebogen!A137</f>
        <v>927357495132</v>
      </c>
      <c r="B63" s="5"/>
      <c r="D63">
        <v>2</v>
      </c>
      <c r="E63">
        <v>2</v>
      </c>
      <c r="F63">
        <v>2</v>
      </c>
      <c r="G63">
        <v>2</v>
      </c>
      <c r="H63">
        <v>2</v>
      </c>
      <c r="I63">
        <v>2</v>
      </c>
      <c r="J63">
        <v>2</v>
      </c>
      <c r="K63" s="17">
        <f t="shared" si="19"/>
        <v>14</v>
      </c>
      <c r="L63">
        <v>1</v>
      </c>
      <c r="M63">
        <v>0</v>
      </c>
      <c r="N63">
        <v>0</v>
      </c>
      <c r="O63">
        <v>1</v>
      </c>
      <c r="P63">
        <v>3</v>
      </c>
      <c r="Q63" s="17">
        <f t="shared" si="14"/>
        <v>5</v>
      </c>
      <c r="R63">
        <v>1</v>
      </c>
      <c r="S63">
        <v>3</v>
      </c>
      <c r="T63">
        <v>1</v>
      </c>
      <c r="U63" s="17">
        <f t="shared" si="15"/>
        <v>5</v>
      </c>
      <c r="V63">
        <v>1</v>
      </c>
      <c r="W63">
        <v>3</v>
      </c>
      <c r="X63">
        <v>1</v>
      </c>
      <c r="Y63" s="17">
        <f t="shared" si="20"/>
        <v>5</v>
      </c>
      <c r="Z63">
        <v>1</v>
      </c>
      <c r="AA63">
        <v>3</v>
      </c>
      <c r="AB63">
        <v>1</v>
      </c>
      <c r="AC63" s="17">
        <f t="shared" si="16"/>
        <v>5</v>
      </c>
      <c r="AD63">
        <v>5</v>
      </c>
      <c r="AE63">
        <v>4</v>
      </c>
      <c r="AF63" s="17">
        <f t="shared" si="17"/>
        <v>9</v>
      </c>
      <c r="AG63" s="20">
        <f t="shared" si="18"/>
        <v>43</v>
      </c>
    </row>
    <row r="64" spans="1:33" x14ac:dyDescent="0.25">
      <c r="A64" s="5">
        <f>[1]Eingangsfragebogen!A139</f>
        <v>927357495134</v>
      </c>
      <c r="B64" s="5"/>
      <c r="D64">
        <v>2</v>
      </c>
      <c r="E64">
        <v>2</v>
      </c>
      <c r="F64">
        <v>2</v>
      </c>
      <c r="G64">
        <v>2</v>
      </c>
      <c r="H64">
        <v>2</v>
      </c>
      <c r="I64">
        <v>2</v>
      </c>
      <c r="J64">
        <v>2</v>
      </c>
      <c r="K64" s="17">
        <f t="shared" si="19"/>
        <v>14</v>
      </c>
      <c r="L64">
        <v>1</v>
      </c>
      <c r="M64">
        <v>1</v>
      </c>
      <c r="N64">
        <v>1</v>
      </c>
      <c r="O64">
        <v>1</v>
      </c>
      <c r="P64">
        <v>3</v>
      </c>
      <c r="Q64" s="17">
        <f t="shared" si="14"/>
        <v>7</v>
      </c>
      <c r="R64">
        <v>1</v>
      </c>
      <c r="S64">
        <v>3</v>
      </c>
      <c r="T64">
        <v>1</v>
      </c>
      <c r="U64" s="17">
        <f t="shared" si="15"/>
        <v>5</v>
      </c>
      <c r="V64">
        <v>0</v>
      </c>
      <c r="W64">
        <v>3</v>
      </c>
      <c r="X64">
        <v>1</v>
      </c>
      <c r="Y64" s="17">
        <f t="shared" si="20"/>
        <v>4</v>
      </c>
      <c r="Z64">
        <v>0</v>
      </c>
      <c r="AA64">
        <v>3</v>
      </c>
      <c r="AB64">
        <v>1</v>
      </c>
      <c r="AC64" s="17">
        <f t="shared" si="16"/>
        <v>4</v>
      </c>
      <c r="AD64">
        <v>5</v>
      </c>
      <c r="AE64">
        <v>4</v>
      </c>
      <c r="AF64" s="17">
        <f t="shared" si="17"/>
        <v>9</v>
      </c>
      <c r="AG64" s="20">
        <f t="shared" si="18"/>
        <v>43</v>
      </c>
    </row>
    <row r="65" spans="1:33" x14ac:dyDescent="0.25">
      <c r="A65" s="5">
        <f>[1]Eingangsfragebogen!A146</f>
        <v>927357495141</v>
      </c>
      <c r="B65" s="5"/>
      <c r="D65">
        <v>2</v>
      </c>
      <c r="E65">
        <v>2</v>
      </c>
      <c r="F65">
        <v>2</v>
      </c>
      <c r="G65">
        <v>2</v>
      </c>
      <c r="H65">
        <v>2</v>
      </c>
      <c r="I65">
        <v>2</v>
      </c>
      <c r="J65">
        <v>2</v>
      </c>
      <c r="K65" s="17">
        <f t="shared" si="19"/>
        <v>14</v>
      </c>
      <c r="L65">
        <v>1</v>
      </c>
      <c r="M65">
        <v>1</v>
      </c>
      <c r="N65">
        <v>1</v>
      </c>
      <c r="O65">
        <v>1</v>
      </c>
      <c r="P65">
        <v>3</v>
      </c>
      <c r="Q65" s="17">
        <f t="shared" si="14"/>
        <v>7</v>
      </c>
      <c r="R65">
        <v>0</v>
      </c>
      <c r="S65">
        <v>3</v>
      </c>
      <c r="T65">
        <v>1</v>
      </c>
      <c r="U65" s="17">
        <f t="shared" si="15"/>
        <v>4</v>
      </c>
      <c r="V65">
        <v>0</v>
      </c>
      <c r="W65">
        <v>3</v>
      </c>
      <c r="X65">
        <v>1</v>
      </c>
      <c r="Y65" s="17">
        <f t="shared" si="20"/>
        <v>4</v>
      </c>
      <c r="Z65">
        <v>1</v>
      </c>
      <c r="AA65">
        <v>3</v>
      </c>
      <c r="AB65">
        <v>1</v>
      </c>
      <c r="AC65" s="17">
        <f t="shared" si="16"/>
        <v>5</v>
      </c>
      <c r="AD65">
        <v>5</v>
      </c>
      <c r="AE65">
        <v>4</v>
      </c>
      <c r="AF65" s="17">
        <f t="shared" si="17"/>
        <v>9</v>
      </c>
      <c r="AG65" s="20">
        <f t="shared" si="18"/>
        <v>43</v>
      </c>
    </row>
    <row r="66" spans="1:33" x14ac:dyDescent="0.25">
      <c r="A66" s="5">
        <f>[1]Eingangsfragebogen!A147</f>
        <v>927357495142</v>
      </c>
      <c r="B66" s="5"/>
      <c r="D66">
        <v>2</v>
      </c>
      <c r="E66">
        <v>2</v>
      </c>
      <c r="F66">
        <v>2</v>
      </c>
      <c r="G66">
        <v>2</v>
      </c>
      <c r="H66">
        <v>2</v>
      </c>
      <c r="I66">
        <v>2</v>
      </c>
      <c r="J66">
        <v>2</v>
      </c>
      <c r="K66" s="17">
        <f t="shared" si="19"/>
        <v>14</v>
      </c>
      <c r="L66">
        <v>1</v>
      </c>
      <c r="M66">
        <v>1</v>
      </c>
      <c r="N66">
        <v>1</v>
      </c>
      <c r="O66">
        <v>1</v>
      </c>
      <c r="P66">
        <v>3</v>
      </c>
      <c r="Q66" s="17">
        <f t="shared" si="14"/>
        <v>7</v>
      </c>
      <c r="R66">
        <v>1</v>
      </c>
      <c r="S66">
        <v>3</v>
      </c>
      <c r="T66">
        <v>1</v>
      </c>
      <c r="U66" s="17">
        <f t="shared" si="15"/>
        <v>5</v>
      </c>
      <c r="V66">
        <v>1</v>
      </c>
      <c r="W66">
        <v>3</v>
      </c>
      <c r="X66">
        <v>1</v>
      </c>
      <c r="Y66" s="17">
        <f t="shared" si="20"/>
        <v>5</v>
      </c>
      <c r="Z66">
        <v>1</v>
      </c>
      <c r="AA66">
        <v>3</v>
      </c>
      <c r="AB66">
        <v>1</v>
      </c>
      <c r="AC66" s="17">
        <f t="shared" si="16"/>
        <v>5</v>
      </c>
      <c r="AD66">
        <v>5</v>
      </c>
      <c r="AE66">
        <v>2</v>
      </c>
      <c r="AF66" s="17">
        <f t="shared" si="17"/>
        <v>7</v>
      </c>
      <c r="AG66" s="20">
        <f t="shared" si="18"/>
        <v>43</v>
      </c>
    </row>
    <row r="67" spans="1:33" x14ac:dyDescent="0.25">
      <c r="A67" s="5">
        <f>[1]Eingangsfragebogen!A166</f>
        <v>927357495161</v>
      </c>
      <c r="B67" s="5"/>
      <c r="D67">
        <v>2</v>
      </c>
      <c r="E67">
        <v>2</v>
      </c>
      <c r="F67">
        <v>2</v>
      </c>
      <c r="G67">
        <v>2</v>
      </c>
      <c r="H67">
        <v>2</v>
      </c>
      <c r="I67">
        <v>2</v>
      </c>
      <c r="J67">
        <v>2</v>
      </c>
      <c r="K67" s="17">
        <f t="shared" si="19"/>
        <v>14</v>
      </c>
      <c r="L67">
        <v>1</v>
      </c>
      <c r="M67">
        <v>1</v>
      </c>
      <c r="N67">
        <v>1</v>
      </c>
      <c r="O67">
        <v>1</v>
      </c>
      <c r="P67">
        <v>3</v>
      </c>
      <c r="Q67" s="17">
        <f t="shared" si="14"/>
        <v>7</v>
      </c>
      <c r="R67">
        <v>1</v>
      </c>
      <c r="S67">
        <v>3</v>
      </c>
      <c r="T67">
        <v>1</v>
      </c>
      <c r="U67" s="17">
        <f t="shared" si="15"/>
        <v>5</v>
      </c>
      <c r="V67">
        <v>1</v>
      </c>
      <c r="W67">
        <v>3</v>
      </c>
      <c r="X67">
        <v>1</v>
      </c>
      <c r="Y67" s="17">
        <f t="shared" si="20"/>
        <v>5</v>
      </c>
      <c r="Z67">
        <v>1</v>
      </c>
      <c r="AA67">
        <v>3</v>
      </c>
      <c r="AB67">
        <v>1</v>
      </c>
      <c r="AC67" s="17">
        <f t="shared" si="16"/>
        <v>5</v>
      </c>
      <c r="AD67">
        <v>5</v>
      </c>
      <c r="AE67">
        <v>2</v>
      </c>
      <c r="AF67" s="17">
        <f t="shared" si="17"/>
        <v>7</v>
      </c>
      <c r="AG67" s="20">
        <f t="shared" si="18"/>
        <v>43</v>
      </c>
    </row>
    <row r="68" spans="1:33" x14ac:dyDescent="0.25">
      <c r="A68" s="5">
        <f>[1]Eingangsfragebogen!A183</f>
        <v>927357495178</v>
      </c>
      <c r="B68" s="5"/>
      <c r="D68">
        <v>2</v>
      </c>
      <c r="E68">
        <v>2</v>
      </c>
      <c r="F68">
        <v>2</v>
      </c>
      <c r="G68">
        <v>2</v>
      </c>
      <c r="H68">
        <v>2</v>
      </c>
      <c r="I68">
        <v>2</v>
      </c>
      <c r="J68">
        <v>2</v>
      </c>
      <c r="K68" s="17">
        <f t="shared" si="19"/>
        <v>14</v>
      </c>
      <c r="L68">
        <v>1</v>
      </c>
      <c r="M68">
        <v>0</v>
      </c>
      <c r="N68">
        <v>0</v>
      </c>
      <c r="O68">
        <v>1</v>
      </c>
      <c r="P68">
        <v>3</v>
      </c>
      <c r="Q68" s="17">
        <f t="shared" si="14"/>
        <v>5</v>
      </c>
      <c r="R68">
        <v>1</v>
      </c>
      <c r="S68">
        <v>3</v>
      </c>
      <c r="T68">
        <v>1</v>
      </c>
      <c r="U68" s="17">
        <f t="shared" si="15"/>
        <v>5</v>
      </c>
      <c r="V68">
        <v>1</v>
      </c>
      <c r="W68">
        <v>3</v>
      </c>
      <c r="X68">
        <v>1</v>
      </c>
      <c r="Y68" s="17">
        <f t="shared" si="20"/>
        <v>5</v>
      </c>
      <c r="Z68">
        <v>1</v>
      </c>
      <c r="AA68">
        <v>3</v>
      </c>
      <c r="AB68">
        <v>1</v>
      </c>
      <c r="AC68" s="17">
        <f t="shared" si="16"/>
        <v>5</v>
      </c>
      <c r="AD68">
        <v>5</v>
      </c>
      <c r="AE68">
        <v>4</v>
      </c>
      <c r="AF68" s="17">
        <f t="shared" si="17"/>
        <v>9</v>
      </c>
      <c r="AG68" s="20">
        <f t="shared" si="18"/>
        <v>43</v>
      </c>
    </row>
    <row r="69" spans="1:33" x14ac:dyDescent="0.25">
      <c r="A69" s="5">
        <f>[1]Eingangsfragebogen!A31</f>
        <v>927357495026</v>
      </c>
      <c r="B69" s="5"/>
      <c r="D69">
        <v>2</v>
      </c>
      <c r="E69">
        <v>2</v>
      </c>
      <c r="F69">
        <v>2</v>
      </c>
      <c r="G69">
        <v>2</v>
      </c>
      <c r="H69">
        <v>1</v>
      </c>
      <c r="I69">
        <v>2</v>
      </c>
      <c r="J69">
        <v>2</v>
      </c>
      <c r="K69" s="17">
        <f t="shared" si="19"/>
        <v>13</v>
      </c>
      <c r="L69">
        <v>1</v>
      </c>
      <c r="M69">
        <v>1</v>
      </c>
      <c r="N69">
        <v>1</v>
      </c>
      <c r="O69">
        <v>1</v>
      </c>
      <c r="P69">
        <v>3</v>
      </c>
      <c r="Q69" s="17">
        <f t="shared" si="14"/>
        <v>7</v>
      </c>
      <c r="R69">
        <v>1</v>
      </c>
      <c r="S69">
        <v>3</v>
      </c>
      <c r="T69">
        <v>1</v>
      </c>
      <c r="U69" s="17">
        <f t="shared" si="15"/>
        <v>5</v>
      </c>
      <c r="V69">
        <v>1</v>
      </c>
      <c r="W69">
        <v>3</v>
      </c>
      <c r="X69">
        <v>1</v>
      </c>
      <c r="Y69" s="17">
        <f t="shared" si="20"/>
        <v>5</v>
      </c>
      <c r="Z69">
        <v>1</v>
      </c>
      <c r="AA69">
        <v>3</v>
      </c>
      <c r="AB69">
        <v>1</v>
      </c>
      <c r="AC69" s="17">
        <f t="shared" si="16"/>
        <v>5</v>
      </c>
      <c r="AD69">
        <v>5</v>
      </c>
      <c r="AE69">
        <v>2</v>
      </c>
      <c r="AF69" s="17">
        <f t="shared" si="17"/>
        <v>7</v>
      </c>
      <c r="AG69" s="20">
        <f t="shared" si="18"/>
        <v>42</v>
      </c>
    </row>
    <row r="70" spans="1:33" x14ac:dyDescent="0.25">
      <c r="A70" s="5">
        <f>[1]Eingangsfragebogen!A42</f>
        <v>927357495037</v>
      </c>
      <c r="B70" s="5"/>
      <c r="D70">
        <v>2</v>
      </c>
      <c r="E70">
        <v>2</v>
      </c>
      <c r="F70">
        <v>2</v>
      </c>
      <c r="G70">
        <v>2</v>
      </c>
      <c r="H70">
        <v>2</v>
      </c>
      <c r="I70">
        <v>2</v>
      </c>
      <c r="J70">
        <v>2</v>
      </c>
      <c r="K70" s="17">
        <f t="shared" si="19"/>
        <v>14</v>
      </c>
      <c r="L70">
        <v>1</v>
      </c>
      <c r="M70">
        <v>1</v>
      </c>
      <c r="N70">
        <v>1</v>
      </c>
      <c r="O70">
        <v>1</v>
      </c>
      <c r="P70">
        <v>3</v>
      </c>
      <c r="Q70" s="17">
        <v>7</v>
      </c>
      <c r="R70">
        <v>1</v>
      </c>
      <c r="S70">
        <v>3</v>
      </c>
      <c r="T70">
        <v>1</v>
      </c>
      <c r="U70" s="17">
        <f t="shared" si="15"/>
        <v>5</v>
      </c>
      <c r="V70">
        <v>1</v>
      </c>
      <c r="W70">
        <v>3</v>
      </c>
      <c r="X70">
        <v>1</v>
      </c>
      <c r="Y70" s="17">
        <f t="shared" si="20"/>
        <v>5</v>
      </c>
      <c r="Z70">
        <v>0</v>
      </c>
      <c r="AA70">
        <v>3</v>
      </c>
      <c r="AB70">
        <v>1</v>
      </c>
      <c r="AC70" s="17">
        <f t="shared" si="16"/>
        <v>4</v>
      </c>
      <c r="AD70">
        <v>5</v>
      </c>
      <c r="AE70">
        <v>2</v>
      </c>
      <c r="AF70" s="17">
        <f t="shared" si="17"/>
        <v>7</v>
      </c>
      <c r="AG70" s="20">
        <f t="shared" si="18"/>
        <v>42</v>
      </c>
    </row>
    <row r="71" spans="1:33" x14ac:dyDescent="0.25">
      <c r="A71" s="5">
        <f>[1]Eingangsfragebogen!A68</f>
        <v>927357495063</v>
      </c>
      <c r="B71" s="5"/>
      <c r="D71">
        <v>2</v>
      </c>
      <c r="E71">
        <v>2</v>
      </c>
      <c r="F71">
        <v>2</v>
      </c>
      <c r="G71">
        <v>2</v>
      </c>
      <c r="H71">
        <v>2</v>
      </c>
      <c r="I71">
        <v>2</v>
      </c>
      <c r="J71">
        <v>2</v>
      </c>
      <c r="K71" s="17">
        <f t="shared" si="19"/>
        <v>14</v>
      </c>
      <c r="L71">
        <v>1</v>
      </c>
      <c r="M71">
        <v>1</v>
      </c>
      <c r="N71">
        <v>1</v>
      </c>
      <c r="O71">
        <v>1</v>
      </c>
      <c r="P71">
        <v>3</v>
      </c>
      <c r="Q71" s="17">
        <f t="shared" ref="Q71:Q79" si="21">SUM(L71:P71)</f>
        <v>7</v>
      </c>
      <c r="R71">
        <v>1</v>
      </c>
      <c r="S71">
        <v>3</v>
      </c>
      <c r="T71">
        <v>1</v>
      </c>
      <c r="U71" s="17">
        <f t="shared" si="15"/>
        <v>5</v>
      </c>
      <c r="V71">
        <v>0</v>
      </c>
      <c r="W71">
        <v>3</v>
      </c>
      <c r="X71">
        <v>1</v>
      </c>
      <c r="Y71" s="17">
        <f t="shared" si="20"/>
        <v>4</v>
      </c>
      <c r="Z71">
        <v>1</v>
      </c>
      <c r="AA71">
        <v>3</v>
      </c>
      <c r="AB71">
        <v>1</v>
      </c>
      <c r="AC71" s="17">
        <f t="shared" si="16"/>
        <v>5</v>
      </c>
      <c r="AD71">
        <v>5</v>
      </c>
      <c r="AE71">
        <v>2</v>
      </c>
      <c r="AF71" s="17">
        <f t="shared" si="17"/>
        <v>7</v>
      </c>
      <c r="AG71" s="20">
        <f t="shared" si="18"/>
        <v>42</v>
      </c>
    </row>
    <row r="72" spans="1:33" x14ac:dyDescent="0.25">
      <c r="A72" s="5">
        <f>[1]Eingangsfragebogen!A78</f>
        <v>927357495073</v>
      </c>
      <c r="B72" s="5"/>
      <c r="D72">
        <v>2</v>
      </c>
      <c r="E72">
        <v>2</v>
      </c>
      <c r="F72">
        <v>2</v>
      </c>
      <c r="G72">
        <v>2</v>
      </c>
      <c r="H72">
        <v>2</v>
      </c>
      <c r="I72">
        <v>2</v>
      </c>
      <c r="J72">
        <v>2</v>
      </c>
      <c r="K72" s="17">
        <f t="shared" si="19"/>
        <v>14</v>
      </c>
      <c r="L72">
        <v>1</v>
      </c>
      <c r="M72">
        <v>1</v>
      </c>
      <c r="N72">
        <v>1</v>
      </c>
      <c r="O72">
        <v>1</v>
      </c>
      <c r="P72">
        <v>3</v>
      </c>
      <c r="Q72" s="17">
        <f t="shared" si="21"/>
        <v>7</v>
      </c>
      <c r="R72">
        <v>0</v>
      </c>
      <c r="S72">
        <v>3</v>
      </c>
      <c r="T72">
        <v>1</v>
      </c>
      <c r="U72" s="17">
        <f t="shared" si="15"/>
        <v>4</v>
      </c>
      <c r="V72">
        <v>0</v>
      </c>
      <c r="W72">
        <v>3</v>
      </c>
      <c r="X72">
        <v>1</v>
      </c>
      <c r="Y72" s="17">
        <f t="shared" si="20"/>
        <v>4</v>
      </c>
      <c r="Z72">
        <v>0</v>
      </c>
      <c r="AA72">
        <v>3</v>
      </c>
      <c r="AB72">
        <v>1</v>
      </c>
      <c r="AC72" s="17">
        <f t="shared" si="16"/>
        <v>4</v>
      </c>
      <c r="AD72">
        <v>5</v>
      </c>
      <c r="AE72">
        <v>4</v>
      </c>
      <c r="AF72" s="17">
        <f t="shared" si="17"/>
        <v>9</v>
      </c>
      <c r="AG72" s="20">
        <f t="shared" si="18"/>
        <v>42</v>
      </c>
    </row>
    <row r="73" spans="1:33" x14ac:dyDescent="0.25">
      <c r="A73" s="5">
        <f>[1]Eingangsfragebogen!A86</f>
        <v>927357495081</v>
      </c>
      <c r="B73" s="5"/>
      <c r="D73">
        <v>2</v>
      </c>
      <c r="E73">
        <v>2</v>
      </c>
      <c r="F73">
        <v>2</v>
      </c>
      <c r="G73">
        <v>2</v>
      </c>
      <c r="H73">
        <v>2</v>
      </c>
      <c r="I73">
        <v>2</v>
      </c>
      <c r="J73">
        <v>2</v>
      </c>
      <c r="K73" s="17">
        <f t="shared" si="19"/>
        <v>14</v>
      </c>
      <c r="L73">
        <v>1</v>
      </c>
      <c r="M73">
        <v>1</v>
      </c>
      <c r="N73">
        <v>1</v>
      </c>
      <c r="O73">
        <v>1</v>
      </c>
      <c r="P73">
        <v>3</v>
      </c>
      <c r="Q73" s="17">
        <f t="shared" si="21"/>
        <v>7</v>
      </c>
      <c r="R73">
        <v>1</v>
      </c>
      <c r="S73">
        <v>3</v>
      </c>
      <c r="T73">
        <v>1</v>
      </c>
      <c r="U73" s="17">
        <f t="shared" si="15"/>
        <v>5</v>
      </c>
      <c r="V73">
        <v>1</v>
      </c>
      <c r="W73">
        <v>3</v>
      </c>
      <c r="X73">
        <v>1</v>
      </c>
      <c r="Y73" s="17">
        <f t="shared" si="20"/>
        <v>5</v>
      </c>
      <c r="Z73">
        <v>1</v>
      </c>
      <c r="AA73">
        <v>0</v>
      </c>
      <c r="AB73">
        <v>1</v>
      </c>
      <c r="AC73" s="17">
        <f t="shared" si="16"/>
        <v>2</v>
      </c>
      <c r="AD73">
        <v>5</v>
      </c>
      <c r="AE73">
        <v>4</v>
      </c>
      <c r="AF73" s="17">
        <f t="shared" si="17"/>
        <v>9</v>
      </c>
      <c r="AG73" s="20">
        <f t="shared" si="18"/>
        <v>42</v>
      </c>
    </row>
    <row r="74" spans="1:33" x14ac:dyDescent="0.25">
      <c r="A74" s="5">
        <f>[1]Eingangsfragebogen!A99</f>
        <v>927357495094</v>
      </c>
      <c r="B74" s="5"/>
      <c r="D74">
        <v>2</v>
      </c>
      <c r="E74">
        <v>2</v>
      </c>
      <c r="F74">
        <v>1</v>
      </c>
      <c r="G74">
        <v>2</v>
      </c>
      <c r="H74">
        <v>2</v>
      </c>
      <c r="I74">
        <v>2</v>
      </c>
      <c r="J74">
        <v>2</v>
      </c>
      <c r="K74" s="17">
        <f t="shared" si="19"/>
        <v>13</v>
      </c>
      <c r="L74">
        <v>1</v>
      </c>
      <c r="M74">
        <v>1</v>
      </c>
      <c r="N74">
        <v>1</v>
      </c>
      <c r="O74">
        <v>1</v>
      </c>
      <c r="P74">
        <v>3</v>
      </c>
      <c r="Q74" s="17">
        <f t="shared" si="21"/>
        <v>7</v>
      </c>
      <c r="R74">
        <v>1</v>
      </c>
      <c r="S74">
        <v>3</v>
      </c>
      <c r="T74">
        <v>1</v>
      </c>
      <c r="U74" s="17">
        <f t="shared" si="15"/>
        <v>5</v>
      </c>
      <c r="V74">
        <v>1</v>
      </c>
      <c r="W74">
        <v>3</v>
      </c>
      <c r="X74">
        <v>1</v>
      </c>
      <c r="Y74" s="17">
        <f t="shared" si="20"/>
        <v>5</v>
      </c>
      <c r="Z74">
        <v>1</v>
      </c>
      <c r="AA74">
        <v>3</v>
      </c>
      <c r="AB74">
        <v>1</v>
      </c>
      <c r="AC74" s="17">
        <f t="shared" si="16"/>
        <v>5</v>
      </c>
      <c r="AD74">
        <v>5</v>
      </c>
      <c r="AE74">
        <v>2</v>
      </c>
      <c r="AF74" s="17">
        <f t="shared" si="17"/>
        <v>7</v>
      </c>
      <c r="AG74" s="20">
        <f t="shared" si="18"/>
        <v>42</v>
      </c>
    </row>
    <row r="75" spans="1:33" ht="15.75" thickBot="1" x14ac:dyDescent="0.3">
      <c r="A75" s="56">
        <f>[1]Eingangsfragebogen!A106</f>
        <v>927357495101</v>
      </c>
      <c r="B75" s="56"/>
      <c r="C75" s="12"/>
      <c r="D75" s="12">
        <v>2</v>
      </c>
      <c r="E75" s="12">
        <v>2</v>
      </c>
      <c r="F75" s="12">
        <v>2</v>
      </c>
      <c r="G75" s="12">
        <v>2</v>
      </c>
      <c r="H75" s="12">
        <v>2</v>
      </c>
      <c r="I75" s="12">
        <v>1</v>
      </c>
      <c r="J75" s="12">
        <v>2</v>
      </c>
      <c r="K75" s="57">
        <f t="shared" si="19"/>
        <v>13</v>
      </c>
      <c r="L75" s="12">
        <v>1</v>
      </c>
      <c r="M75" s="12">
        <v>1</v>
      </c>
      <c r="N75" s="12">
        <v>1</v>
      </c>
      <c r="O75" s="12">
        <v>1</v>
      </c>
      <c r="P75" s="12">
        <v>1</v>
      </c>
      <c r="Q75" s="57">
        <f t="shared" si="21"/>
        <v>5</v>
      </c>
      <c r="R75" s="12">
        <v>1</v>
      </c>
      <c r="S75" s="12">
        <v>3</v>
      </c>
      <c r="T75" s="12">
        <v>1</v>
      </c>
      <c r="U75" s="57">
        <f t="shared" si="15"/>
        <v>5</v>
      </c>
      <c r="V75" s="12">
        <v>1</v>
      </c>
      <c r="W75" s="12">
        <v>3</v>
      </c>
      <c r="X75" s="12">
        <v>1</v>
      </c>
      <c r="Y75" s="57">
        <f t="shared" si="20"/>
        <v>5</v>
      </c>
      <c r="Z75" s="12">
        <v>1</v>
      </c>
      <c r="AA75" s="12">
        <v>3</v>
      </c>
      <c r="AB75" s="12">
        <v>1</v>
      </c>
      <c r="AC75" s="57">
        <f t="shared" si="16"/>
        <v>5</v>
      </c>
      <c r="AD75" s="12">
        <v>5</v>
      </c>
      <c r="AE75" s="12">
        <v>4</v>
      </c>
      <c r="AF75" s="57">
        <f t="shared" si="17"/>
        <v>9</v>
      </c>
      <c r="AG75" s="58">
        <f t="shared" si="18"/>
        <v>42</v>
      </c>
    </row>
    <row r="76" spans="1:33" x14ac:dyDescent="0.25">
      <c r="A76" s="5">
        <f>[1]Eingangsfragebogen!A157</f>
        <v>927357495152</v>
      </c>
      <c r="B76" s="5"/>
      <c r="D76">
        <v>2</v>
      </c>
      <c r="E76">
        <v>2</v>
      </c>
      <c r="F76">
        <v>2</v>
      </c>
      <c r="G76">
        <v>2</v>
      </c>
      <c r="H76">
        <v>2</v>
      </c>
      <c r="I76">
        <v>2</v>
      </c>
      <c r="J76">
        <v>2</v>
      </c>
      <c r="K76" s="17">
        <f t="shared" si="19"/>
        <v>14</v>
      </c>
      <c r="L76">
        <v>1</v>
      </c>
      <c r="M76">
        <v>1</v>
      </c>
      <c r="N76">
        <v>1</v>
      </c>
      <c r="O76">
        <v>0</v>
      </c>
      <c r="P76">
        <v>3</v>
      </c>
      <c r="Q76" s="17">
        <f t="shared" si="21"/>
        <v>6</v>
      </c>
      <c r="R76">
        <v>1</v>
      </c>
      <c r="S76">
        <v>3</v>
      </c>
      <c r="T76">
        <v>1</v>
      </c>
      <c r="U76" s="17">
        <f t="shared" si="15"/>
        <v>5</v>
      </c>
      <c r="V76">
        <v>1</v>
      </c>
      <c r="W76">
        <v>3</v>
      </c>
      <c r="X76">
        <v>1</v>
      </c>
      <c r="Y76" s="17">
        <f t="shared" si="20"/>
        <v>5</v>
      </c>
      <c r="Z76">
        <v>1</v>
      </c>
      <c r="AA76">
        <v>3</v>
      </c>
      <c r="AB76">
        <v>1</v>
      </c>
      <c r="AC76" s="17">
        <f t="shared" si="16"/>
        <v>5</v>
      </c>
      <c r="AD76">
        <v>5</v>
      </c>
      <c r="AE76">
        <v>2</v>
      </c>
      <c r="AF76" s="17">
        <f t="shared" si="17"/>
        <v>7</v>
      </c>
      <c r="AG76" s="20">
        <f t="shared" si="18"/>
        <v>42</v>
      </c>
    </row>
    <row r="77" spans="1:33" x14ac:dyDescent="0.25">
      <c r="A77" s="5">
        <f>[1]Eingangsfragebogen!A179</f>
        <v>927357495174</v>
      </c>
      <c r="B77" s="5"/>
      <c r="D77">
        <v>2</v>
      </c>
      <c r="E77">
        <v>2</v>
      </c>
      <c r="F77">
        <v>2</v>
      </c>
      <c r="G77">
        <v>2</v>
      </c>
      <c r="H77">
        <v>2</v>
      </c>
      <c r="I77">
        <v>2</v>
      </c>
      <c r="J77">
        <v>2</v>
      </c>
      <c r="K77" s="17">
        <f t="shared" si="19"/>
        <v>14</v>
      </c>
      <c r="L77">
        <v>1</v>
      </c>
      <c r="M77">
        <v>0</v>
      </c>
      <c r="N77">
        <v>0</v>
      </c>
      <c r="O77">
        <v>1</v>
      </c>
      <c r="P77">
        <v>3</v>
      </c>
      <c r="Q77" s="17">
        <f t="shared" si="21"/>
        <v>5</v>
      </c>
      <c r="R77">
        <v>1</v>
      </c>
      <c r="S77">
        <v>3</v>
      </c>
      <c r="T77">
        <v>1</v>
      </c>
      <c r="U77" s="17">
        <f t="shared" si="15"/>
        <v>5</v>
      </c>
      <c r="V77">
        <v>1</v>
      </c>
      <c r="W77">
        <v>3</v>
      </c>
      <c r="X77">
        <v>1</v>
      </c>
      <c r="Y77" s="17">
        <f t="shared" si="20"/>
        <v>5</v>
      </c>
      <c r="Z77">
        <v>0</v>
      </c>
      <c r="AA77">
        <v>3</v>
      </c>
      <c r="AB77">
        <v>1</v>
      </c>
      <c r="AC77" s="17">
        <f t="shared" si="16"/>
        <v>4</v>
      </c>
      <c r="AD77">
        <v>5</v>
      </c>
      <c r="AE77">
        <v>4</v>
      </c>
      <c r="AF77" s="17">
        <f t="shared" si="17"/>
        <v>9</v>
      </c>
      <c r="AG77" s="20">
        <f t="shared" si="18"/>
        <v>42</v>
      </c>
    </row>
    <row r="78" spans="1:33" x14ac:dyDescent="0.25">
      <c r="A78" s="5">
        <f>[1]Eingangsfragebogen!A196</f>
        <v>927357495191</v>
      </c>
      <c r="B78" s="5"/>
      <c r="D78">
        <v>2</v>
      </c>
      <c r="E78">
        <v>2</v>
      </c>
      <c r="F78">
        <v>2</v>
      </c>
      <c r="G78">
        <v>2</v>
      </c>
      <c r="H78">
        <v>2</v>
      </c>
      <c r="I78">
        <v>2</v>
      </c>
      <c r="J78">
        <v>2</v>
      </c>
      <c r="K78" s="17">
        <f t="shared" si="19"/>
        <v>14</v>
      </c>
      <c r="L78">
        <v>1</v>
      </c>
      <c r="M78">
        <v>1</v>
      </c>
      <c r="N78">
        <v>1</v>
      </c>
      <c r="O78">
        <v>0</v>
      </c>
      <c r="P78">
        <v>3</v>
      </c>
      <c r="Q78" s="17">
        <f t="shared" si="21"/>
        <v>6</v>
      </c>
      <c r="R78">
        <v>1</v>
      </c>
      <c r="S78">
        <v>3</v>
      </c>
      <c r="T78">
        <v>1</v>
      </c>
      <c r="U78" s="17">
        <f t="shared" si="15"/>
        <v>5</v>
      </c>
      <c r="V78">
        <v>1</v>
      </c>
      <c r="W78">
        <v>3</v>
      </c>
      <c r="X78">
        <v>1</v>
      </c>
      <c r="Y78" s="17">
        <f t="shared" si="20"/>
        <v>5</v>
      </c>
      <c r="Z78">
        <v>1</v>
      </c>
      <c r="AA78">
        <v>3</v>
      </c>
      <c r="AB78">
        <v>1</v>
      </c>
      <c r="AC78" s="17">
        <f t="shared" si="16"/>
        <v>5</v>
      </c>
      <c r="AD78">
        <v>5</v>
      </c>
      <c r="AE78">
        <v>2</v>
      </c>
      <c r="AF78" s="17">
        <f t="shared" si="17"/>
        <v>7</v>
      </c>
      <c r="AG78" s="20">
        <f t="shared" si="18"/>
        <v>42</v>
      </c>
    </row>
    <row r="79" spans="1:33" x14ac:dyDescent="0.25">
      <c r="A79" s="5">
        <f>[1]Eingangsfragebogen!A10</f>
        <v>927357495005</v>
      </c>
      <c r="B79" s="5"/>
      <c r="D79">
        <v>2</v>
      </c>
      <c r="E79">
        <v>2</v>
      </c>
      <c r="F79">
        <v>2</v>
      </c>
      <c r="G79">
        <v>2</v>
      </c>
      <c r="H79">
        <v>2</v>
      </c>
      <c r="I79">
        <v>2</v>
      </c>
      <c r="J79">
        <v>2</v>
      </c>
      <c r="K79" s="17">
        <f t="shared" si="19"/>
        <v>14</v>
      </c>
      <c r="L79">
        <v>1</v>
      </c>
      <c r="M79">
        <v>1</v>
      </c>
      <c r="N79">
        <v>1</v>
      </c>
      <c r="O79">
        <v>1</v>
      </c>
      <c r="P79">
        <v>3</v>
      </c>
      <c r="Q79" s="17">
        <f t="shared" si="21"/>
        <v>7</v>
      </c>
      <c r="R79">
        <v>1</v>
      </c>
      <c r="S79">
        <v>0</v>
      </c>
      <c r="T79">
        <v>1</v>
      </c>
      <c r="U79" s="17">
        <f t="shared" si="15"/>
        <v>2</v>
      </c>
      <c r="V79">
        <v>1</v>
      </c>
      <c r="W79">
        <v>3</v>
      </c>
      <c r="X79">
        <v>1</v>
      </c>
      <c r="Y79" s="17">
        <f t="shared" si="20"/>
        <v>5</v>
      </c>
      <c r="Z79">
        <v>0</v>
      </c>
      <c r="AA79">
        <v>3</v>
      </c>
      <c r="AB79">
        <v>1</v>
      </c>
      <c r="AC79" s="17">
        <f t="shared" si="16"/>
        <v>4</v>
      </c>
      <c r="AD79">
        <v>5</v>
      </c>
      <c r="AE79">
        <v>4</v>
      </c>
      <c r="AF79" s="17">
        <f t="shared" si="17"/>
        <v>9</v>
      </c>
      <c r="AG79" s="20">
        <f t="shared" si="18"/>
        <v>41</v>
      </c>
    </row>
    <row r="80" spans="1:33" x14ac:dyDescent="0.25">
      <c r="A80" s="5"/>
      <c r="B80" s="5"/>
    </row>
    <row r="81" spans="1:33" x14ac:dyDescent="0.25">
      <c r="A81" s="5">
        <f>[1]Eingangsfragebogen!A50</f>
        <v>927357495045</v>
      </c>
      <c r="B81" s="5"/>
      <c r="D81">
        <v>2</v>
      </c>
      <c r="E81">
        <v>2</v>
      </c>
      <c r="F81">
        <v>2</v>
      </c>
      <c r="G81">
        <v>2</v>
      </c>
      <c r="H81">
        <v>2</v>
      </c>
      <c r="I81">
        <v>2</v>
      </c>
      <c r="J81">
        <v>2</v>
      </c>
      <c r="K81" s="17">
        <f t="shared" ref="K81:K105" si="22">SUM(D81:J81)</f>
        <v>14</v>
      </c>
      <c r="L81">
        <v>1</v>
      </c>
      <c r="M81">
        <v>0</v>
      </c>
      <c r="N81">
        <v>0</v>
      </c>
      <c r="O81">
        <v>1</v>
      </c>
      <c r="P81">
        <v>3</v>
      </c>
      <c r="Q81" s="17">
        <f t="shared" ref="Q81:Q105" si="23">SUM(L81:P81)</f>
        <v>5</v>
      </c>
      <c r="R81">
        <v>1</v>
      </c>
      <c r="S81">
        <v>3</v>
      </c>
      <c r="T81">
        <v>1</v>
      </c>
      <c r="U81" s="17">
        <f t="shared" ref="U81:U87" si="24">SUM(R81:T81)</f>
        <v>5</v>
      </c>
      <c r="V81">
        <v>1</v>
      </c>
      <c r="W81">
        <v>3</v>
      </c>
      <c r="X81">
        <v>1</v>
      </c>
      <c r="Y81" s="17">
        <f>SUM(V81:X81)</f>
        <v>5</v>
      </c>
      <c r="Z81">
        <v>1</v>
      </c>
      <c r="AA81">
        <v>3</v>
      </c>
      <c r="AB81">
        <v>1</v>
      </c>
      <c r="AC81" s="17">
        <f t="shared" ref="AC81:AC105" si="25">SUM(Z81:AB81)</f>
        <v>5</v>
      </c>
      <c r="AD81">
        <v>5</v>
      </c>
      <c r="AE81">
        <v>2</v>
      </c>
      <c r="AF81" s="17">
        <f>SUM(AD81:AE81)</f>
        <v>7</v>
      </c>
      <c r="AG81" s="20">
        <f t="shared" ref="AG81:AG105" si="26">SUM(K81,Q81,U81,Y81,AC81,AF81)</f>
        <v>41</v>
      </c>
    </row>
    <row r="82" spans="1:33" x14ac:dyDescent="0.25">
      <c r="A82" s="5">
        <f>[1]Eingangsfragebogen!A53</f>
        <v>927357495048</v>
      </c>
      <c r="B82" s="5"/>
      <c r="D82">
        <v>2</v>
      </c>
      <c r="E82">
        <v>2</v>
      </c>
      <c r="F82">
        <v>2</v>
      </c>
      <c r="G82">
        <v>2</v>
      </c>
      <c r="H82">
        <v>2</v>
      </c>
      <c r="I82">
        <v>2</v>
      </c>
      <c r="J82">
        <v>2</v>
      </c>
      <c r="K82" s="17">
        <f t="shared" si="22"/>
        <v>14</v>
      </c>
      <c r="L82">
        <v>1</v>
      </c>
      <c r="M82">
        <v>1</v>
      </c>
      <c r="N82">
        <v>1</v>
      </c>
      <c r="O82">
        <v>1</v>
      </c>
      <c r="P82">
        <v>3</v>
      </c>
      <c r="Q82" s="17">
        <f t="shared" si="23"/>
        <v>7</v>
      </c>
      <c r="R82">
        <v>1</v>
      </c>
      <c r="S82">
        <v>3</v>
      </c>
      <c r="T82">
        <v>1</v>
      </c>
      <c r="U82" s="17">
        <f t="shared" si="24"/>
        <v>5</v>
      </c>
      <c r="V82">
        <v>1</v>
      </c>
      <c r="W82">
        <v>3</v>
      </c>
      <c r="X82">
        <v>1</v>
      </c>
      <c r="Y82" s="17">
        <f>SUM(V82:X82)</f>
        <v>5</v>
      </c>
      <c r="Z82">
        <v>1</v>
      </c>
      <c r="AA82">
        <v>3</v>
      </c>
      <c r="AB82">
        <v>1</v>
      </c>
      <c r="AC82" s="17">
        <f t="shared" si="25"/>
        <v>5</v>
      </c>
      <c r="AD82">
        <v>5</v>
      </c>
      <c r="AE82">
        <v>0</v>
      </c>
      <c r="AF82" s="17">
        <f>SUM(AD82:AE82)</f>
        <v>5</v>
      </c>
      <c r="AG82" s="20">
        <f t="shared" si="26"/>
        <v>41</v>
      </c>
    </row>
    <row r="83" spans="1:33" x14ac:dyDescent="0.25">
      <c r="A83" s="5">
        <f>[1]Eingangsfragebogen!A54</f>
        <v>927357495049</v>
      </c>
      <c r="B83" s="5"/>
      <c r="D83">
        <v>2</v>
      </c>
      <c r="E83">
        <v>2</v>
      </c>
      <c r="F83">
        <v>2</v>
      </c>
      <c r="G83">
        <v>2</v>
      </c>
      <c r="H83">
        <v>2</v>
      </c>
      <c r="I83">
        <v>2</v>
      </c>
      <c r="J83">
        <v>2</v>
      </c>
      <c r="K83" s="17">
        <f t="shared" si="22"/>
        <v>14</v>
      </c>
      <c r="L83">
        <v>1</v>
      </c>
      <c r="M83">
        <v>1</v>
      </c>
      <c r="N83">
        <v>1</v>
      </c>
      <c r="O83">
        <v>1</v>
      </c>
      <c r="P83">
        <v>3</v>
      </c>
      <c r="Q83" s="17">
        <f t="shared" si="23"/>
        <v>7</v>
      </c>
      <c r="R83">
        <v>1</v>
      </c>
      <c r="S83">
        <v>3</v>
      </c>
      <c r="T83">
        <v>1</v>
      </c>
      <c r="U83" s="17">
        <f t="shared" si="24"/>
        <v>5</v>
      </c>
      <c r="V83">
        <v>1</v>
      </c>
      <c r="W83">
        <v>3</v>
      </c>
      <c r="X83">
        <v>1</v>
      </c>
      <c r="Y83" s="17">
        <f>SUM(V83:X83)</f>
        <v>5</v>
      </c>
      <c r="Z83">
        <v>1</v>
      </c>
      <c r="AA83">
        <v>3</v>
      </c>
      <c r="AB83">
        <v>1</v>
      </c>
      <c r="AC83" s="17">
        <f t="shared" si="25"/>
        <v>5</v>
      </c>
      <c r="AD83">
        <v>5</v>
      </c>
      <c r="AE83">
        <v>0</v>
      </c>
      <c r="AF83" s="17">
        <f>SUM(AD83:AE83)</f>
        <v>5</v>
      </c>
      <c r="AG83" s="20">
        <f t="shared" si="26"/>
        <v>41</v>
      </c>
    </row>
    <row r="84" spans="1:33" x14ac:dyDescent="0.25">
      <c r="A84" s="5">
        <f>[1]Eingangsfragebogen!A81</f>
        <v>927357495076</v>
      </c>
      <c r="B84" s="5"/>
      <c r="D84">
        <v>2</v>
      </c>
      <c r="E84">
        <v>2</v>
      </c>
      <c r="F84">
        <v>2</v>
      </c>
      <c r="G84">
        <v>2</v>
      </c>
      <c r="H84">
        <v>2</v>
      </c>
      <c r="I84">
        <v>2</v>
      </c>
      <c r="J84">
        <v>2</v>
      </c>
      <c r="K84" s="17">
        <f t="shared" si="22"/>
        <v>14</v>
      </c>
      <c r="L84">
        <v>1</v>
      </c>
      <c r="M84">
        <v>0</v>
      </c>
      <c r="N84">
        <v>0</v>
      </c>
      <c r="O84">
        <v>1</v>
      </c>
      <c r="P84">
        <v>3</v>
      </c>
      <c r="Q84" s="17">
        <f t="shared" si="23"/>
        <v>5</v>
      </c>
      <c r="R84">
        <v>1</v>
      </c>
      <c r="S84">
        <v>3</v>
      </c>
      <c r="T84">
        <v>1</v>
      </c>
      <c r="U84" s="17">
        <f t="shared" si="24"/>
        <v>5</v>
      </c>
      <c r="V84">
        <v>1</v>
      </c>
      <c r="W84">
        <v>3</v>
      </c>
      <c r="X84">
        <v>1</v>
      </c>
      <c r="Y84" s="17">
        <f>SUM(V84:X84)</f>
        <v>5</v>
      </c>
      <c r="Z84">
        <v>1</v>
      </c>
      <c r="AA84">
        <v>3</v>
      </c>
      <c r="AB84">
        <v>1</v>
      </c>
      <c r="AC84" s="17">
        <f t="shared" si="25"/>
        <v>5</v>
      </c>
      <c r="AD84">
        <v>5</v>
      </c>
      <c r="AE84">
        <v>2</v>
      </c>
      <c r="AF84" s="17">
        <f>SUM(AD84:AE84)</f>
        <v>7</v>
      </c>
      <c r="AG84" s="20">
        <f t="shared" si="26"/>
        <v>41</v>
      </c>
    </row>
    <row r="85" spans="1:33" x14ac:dyDescent="0.25">
      <c r="A85" s="5">
        <f>[1]Eingangsfragebogen!A84</f>
        <v>927357495079</v>
      </c>
      <c r="B85" s="5"/>
      <c r="D85">
        <v>2</v>
      </c>
      <c r="E85">
        <v>2</v>
      </c>
      <c r="F85">
        <v>2</v>
      </c>
      <c r="G85">
        <v>2</v>
      </c>
      <c r="H85">
        <v>2</v>
      </c>
      <c r="I85">
        <v>2</v>
      </c>
      <c r="J85">
        <v>2</v>
      </c>
      <c r="K85" s="17">
        <f t="shared" si="22"/>
        <v>14</v>
      </c>
      <c r="L85">
        <v>1</v>
      </c>
      <c r="M85">
        <v>1</v>
      </c>
      <c r="N85">
        <v>1</v>
      </c>
      <c r="O85">
        <v>1</v>
      </c>
      <c r="P85">
        <v>3</v>
      </c>
      <c r="Q85" s="17">
        <f t="shared" si="23"/>
        <v>7</v>
      </c>
      <c r="R85">
        <v>1</v>
      </c>
      <c r="S85">
        <v>3</v>
      </c>
      <c r="T85">
        <v>1</v>
      </c>
      <c r="U85" s="17">
        <f t="shared" si="24"/>
        <v>5</v>
      </c>
      <c r="V85">
        <v>1</v>
      </c>
      <c r="W85">
        <v>3</v>
      </c>
      <c r="X85">
        <v>1</v>
      </c>
      <c r="Y85" s="17">
        <v>5</v>
      </c>
      <c r="Z85">
        <v>1</v>
      </c>
      <c r="AA85">
        <v>3</v>
      </c>
      <c r="AB85">
        <v>1</v>
      </c>
      <c r="AC85" s="17">
        <f t="shared" si="25"/>
        <v>5</v>
      </c>
      <c r="AD85">
        <v>5</v>
      </c>
      <c r="AE85">
        <v>0</v>
      </c>
      <c r="AF85" s="17">
        <v>5</v>
      </c>
      <c r="AG85" s="20">
        <f t="shared" si="26"/>
        <v>41</v>
      </c>
    </row>
    <row r="86" spans="1:33" x14ac:dyDescent="0.25">
      <c r="A86" s="5">
        <f>[1]Eingangsfragebogen!A92</f>
        <v>927357495087</v>
      </c>
      <c r="B86" s="5"/>
      <c r="D86">
        <v>2</v>
      </c>
      <c r="E86">
        <v>2</v>
      </c>
      <c r="F86">
        <v>2</v>
      </c>
      <c r="G86">
        <v>2</v>
      </c>
      <c r="H86">
        <v>2</v>
      </c>
      <c r="I86">
        <v>2</v>
      </c>
      <c r="J86">
        <v>2</v>
      </c>
      <c r="K86" s="17">
        <f t="shared" si="22"/>
        <v>14</v>
      </c>
      <c r="L86">
        <v>1</v>
      </c>
      <c r="M86">
        <v>1</v>
      </c>
      <c r="N86">
        <v>1</v>
      </c>
      <c r="O86">
        <v>1</v>
      </c>
      <c r="P86">
        <v>3</v>
      </c>
      <c r="Q86" s="17">
        <f t="shared" si="23"/>
        <v>7</v>
      </c>
      <c r="R86">
        <v>1</v>
      </c>
      <c r="S86">
        <v>3</v>
      </c>
      <c r="T86">
        <v>1</v>
      </c>
      <c r="U86" s="17">
        <f t="shared" si="24"/>
        <v>5</v>
      </c>
      <c r="V86">
        <v>1</v>
      </c>
      <c r="W86">
        <v>3</v>
      </c>
      <c r="X86">
        <v>1</v>
      </c>
      <c r="Y86" s="17">
        <f>SUM(V86:X86)</f>
        <v>5</v>
      </c>
      <c r="Z86">
        <v>1</v>
      </c>
      <c r="AA86">
        <v>3</v>
      </c>
      <c r="AB86">
        <v>1</v>
      </c>
      <c r="AC86" s="17">
        <f t="shared" si="25"/>
        <v>5</v>
      </c>
      <c r="AD86">
        <v>5</v>
      </c>
      <c r="AE86">
        <v>0</v>
      </c>
      <c r="AF86" s="17">
        <f t="shared" ref="AF86:AF105" si="27">SUM(AD86:AE86)</f>
        <v>5</v>
      </c>
      <c r="AG86" s="20">
        <f t="shared" si="26"/>
        <v>41</v>
      </c>
    </row>
    <row r="87" spans="1:33" x14ac:dyDescent="0.25">
      <c r="A87" s="5">
        <f>[1]Eingangsfragebogen!A100</f>
        <v>927357495095</v>
      </c>
      <c r="B87" s="5"/>
      <c r="D87">
        <v>2</v>
      </c>
      <c r="E87">
        <v>2</v>
      </c>
      <c r="F87">
        <v>2</v>
      </c>
      <c r="G87">
        <v>2</v>
      </c>
      <c r="H87">
        <v>2</v>
      </c>
      <c r="I87">
        <v>2</v>
      </c>
      <c r="J87">
        <v>2</v>
      </c>
      <c r="K87" s="17">
        <f t="shared" si="22"/>
        <v>14</v>
      </c>
      <c r="L87">
        <v>1</v>
      </c>
      <c r="M87">
        <v>1</v>
      </c>
      <c r="N87">
        <v>1</v>
      </c>
      <c r="O87">
        <v>1</v>
      </c>
      <c r="P87">
        <v>3</v>
      </c>
      <c r="Q87" s="17">
        <f t="shared" si="23"/>
        <v>7</v>
      </c>
      <c r="R87">
        <v>1</v>
      </c>
      <c r="S87">
        <v>3</v>
      </c>
      <c r="T87">
        <v>1</v>
      </c>
      <c r="U87" s="17">
        <f t="shared" si="24"/>
        <v>5</v>
      </c>
      <c r="V87">
        <v>1</v>
      </c>
      <c r="W87">
        <v>3</v>
      </c>
      <c r="X87">
        <v>1</v>
      </c>
      <c r="Y87" s="17">
        <f>SUM(V87:X87)</f>
        <v>5</v>
      </c>
      <c r="Z87">
        <v>1</v>
      </c>
      <c r="AA87">
        <v>3</v>
      </c>
      <c r="AB87">
        <v>1</v>
      </c>
      <c r="AC87" s="17">
        <f t="shared" si="25"/>
        <v>5</v>
      </c>
      <c r="AD87">
        <v>5</v>
      </c>
      <c r="AE87">
        <v>0</v>
      </c>
      <c r="AF87" s="17">
        <f t="shared" si="27"/>
        <v>5</v>
      </c>
      <c r="AG87" s="20">
        <f t="shared" si="26"/>
        <v>41</v>
      </c>
    </row>
    <row r="88" spans="1:33" x14ac:dyDescent="0.25">
      <c r="A88" s="5">
        <f>[1]Eingangsfragebogen!A112</f>
        <v>927357495107</v>
      </c>
      <c r="B88" s="5"/>
      <c r="D88">
        <v>2</v>
      </c>
      <c r="E88">
        <v>2</v>
      </c>
      <c r="F88">
        <v>2</v>
      </c>
      <c r="G88">
        <v>2</v>
      </c>
      <c r="H88">
        <v>2</v>
      </c>
      <c r="I88">
        <v>2</v>
      </c>
      <c r="J88">
        <v>2</v>
      </c>
      <c r="K88" s="17">
        <f t="shared" si="22"/>
        <v>14</v>
      </c>
      <c r="L88">
        <v>1</v>
      </c>
      <c r="M88">
        <v>0</v>
      </c>
      <c r="N88">
        <v>0</v>
      </c>
      <c r="O88">
        <v>1</v>
      </c>
      <c r="P88">
        <v>3</v>
      </c>
      <c r="Q88" s="17">
        <f t="shared" si="23"/>
        <v>5</v>
      </c>
      <c r="R88">
        <v>1</v>
      </c>
      <c r="S88">
        <v>1</v>
      </c>
      <c r="T88">
        <v>1</v>
      </c>
      <c r="U88" s="17">
        <v>3</v>
      </c>
      <c r="V88">
        <v>1</v>
      </c>
      <c r="W88">
        <v>3</v>
      </c>
      <c r="X88">
        <v>1</v>
      </c>
      <c r="Y88" s="17">
        <v>5</v>
      </c>
      <c r="Z88">
        <v>1</v>
      </c>
      <c r="AA88">
        <v>3</v>
      </c>
      <c r="AB88">
        <v>1</v>
      </c>
      <c r="AC88" s="17">
        <f t="shared" si="25"/>
        <v>5</v>
      </c>
      <c r="AD88">
        <v>5</v>
      </c>
      <c r="AE88">
        <v>4</v>
      </c>
      <c r="AF88" s="17">
        <f t="shared" si="27"/>
        <v>9</v>
      </c>
      <c r="AG88" s="20">
        <f t="shared" si="26"/>
        <v>41</v>
      </c>
    </row>
    <row r="89" spans="1:33" x14ac:dyDescent="0.25">
      <c r="A89" s="5">
        <f>[1]Eingangsfragebogen!A121</f>
        <v>927357495116</v>
      </c>
      <c r="B89" s="5"/>
      <c r="D89">
        <v>2</v>
      </c>
      <c r="E89">
        <v>2</v>
      </c>
      <c r="F89">
        <v>2</v>
      </c>
      <c r="G89">
        <v>2</v>
      </c>
      <c r="H89">
        <v>2</v>
      </c>
      <c r="I89">
        <v>0</v>
      </c>
      <c r="J89">
        <v>2</v>
      </c>
      <c r="K89" s="17">
        <f t="shared" si="22"/>
        <v>12</v>
      </c>
      <c r="L89">
        <v>1</v>
      </c>
      <c r="M89">
        <v>1</v>
      </c>
      <c r="N89">
        <v>1</v>
      </c>
      <c r="O89">
        <v>1</v>
      </c>
      <c r="P89">
        <v>3</v>
      </c>
      <c r="Q89" s="17">
        <f t="shared" si="23"/>
        <v>7</v>
      </c>
      <c r="R89">
        <v>0</v>
      </c>
      <c r="S89">
        <v>3</v>
      </c>
      <c r="T89">
        <v>1</v>
      </c>
      <c r="U89" s="17">
        <f t="shared" ref="U89:U105" si="28">SUM(R89:T89)</f>
        <v>4</v>
      </c>
      <c r="V89">
        <v>0</v>
      </c>
      <c r="W89">
        <v>3</v>
      </c>
      <c r="X89">
        <v>1</v>
      </c>
      <c r="Y89" s="17">
        <f t="shared" ref="Y89:Y105" si="29">SUM(V89:X89)</f>
        <v>4</v>
      </c>
      <c r="Z89">
        <v>1</v>
      </c>
      <c r="AA89">
        <v>3</v>
      </c>
      <c r="AB89">
        <v>1</v>
      </c>
      <c r="AC89" s="17">
        <f t="shared" si="25"/>
        <v>5</v>
      </c>
      <c r="AD89">
        <v>5</v>
      </c>
      <c r="AE89">
        <v>4</v>
      </c>
      <c r="AF89" s="17">
        <f t="shared" si="27"/>
        <v>9</v>
      </c>
      <c r="AG89" s="20">
        <f t="shared" si="26"/>
        <v>41</v>
      </c>
    </row>
    <row r="90" spans="1:33" x14ac:dyDescent="0.25">
      <c r="A90" s="5">
        <f>[1]Eingangsfragebogen!A123</f>
        <v>927357495118</v>
      </c>
      <c r="B90" s="5"/>
      <c r="D90">
        <v>2</v>
      </c>
      <c r="E90">
        <v>2</v>
      </c>
      <c r="F90">
        <v>2</v>
      </c>
      <c r="G90">
        <v>2</v>
      </c>
      <c r="H90">
        <v>2</v>
      </c>
      <c r="I90">
        <v>2</v>
      </c>
      <c r="J90">
        <v>2</v>
      </c>
      <c r="K90" s="17">
        <f t="shared" si="22"/>
        <v>14</v>
      </c>
      <c r="L90">
        <v>1</v>
      </c>
      <c r="M90">
        <v>1</v>
      </c>
      <c r="N90">
        <v>1</v>
      </c>
      <c r="O90">
        <v>1</v>
      </c>
      <c r="P90">
        <v>3</v>
      </c>
      <c r="Q90" s="17">
        <f t="shared" si="23"/>
        <v>7</v>
      </c>
      <c r="R90">
        <v>1</v>
      </c>
      <c r="S90">
        <v>3</v>
      </c>
      <c r="T90">
        <v>1</v>
      </c>
      <c r="U90" s="17">
        <f t="shared" si="28"/>
        <v>5</v>
      </c>
      <c r="V90">
        <v>1</v>
      </c>
      <c r="W90">
        <v>3</v>
      </c>
      <c r="X90">
        <v>1</v>
      </c>
      <c r="Y90" s="17">
        <f t="shared" si="29"/>
        <v>5</v>
      </c>
      <c r="Z90">
        <v>1</v>
      </c>
      <c r="AA90">
        <v>3</v>
      </c>
      <c r="AB90">
        <v>1</v>
      </c>
      <c r="AC90" s="17">
        <f t="shared" si="25"/>
        <v>5</v>
      </c>
      <c r="AD90">
        <v>5</v>
      </c>
      <c r="AE90">
        <v>0</v>
      </c>
      <c r="AF90" s="17">
        <f t="shared" si="27"/>
        <v>5</v>
      </c>
      <c r="AG90" s="20">
        <f t="shared" si="26"/>
        <v>41</v>
      </c>
    </row>
    <row r="91" spans="1:33" x14ac:dyDescent="0.25">
      <c r="A91" s="5">
        <f>[1]Eingangsfragebogen!A136</f>
        <v>927357495131</v>
      </c>
      <c r="B91" s="5"/>
      <c r="D91">
        <v>2</v>
      </c>
      <c r="E91">
        <v>2</v>
      </c>
      <c r="F91">
        <v>2</v>
      </c>
      <c r="G91">
        <v>2</v>
      </c>
      <c r="H91">
        <v>2</v>
      </c>
      <c r="I91">
        <v>2</v>
      </c>
      <c r="J91">
        <v>2</v>
      </c>
      <c r="K91" s="17">
        <f t="shared" si="22"/>
        <v>14</v>
      </c>
      <c r="L91">
        <v>1</v>
      </c>
      <c r="M91">
        <v>1</v>
      </c>
      <c r="N91">
        <v>1</v>
      </c>
      <c r="O91">
        <v>1</v>
      </c>
      <c r="P91">
        <v>3</v>
      </c>
      <c r="Q91" s="17">
        <f t="shared" si="23"/>
        <v>7</v>
      </c>
      <c r="R91">
        <v>1</v>
      </c>
      <c r="S91">
        <v>3</v>
      </c>
      <c r="T91">
        <v>1</v>
      </c>
      <c r="U91" s="17">
        <f t="shared" si="28"/>
        <v>5</v>
      </c>
      <c r="V91">
        <v>1</v>
      </c>
      <c r="W91">
        <v>3</v>
      </c>
      <c r="X91">
        <v>1</v>
      </c>
      <c r="Y91" s="17">
        <f t="shared" si="29"/>
        <v>5</v>
      </c>
      <c r="Z91">
        <v>0</v>
      </c>
      <c r="AA91">
        <v>0</v>
      </c>
      <c r="AB91">
        <v>1</v>
      </c>
      <c r="AC91" s="17">
        <f t="shared" si="25"/>
        <v>1</v>
      </c>
      <c r="AD91">
        <v>5</v>
      </c>
      <c r="AE91">
        <v>4</v>
      </c>
      <c r="AF91" s="17">
        <f t="shared" si="27"/>
        <v>9</v>
      </c>
      <c r="AG91" s="20">
        <f t="shared" si="26"/>
        <v>41</v>
      </c>
    </row>
    <row r="92" spans="1:33" x14ac:dyDescent="0.25">
      <c r="A92" s="5">
        <f>[1]Eingangsfragebogen!A152</f>
        <v>927357495147</v>
      </c>
      <c r="B92" s="5"/>
      <c r="D92">
        <v>2</v>
      </c>
      <c r="E92">
        <v>2</v>
      </c>
      <c r="F92">
        <v>2</v>
      </c>
      <c r="G92">
        <v>2</v>
      </c>
      <c r="H92">
        <v>2</v>
      </c>
      <c r="I92">
        <v>2</v>
      </c>
      <c r="J92">
        <v>2</v>
      </c>
      <c r="K92" s="17">
        <f t="shared" si="22"/>
        <v>14</v>
      </c>
      <c r="L92">
        <v>1</v>
      </c>
      <c r="M92">
        <v>1</v>
      </c>
      <c r="N92">
        <v>1</v>
      </c>
      <c r="O92">
        <v>0</v>
      </c>
      <c r="P92">
        <v>3</v>
      </c>
      <c r="Q92" s="17">
        <f t="shared" si="23"/>
        <v>6</v>
      </c>
      <c r="R92">
        <v>0</v>
      </c>
      <c r="S92">
        <v>3</v>
      </c>
      <c r="T92">
        <v>1</v>
      </c>
      <c r="U92" s="17">
        <f t="shared" si="28"/>
        <v>4</v>
      </c>
      <c r="V92">
        <v>0</v>
      </c>
      <c r="W92">
        <v>3</v>
      </c>
      <c r="X92">
        <v>1</v>
      </c>
      <c r="Y92" s="17">
        <f t="shared" si="29"/>
        <v>4</v>
      </c>
      <c r="Z92">
        <v>0</v>
      </c>
      <c r="AA92">
        <v>3</v>
      </c>
      <c r="AB92">
        <v>1</v>
      </c>
      <c r="AC92" s="17">
        <f t="shared" si="25"/>
        <v>4</v>
      </c>
      <c r="AD92">
        <v>5</v>
      </c>
      <c r="AE92">
        <v>4</v>
      </c>
      <c r="AF92" s="17">
        <f t="shared" si="27"/>
        <v>9</v>
      </c>
      <c r="AG92" s="20">
        <f t="shared" si="26"/>
        <v>41</v>
      </c>
    </row>
    <row r="93" spans="1:33" x14ac:dyDescent="0.25">
      <c r="A93" s="5">
        <f>[1]Eingangsfragebogen!A162</f>
        <v>927357495157</v>
      </c>
      <c r="B93" s="5"/>
      <c r="D93">
        <v>2</v>
      </c>
      <c r="E93">
        <v>2</v>
      </c>
      <c r="F93">
        <v>2</v>
      </c>
      <c r="G93">
        <v>2</v>
      </c>
      <c r="H93">
        <v>2</v>
      </c>
      <c r="I93">
        <v>2</v>
      </c>
      <c r="J93">
        <v>2</v>
      </c>
      <c r="K93" s="17">
        <f t="shared" si="22"/>
        <v>14</v>
      </c>
      <c r="L93">
        <v>1</v>
      </c>
      <c r="M93">
        <v>1</v>
      </c>
      <c r="N93">
        <v>1</v>
      </c>
      <c r="O93">
        <v>1</v>
      </c>
      <c r="P93">
        <v>3</v>
      </c>
      <c r="Q93" s="17">
        <f t="shared" si="23"/>
        <v>7</v>
      </c>
      <c r="R93">
        <v>1</v>
      </c>
      <c r="S93">
        <v>3</v>
      </c>
      <c r="T93">
        <v>1</v>
      </c>
      <c r="U93" s="17">
        <f t="shared" si="28"/>
        <v>5</v>
      </c>
      <c r="V93">
        <v>1</v>
      </c>
      <c r="W93">
        <v>3</v>
      </c>
      <c r="X93">
        <v>1</v>
      </c>
      <c r="Y93" s="17">
        <f t="shared" si="29"/>
        <v>5</v>
      </c>
      <c r="Z93">
        <v>1</v>
      </c>
      <c r="AA93">
        <v>3</v>
      </c>
      <c r="AB93">
        <v>1</v>
      </c>
      <c r="AC93" s="17">
        <f t="shared" si="25"/>
        <v>5</v>
      </c>
      <c r="AD93">
        <v>5</v>
      </c>
      <c r="AE93">
        <v>0</v>
      </c>
      <c r="AF93" s="17">
        <f t="shared" si="27"/>
        <v>5</v>
      </c>
      <c r="AG93" s="20">
        <f t="shared" si="26"/>
        <v>41</v>
      </c>
    </row>
    <row r="94" spans="1:33" x14ac:dyDescent="0.25">
      <c r="A94" s="5">
        <f>[1]Eingangsfragebogen!A25</f>
        <v>927357495020</v>
      </c>
      <c r="B94" s="5"/>
      <c r="D94">
        <v>2</v>
      </c>
      <c r="E94">
        <v>2</v>
      </c>
      <c r="F94">
        <v>2</v>
      </c>
      <c r="G94">
        <v>2</v>
      </c>
      <c r="H94">
        <v>1</v>
      </c>
      <c r="I94">
        <v>2</v>
      </c>
      <c r="J94">
        <v>2</v>
      </c>
      <c r="K94" s="17">
        <f t="shared" si="22"/>
        <v>13</v>
      </c>
      <c r="L94">
        <v>1</v>
      </c>
      <c r="M94">
        <v>1</v>
      </c>
      <c r="N94">
        <v>1</v>
      </c>
      <c r="O94">
        <v>1</v>
      </c>
      <c r="P94">
        <v>3</v>
      </c>
      <c r="Q94" s="17">
        <f t="shared" si="23"/>
        <v>7</v>
      </c>
      <c r="R94">
        <v>1</v>
      </c>
      <c r="S94">
        <v>3</v>
      </c>
      <c r="T94">
        <v>1</v>
      </c>
      <c r="U94" s="17">
        <f t="shared" si="28"/>
        <v>5</v>
      </c>
      <c r="V94">
        <v>1</v>
      </c>
      <c r="W94">
        <v>3</v>
      </c>
      <c r="X94">
        <v>1</v>
      </c>
      <c r="Y94" s="17">
        <f t="shared" si="29"/>
        <v>5</v>
      </c>
      <c r="Z94">
        <v>1</v>
      </c>
      <c r="AA94">
        <v>3</v>
      </c>
      <c r="AB94">
        <v>1</v>
      </c>
      <c r="AC94" s="17">
        <f t="shared" si="25"/>
        <v>5</v>
      </c>
      <c r="AD94">
        <v>5</v>
      </c>
      <c r="AE94">
        <v>0</v>
      </c>
      <c r="AF94" s="17">
        <f t="shared" si="27"/>
        <v>5</v>
      </c>
      <c r="AG94" s="20">
        <f t="shared" si="26"/>
        <v>40</v>
      </c>
    </row>
    <row r="95" spans="1:33" ht="15.75" thickBot="1" x14ac:dyDescent="0.3">
      <c r="A95" s="56">
        <f>[1]Eingangsfragebogen!A56</f>
        <v>927357495051</v>
      </c>
      <c r="B95" s="56"/>
      <c r="C95" s="12"/>
      <c r="D95" s="12">
        <v>2</v>
      </c>
      <c r="E95" s="12">
        <v>2</v>
      </c>
      <c r="F95" s="12">
        <v>2</v>
      </c>
      <c r="G95" s="12">
        <v>2</v>
      </c>
      <c r="H95" s="12">
        <v>2</v>
      </c>
      <c r="I95" s="12">
        <v>2</v>
      </c>
      <c r="J95" s="12">
        <v>2</v>
      </c>
      <c r="K95" s="57">
        <f t="shared" si="22"/>
        <v>14</v>
      </c>
      <c r="L95" s="12">
        <v>1</v>
      </c>
      <c r="M95" s="12">
        <v>1</v>
      </c>
      <c r="N95" s="12">
        <v>1</v>
      </c>
      <c r="O95" s="12">
        <v>1</v>
      </c>
      <c r="P95" s="12">
        <v>3</v>
      </c>
      <c r="Q95" s="57">
        <f t="shared" si="23"/>
        <v>7</v>
      </c>
      <c r="R95" s="12">
        <v>0</v>
      </c>
      <c r="S95" s="12">
        <v>3</v>
      </c>
      <c r="T95" s="12">
        <v>1</v>
      </c>
      <c r="U95" s="57">
        <f t="shared" si="28"/>
        <v>4</v>
      </c>
      <c r="V95" s="12">
        <v>1</v>
      </c>
      <c r="W95" s="12">
        <v>3</v>
      </c>
      <c r="X95" s="12">
        <v>1</v>
      </c>
      <c r="Y95" s="57">
        <f t="shared" si="29"/>
        <v>5</v>
      </c>
      <c r="Z95" s="12">
        <v>1</v>
      </c>
      <c r="AA95" s="12">
        <v>3</v>
      </c>
      <c r="AB95" s="12">
        <v>1</v>
      </c>
      <c r="AC95" s="57">
        <f t="shared" si="25"/>
        <v>5</v>
      </c>
      <c r="AD95" s="12">
        <v>5</v>
      </c>
      <c r="AE95" s="12">
        <v>0</v>
      </c>
      <c r="AF95" s="57">
        <f t="shared" si="27"/>
        <v>5</v>
      </c>
      <c r="AG95" s="58">
        <f t="shared" si="26"/>
        <v>40</v>
      </c>
    </row>
    <row r="96" spans="1:33" x14ac:dyDescent="0.25">
      <c r="A96" s="5">
        <f>[1]Eingangsfragebogen!A66</f>
        <v>927357495061</v>
      </c>
      <c r="B96" s="5"/>
      <c r="D96">
        <v>2</v>
      </c>
      <c r="E96">
        <v>2</v>
      </c>
      <c r="F96">
        <v>0</v>
      </c>
      <c r="G96">
        <v>2</v>
      </c>
      <c r="H96">
        <v>1</v>
      </c>
      <c r="I96">
        <v>2</v>
      </c>
      <c r="J96">
        <v>2</v>
      </c>
      <c r="K96" s="17">
        <f t="shared" si="22"/>
        <v>11</v>
      </c>
      <c r="L96">
        <v>1</v>
      </c>
      <c r="M96">
        <v>1</v>
      </c>
      <c r="N96">
        <v>1</v>
      </c>
      <c r="O96">
        <v>0</v>
      </c>
      <c r="P96">
        <v>3</v>
      </c>
      <c r="Q96" s="17">
        <f t="shared" si="23"/>
        <v>6</v>
      </c>
      <c r="R96">
        <v>1</v>
      </c>
      <c r="S96">
        <v>3</v>
      </c>
      <c r="T96">
        <v>0</v>
      </c>
      <c r="U96" s="17">
        <f t="shared" si="28"/>
        <v>4</v>
      </c>
      <c r="V96">
        <v>1</v>
      </c>
      <c r="W96">
        <v>3</v>
      </c>
      <c r="X96">
        <v>1</v>
      </c>
      <c r="Y96" s="17">
        <f t="shared" si="29"/>
        <v>5</v>
      </c>
      <c r="Z96">
        <v>1</v>
      </c>
      <c r="AA96">
        <v>3</v>
      </c>
      <c r="AB96">
        <v>1</v>
      </c>
      <c r="AC96" s="17">
        <f t="shared" si="25"/>
        <v>5</v>
      </c>
      <c r="AD96">
        <v>5</v>
      </c>
      <c r="AE96">
        <v>4</v>
      </c>
      <c r="AF96" s="17">
        <f t="shared" si="27"/>
        <v>9</v>
      </c>
      <c r="AG96" s="20">
        <f t="shared" si="26"/>
        <v>40</v>
      </c>
    </row>
    <row r="97" spans="1:33" x14ac:dyDescent="0.25">
      <c r="A97" s="5">
        <f>[1]Eingangsfragebogen!A69</f>
        <v>927357495064</v>
      </c>
      <c r="B97" s="5"/>
      <c r="D97">
        <v>2</v>
      </c>
      <c r="E97">
        <v>2</v>
      </c>
      <c r="F97">
        <v>2</v>
      </c>
      <c r="G97">
        <v>2</v>
      </c>
      <c r="H97">
        <v>2</v>
      </c>
      <c r="I97">
        <v>2</v>
      </c>
      <c r="J97">
        <v>2</v>
      </c>
      <c r="K97" s="17">
        <f t="shared" si="22"/>
        <v>14</v>
      </c>
      <c r="L97">
        <v>1</v>
      </c>
      <c r="M97">
        <v>1</v>
      </c>
      <c r="N97">
        <v>1</v>
      </c>
      <c r="O97">
        <v>0</v>
      </c>
      <c r="P97">
        <v>3</v>
      </c>
      <c r="Q97" s="17">
        <f t="shared" si="23"/>
        <v>6</v>
      </c>
      <c r="R97">
        <v>1</v>
      </c>
      <c r="S97">
        <v>3</v>
      </c>
      <c r="T97">
        <v>1</v>
      </c>
      <c r="U97" s="17">
        <f t="shared" si="28"/>
        <v>5</v>
      </c>
      <c r="V97">
        <v>1</v>
      </c>
      <c r="W97">
        <v>3</v>
      </c>
      <c r="X97">
        <v>1</v>
      </c>
      <c r="Y97" s="17">
        <f t="shared" si="29"/>
        <v>5</v>
      </c>
      <c r="Z97">
        <v>1</v>
      </c>
      <c r="AA97">
        <v>3</v>
      </c>
      <c r="AB97">
        <v>1</v>
      </c>
      <c r="AC97" s="17">
        <f t="shared" si="25"/>
        <v>5</v>
      </c>
      <c r="AD97">
        <v>5</v>
      </c>
      <c r="AE97">
        <v>0</v>
      </c>
      <c r="AF97" s="17">
        <f t="shared" si="27"/>
        <v>5</v>
      </c>
      <c r="AG97" s="20">
        <f t="shared" si="26"/>
        <v>40</v>
      </c>
    </row>
    <row r="98" spans="1:33" x14ac:dyDescent="0.25">
      <c r="A98" s="5">
        <f>[1]Eingangsfragebogen!A90</f>
        <v>927357495085</v>
      </c>
      <c r="B98" s="5"/>
      <c r="D98">
        <v>2</v>
      </c>
      <c r="E98">
        <v>2</v>
      </c>
      <c r="F98">
        <v>2</v>
      </c>
      <c r="G98">
        <v>2</v>
      </c>
      <c r="H98">
        <v>2</v>
      </c>
      <c r="I98">
        <v>2</v>
      </c>
      <c r="J98">
        <v>2</v>
      </c>
      <c r="K98" s="17">
        <f t="shared" si="22"/>
        <v>14</v>
      </c>
      <c r="L98">
        <v>1</v>
      </c>
      <c r="M98">
        <v>1</v>
      </c>
      <c r="N98">
        <v>1</v>
      </c>
      <c r="O98">
        <v>1</v>
      </c>
      <c r="P98">
        <v>3</v>
      </c>
      <c r="Q98" s="17">
        <f t="shared" si="23"/>
        <v>7</v>
      </c>
      <c r="R98">
        <v>1</v>
      </c>
      <c r="S98">
        <v>3</v>
      </c>
      <c r="T98">
        <v>1</v>
      </c>
      <c r="U98" s="17">
        <f t="shared" si="28"/>
        <v>5</v>
      </c>
      <c r="V98">
        <v>1</v>
      </c>
      <c r="W98">
        <v>3</v>
      </c>
      <c r="X98">
        <v>1</v>
      </c>
      <c r="Y98" s="17">
        <f t="shared" si="29"/>
        <v>5</v>
      </c>
      <c r="Z98">
        <v>0</v>
      </c>
      <c r="AA98">
        <v>3</v>
      </c>
      <c r="AB98">
        <v>1</v>
      </c>
      <c r="AC98" s="17">
        <f t="shared" si="25"/>
        <v>4</v>
      </c>
      <c r="AD98">
        <v>5</v>
      </c>
      <c r="AE98">
        <v>0</v>
      </c>
      <c r="AF98" s="17">
        <f t="shared" si="27"/>
        <v>5</v>
      </c>
      <c r="AG98" s="20">
        <f t="shared" si="26"/>
        <v>40</v>
      </c>
    </row>
    <row r="99" spans="1:33" x14ac:dyDescent="0.25">
      <c r="A99" s="5">
        <f>[1]Eingangsfragebogen!A110</f>
        <v>927357495105</v>
      </c>
      <c r="B99" s="5"/>
      <c r="D99">
        <v>2</v>
      </c>
      <c r="E99">
        <v>2</v>
      </c>
      <c r="F99">
        <v>2</v>
      </c>
      <c r="G99">
        <v>2</v>
      </c>
      <c r="H99">
        <v>2</v>
      </c>
      <c r="I99">
        <v>2</v>
      </c>
      <c r="J99">
        <v>2</v>
      </c>
      <c r="K99" s="17">
        <f t="shared" si="22"/>
        <v>14</v>
      </c>
      <c r="L99">
        <v>1</v>
      </c>
      <c r="M99">
        <v>1</v>
      </c>
      <c r="N99">
        <v>1</v>
      </c>
      <c r="O99">
        <v>0</v>
      </c>
      <c r="P99">
        <v>3</v>
      </c>
      <c r="Q99" s="17">
        <f t="shared" si="23"/>
        <v>6</v>
      </c>
      <c r="R99">
        <v>1</v>
      </c>
      <c r="S99">
        <v>3</v>
      </c>
      <c r="T99">
        <v>1</v>
      </c>
      <c r="U99" s="17">
        <f t="shared" si="28"/>
        <v>5</v>
      </c>
      <c r="V99">
        <v>1</v>
      </c>
      <c r="W99">
        <v>3</v>
      </c>
      <c r="X99">
        <v>1</v>
      </c>
      <c r="Y99" s="17">
        <f t="shared" si="29"/>
        <v>5</v>
      </c>
      <c r="Z99">
        <v>1</v>
      </c>
      <c r="AA99">
        <v>3</v>
      </c>
      <c r="AB99">
        <v>1</v>
      </c>
      <c r="AC99" s="17">
        <f t="shared" si="25"/>
        <v>5</v>
      </c>
      <c r="AD99">
        <v>3</v>
      </c>
      <c r="AE99">
        <v>2</v>
      </c>
      <c r="AF99" s="17">
        <f t="shared" si="27"/>
        <v>5</v>
      </c>
      <c r="AG99" s="20">
        <f t="shared" si="26"/>
        <v>40</v>
      </c>
    </row>
    <row r="100" spans="1:33" x14ac:dyDescent="0.25">
      <c r="A100" s="5">
        <f>[1]Eingangsfragebogen!A117</f>
        <v>927357495112</v>
      </c>
      <c r="B100" s="5"/>
      <c r="D100">
        <v>2</v>
      </c>
      <c r="E100">
        <v>2</v>
      </c>
      <c r="F100">
        <v>2</v>
      </c>
      <c r="G100">
        <v>2</v>
      </c>
      <c r="H100">
        <v>2</v>
      </c>
      <c r="I100">
        <v>2</v>
      </c>
      <c r="J100">
        <v>2</v>
      </c>
      <c r="K100" s="17">
        <f t="shared" si="22"/>
        <v>14</v>
      </c>
      <c r="L100">
        <v>1</v>
      </c>
      <c r="M100">
        <v>1</v>
      </c>
      <c r="N100">
        <v>1</v>
      </c>
      <c r="O100">
        <v>1</v>
      </c>
      <c r="P100">
        <v>3</v>
      </c>
      <c r="Q100" s="17">
        <f t="shared" si="23"/>
        <v>7</v>
      </c>
      <c r="R100">
        <v>0</v>
      </c>
      <c r="S100">
        <v>3</v>
      </c>
      <c r="T100">
        <v>1</v>
      </c>
      <c r="U100" s="17">
        <f t="shared" si="28"/>
        <v>4</v>
      </c>
      <c r="V100">
        <v>0</v>
      </c>
      <c r="W100">
        <v>3</v>
      </c>
      <c r="X100">
        <v>1</v>
      </c>
      <c r="Y100" s="17">
        <f t="shared" si="29"/>
        <v>4</v>
      </c>
      <c r="Z100">
        <v>0</v>
      </c>
      <c r="AA100">
        <v>3</v>
      </c>
      <c r="AB100">
        <v>1</v>
      </c>
      <c r="AC100" s="17">
        <f t="shared" si="25"/>
        <v>4</v>
      </c>
      <c r="AD100">
        <v>5</v>
      </c>
      <c r="AE100">
        <v>2</v>
      </c>
      <c r="AF100" s="17">
        <f t="shared" si="27"/>
        <v>7</v>
      </c>
      <c r="AG100" s="20">
        <f t="shared" si="26"/>
        <v>40</v>
      </c>
    </row>
    <row r="101" spans="1:33" x14ac:dyDescent="0.25">
      <c r="A101" s="5">
        <f>[1]Eingangsfragebogen!A124</f>
        <v>927357495119</v>
      </c>
      <c r="B101" s="5"/>
      <c r="D101">
        <v>2</v>
      </c>
      <c r="E101">
        <v>2</v>
      </c>
      <c r="F101">
        <v>2</v>
      </c>
      <c r="G101">
        <v>2</v>
      </c>
      <c r="H101">
        <v>2</v>
      </c>
      <c r="I101">
        <v>2</v>
      </c>
      <c r="J101">
        <v>2</v>
      </c>
      <c r="K101" s="17">
        <f t="shared" si="22"/>
        <v>14</v>
      </c>
      <c r="L101">
        <v>1</v>
      </c>
      <c r="M101">
        <v>1</v>
      </c>
      <c r="N101">
        <v>1</v>
      </c>
      <c r="O101">
        <v>1</v>
      </c>
      <c r="P101">
        <v>3</v>
      </c>
      <c r="Q101" s="17">
        <f t="shared" si="23"/>
        <v>7</v>
      </c>
      <c r="R101">
        <v>0</v>
      </c>
      <c r="S101">
        <v>3</v>
      </c>
      <c r="T101">
        <v>1</v>
      </c>
      <c r="U101" s="17">
        <f t="shared" si="28"/>
        <v>4</v>
      </c>
      <c r="V101">
        <v>1</v>
      </c>
      <c r="W101">
        <v>3</v>
      </c>
      <c r="X101">
        <v>1</v>
      </c>
      <c r="Y101" s="17">
        <f t="shared" si="29"/>
        <v>5</v>
      </c>
      <c r="Z101">
        <v>1</v>
      </c>
      <c r="AA101">
        <v>3</v>
      </c>
      <c r="AB101">
        <v>1</v>
      </c>
      <c r="AC101" s="17">
        <f t="shared" si="25"/>
        <v>5</v>
      </c>
      <c r="AD101">
        <v>5</v>
      </c>
      <c r="AE101">
        <v>0</v>
      </c>
      <c r="AF101" s="17">
        <f t="shared" si="27"/>
        <v>5</v>
      </c>
      <c r="AG101" s="20">
        <f t="shared" si="26"/>
        <v>40</v>
      </c>
    </row>
    <row r="102" spans="1:33" x14ac:dyDescent="0.25">
      <c r="A102" s="5">
        <f>[1]Eingangsfragebogen!A135</f>
        <v>927357495130</v>
      </c>
      <c r="B102" s="5"/>
      <c r="D102">
        <v>2</v>
      </c>
      <c r="E102">
        <v>2</v>
      </c>
      <c r="F102">
        <v>2</v>
      </c>
      <c r="G102">
        <v>2</v>
      </c>
      <c r="H102">
        <v>2</v>
      </c>
      <c r="I102">
        <v>2</v>
      </c>
      <c r="J102">
        <v>2</v>
      </c>
      <c r="K102" s="17">
        <f t="shared" si="22"/>
        <v>14</v>
      </c>
      <c r="L102">
        <v>1</v>
      </c>
      <c r="M102">
        <v>1</v>
      </c>
      <c r="N102">
        <v>1</v>
      </c>
      <c r="O102">
        <v>1</v>
      </c>
      <c r="P102">
        <v>3</v>
      </c>
      <c r="Q102" s="17">
        <f t="shared" si="23"/>
        <v>7</v>
      </c>
      <c r="R102">
        <v>0</v>
      </c>
      <c r="S102">
        <v>3</v>
      </c>
      <c r="T102">
        <v>1</v>
      </c>
      <c r="U102" s="17">
        <f t="shared" si="28"/>
        <v>4</v>
      </c>
      <c r="V102">
        <v>0</v>
      </c>
      <c r="W102">
        <v>3</v>
      </c>
      <c r="X102">
        <v>1</v>
      </c>
      <c r="Y102" s="17">
        <f t="shared" si="29"/>
        <v>4</v>
      </c>
      <c r="Z102">
        <v>0</v>
      </c>
      <c r="AA102">
        <v>3</v>
      </c>
      <c r="AB102">
        <v>1</v>
      </c>
      <c r="AC102" s="17">
        <f t="shared" si="25"/>
        <v>4</v>
      </c>
      <c r="AD102">
        <v>5</v>
      </c>
      <c r="AE102">
        <v>2</v>
      </c>
      <c r="AF102" s="17">
        <f t="shared" si="27"/>
        <v>7</v>
      </c>
      <c r="AG102" s="20">
        <f t="shared" si="26"/>
        <v>40</v>
      </c>
    </row>
    <row r="103" spans="1:33" x14ac:dyDescent="0.25">
      <c r="A103" s="5">
        <f>[1]Eingangsfragebogen!A144</f>
        <v>927357495139</v>
      </c>
      <c r="B103" s="5"/>
      <c r="D103">
        <v>2</v>
      </c>
      <c r="E103">
        <v>2</v>
      </c>
      <c r="F103">
        <v>2</v>
      </c>
      <c r="G103">
        <v>2</v>
      </c>
      <c r="H103">
        <v>2</v>
      </c>
      <c r="I103">
        <v>2</v>
      </c>
      <c r="J103">
        <v>2</v>
      </c>
      <c r="K103" s="17">
        <f t="shared" si="22"/>
        <v>14</v>
      </c>
      <c r="L103">
        <v>1</v>
      </c>
      <c r="M103">
        <v>1</v>
      </c>
      <c r="N103">
        <v>1</v>
      </c>
      <c r="O103">
        <v>1</v>
      </c>
      <c r="P103">
        <v>3</v>
      </c>
      <c r="Q103" s="17">
        <f t="shared" si="23"/>
        <v>7</v>
      </c>
      <c r="R103">
        <v>1</v>
      </c>
      <c r="S103">
        <v>3</v>
      </c>
      <c r="T103">
        <v>1</v>
      </c>
      <c r="U103" s="17">
        <f t="shared" si="28"/>
        <v>5</v>
      </c>
      <c r="V103">
        <v>1</v>
      </c>
      <c r="W103">
        <v>3</v>
      </c>
      <c r="X103">
        <v>1</v>
      </c>
      <c r="Y103" s="17">
        <f t="shared" si="29"/>
        <v>5</v>
      </c>
      <c r="Z103">
        <v>1</v>
      </c>
      <c r="AA103">
        <v>0</v>
      </c>
      <c r="AB103">
        <v>1</v>
      </c>
      <c r="AC103" s="17">
        <f t="shared" si="25"/>
        <v>2</v>
      </c>
      <c r="AD103">
        <v>5</v>
      </c>
      <c r="AE103">
        <v>2</v>
      </c>
      <c r="AF103" s="17">
        <f t="shared" si="27"/>
        <v>7</v>
      </c>
      <c r="AG103" s="20">
        <f t="shared" si="26"/>
        <v>40</v>
      </c>
    </row>
    <row r="104" spans="1:33" x14ac:dyDescent="0.25">
      <c r="A104" s="5">
        <f>[1]Eingangsfragebogen!A167</f>
        <v>927357495162</v>
      </c>
      <c r="B104" s="5"/>
      <c r="D104">
        <v>2</v>
      </c>
      <c r="E104">
        <v>2</v>
      </c>
      <c r="F104">
        <v>2</v>
      </c>
      <c r="G104">
        <v>0</v>
      </c>
      <c r="H104">
        <v>2</v>
      </c>
      <c r="I104">
        <v>2</v>
      </c>
      <c r="J104">
        <v>2</v>
      </c>
      <c r="K104" s="17">
        <f t="shared" si="22"/>
        <v>12</v>
      </c>
      <c r="L104">
        <v>0</v>
      </c>
      <c r="M104">
        <v>1</v>
      </c>
      <c r="N104">
        <v>1</v>
      </c>
      <c r="O104">
        <v>1</v>
      </c>
      <c r="P104">
        <v>3</v>
      </c>
      <c r="Q104" s="17">
        <f t="shared" si="23"/>
        <v>6</v>
      </c>
      <c r="R104">
        <v>1</v>
      </c>
      <c r="S104">
        <v>3</v>
      </c>
      <c r="T104">
        <v>1</v>
      </c>
      <c r="U104" s="17">
        <f t="shared" si="28"/>
        <v>5</v>
      </c>
      <c r="V104">
        <v>1</v>
      </c>
      <c r="W104">
        <v>3</v>
      </c>
      <c r="X104">
        <v>1</v>
      </c>
      <c r="Y104" s="17">
        <f t="shared" si="29"/>
        <v>5</v>
      </c>
      <c r="Z104">
        <v>1</v>
      </c>
      <c r="AA104">
        <v>3</v>
      </c>
      <c r="AB104">
        <v>1</v>
      </c>
      <c r="AC104" s="17">
        <f t="shared" si="25"/>
        <v>5</v>
      </c>
      <c r="AD104">
        <v>5</v>
      </c>
      <c r="AE104">
        <v>2</v>
      </c>
      <c r="AF104" s="17">
        <f t="shared" si="27"/>
        <v>7</v>
      </c>
      <c r="AG104" s="20">
        <f t="shared" si="26"/>
        <v>40</v>
      </c>
    </row>
    <row r="105" spans="1:33" x14ac:dyDescent="0.25">
      <c r="A105" s="5">
        <f>[1]Eingangsfragebogen!A188</f>
        <v>927357495183</v>
      </c>
      <c r="B105" s="5"/>
      <c r="D105">
        <v>2</v>
      </c>
      <c r="E105">
        <v>2</v>
      </c>
      <c r="F105">
        <v>2</v>
      </c>
      <c r="G105">
        <v>2</v>
      </c>
      <c r="H105">
        <v>2</v>
      </c>
      <c r="I105">
        <v>2</v>
      </c>
      <c r="J105">
        <v>2</v>
      </c>
      <c r="K105" s="17">
        <f t="shared" si="22"/>
        <v>14</v>
      </c>
      <c r="L105">
        <v>1</v>
      </c>
      <c r="M105">
        <v>1</v>
      </c>
      <c r="N105">
        <v>1</v>
      </c>
      <c r="O105">
        <v>0</v>
      </c>
      <c r="P105">
        <v>3</v>
      </c>
      <c r="Q105" s="17">
        <f t="shared" si="23"/>
        <v>6</v>
      </c>
      <c r="R105">
        <v>1</v>
      </c>
      <c r="S105">
        <v>3</v>
      </c>
      <c r="T105">
        <v>1</v>
      </c>
      <c r="U105" s="17">
        <f t="shared" si="28"/>
        <v>5</v>
      </c>
      <c r="V105">
        <v>1</v>
      </c>
      <c r="W105">
        <v>3</v>
      </c>
      <c r="X105">
        <v>1</v>
      </c>
      <c r="Y105" s="17">
        <f t="shared" si="29"/>
        <v>5</v>
      </c>
      <c r="Z105">
        <v>1</v>
      </c>
      <c r="AA105">
        <v>3</v>
      </c>
      <c r="AB105">
        <v>1</v>
      </c>
      <c r="AC105" s="17">
        <f t="shared" si="25"/>
        <v>5</v>
      </c>
      <c r="AD105">
        <v>5</v>
      </c>
      <c r="AE105">
        <v>0</v>
      </c>
      <c r="AF105" s="17">
        <f t="shared" si="27"/>
        <v>5</v>
      </c>
      <c r="AG105" s="20">
        <f t="shared" si="26"/>
        <v>40</v>
      </c>
    </row>
    <row r="106" spans="1:33" x14ac:dyDescent="0.25">
      <c r="A106" s="5"/>
      <c r="B106" s="5"/>
    </row>
    <row r="107" spans="1:33" x14ac:dyDescent="0.25">
      <c r="A107" s="5">
        <f>[1]Eingangsfragebogen!A24</f>
        <v>927357495019</v>
      </c>
      <c r="B107" s="5"/>
      <c r="D107">
        <v>2</v>
      </c>
      <c r="E107">
        <v>2</v>
      </c>
      <c r="F107">
        <v>2</v>
      </c>
      <c r="G107">
        <v>2</v>
      </c>
      <c r="H107">
        <v>0</v>
      </c>
      <c r="I107">
        <v>2</v>
      </c>
      <c r="J107">
        <v>2</v>
      </c>
      <c r="K107" s="17">
        <f t="shared" ref="K107:K152" si="30">SUM(D107:J107)</f>
        <v>12</v>
      </c>
      <c r="L107">
        <v>1</v>
      </c>
      <c r="M107">
        <v>1</v>
      </c>
      <c r="N107">
        <v>1</v>
      </c>
      <c r="O107">
        <v>1</v>
      </c>
      <c r="P107">
        <v>1</v>
      </c>
      <c r="Q107" s="17">
        <f t="shared" ref="Q107:Q152" si="31">SUM(L107:P107)</f>
        <v>5</v>
      </c>
      <c r="R107">
        <v>1</v>
      </c>
      <c r="S107">
        <v>3</v>
      </c>
      <c r="T107">
        <v>1</v>
      </c>
      <c r="U107" s="17">
        <f t="shared" ref="U107:U123" si="32">SUM(R107:T107)</f>
        <v>5</v>
      </c>
      <c r="V107">
        <v>1</v>
      </c>
      <c r="W107">
        <v>3</v>
      </c>
      <c r="X107">
        <v>1</v>
      </c>
      <c r="Y107" s="17">
        <f t="shared" ref="Y107:Y142" si="33">SUM(V107:X107)</f>
        <v>5</v>
      </c>
      <c r="Z107">
        <v>1</v>
      </c>
      <c r="AA107">
        <v>3</v>
      </c>
      <c r="AB107">
        <v>1</v>
      </c>
      <c r="AC107" s="17">
        <f t="shared" ref="AC107:AC152" si="34">SUM(Z107:AB107)</f>
        <v>5</v>
      </c>
      <c r="AD107">
        <v>5</v>
      </c>
      <c r="AE107">
        <v>2</v>
      </c>
      <c r="AF107" s="17">
        <f t="shared" ref="AF107:AF116" si="35">SUM(AD107:AE107)</f>
        <v>7</v>
      </c>
      <c r="AG107" s="20">
        <f t="shared" ref="AG107:AG152" si="36">SUM(K107,Q107,U107,Y107,AC107,AF107)</f>
        <v>39</v>
      </c>
    </row>
    <row r="108" spans="1:33" x14ac:dyDescent="0.25">
      <c r="A108" s="5">
        <f>[1]Eingangsfragebogen!A70</f>
        <v>927357495065</v>
      </c>
      <c r="B108" s="5"/>
      <c r="D108">
        <v>2</v>
      </c>
      <c r="E108">
        <v>2</v>
      </c>
      <c r="F108">
        <v>2</v>
      </c>
      <c r="G108">
        <v>2</v>
      </c>
      <c r="H108">
        <v>2</v>
      </c>
      <c r="I108">
        <v>1</v>
      </c>
      <c r="J108">
        <v>2</v>
      </c>
      <c r="K108" s="17">
        <f t="shared" si="30"/>
        <v>13</v>
      </c>
      <c r="L108">
        <v>1</v>
      </c>
      <c r="M108">
        <v>1</v>
      </c>
      <c r="N108">
        <v>1</v>
      </c>
      <c r="O108">
        <v>0</v>
      </c>
      <c r="P108">
        <v>3</v>
      </c>
      <c r="Q108" s="17">
        <f t="shared" si="31"/>
        <v>6</v>
      </c>
      <c r="R108">
        <v>0</v>
      </c>
      <c r="S108">
        <v>3</v>
      </c>
      <c r="T108">
        <v>1</v>
      </c>
      <c r="U108" s="17">
        <f t="shared" si="32"/>
        <v>4</v>
      </c>
      <c r="V108">
        <v>0</v>
      </c>
      <c r="W108">
        <v>3</v>
      </c>
      <c r="X108">
        <v>1</v>
      </c>
      <c r="Y108" s="17">
        <f t="shared" si="33"/>
        <v>4</v>
      </c>
      <c r="Z108">
        <v>1</v>
      </c>
      <c r="AA108">
        <v>3</v>
      </c>
      <c r="AB108">
        <v>1</v>
      </c>
      <c r="AC108" s="17">
        <f t="shared" si="34"/>
        <v>5</v>
      </c>
      <c r="AD108">
        <v>5</v>
      </c>
      <c r="AE108">
        <v>2</v>
      </c>
      <c r="AF108" s="17">
        <f t="shared" si="35"/>
        <v>7</v>
      </c>
      <c r="AG108" s="20">
        <f t="shared" si="36"/>
        <v>39</v>
      </c>
    </row>
    <row r="109" spans="1:33" x14ac:dyDescent="0.25">
      <c r="A109" s="5">
        <f>[1]Eingangsfragebogen!A88</f>
        <v>927357495083</v>
      </c>
      <c r="B109" s="5"/>
      <c r="D109">
        <v>2</v>
      </c>
      <c r="E109">
        <v>2</v>
      </c>
      <c r="F109">
        <v>2</v>
      </c>
      <c r="G109">
        <v>2</v>
      </c>
      <c r="H109">
        <v>2</v>
      </c>
      <c r="I109">
        <v>2</v>
      </c>
      <c r="J109">
        <v>2</v>
      </c>
      <c r="K109" s="17">
        <f t="shared" si="30"/>
        <v>14</v>
      </c>
      <c r="L109">
        <v>0</v>
      </c>
      <c r="M109">
        <v>1</v>
      </c>
      <c r="N109">
        <v>1</v>
      </c>
      <c r="O109">
        <v>1</v>
      </c>
      <c r="P109">
        <v>3</v>
      </c>
      <c r="Q109" s="17">
        <f t="shared" si="31"/>
        <v>6</v>
      </c>
      <c r="R109">
        <v>1</v>
      </c>
      <c r="S109">
        <v>3</v>
      </c>
      <c r="T109">
        <v>1</v>
      </c>
      <c r="U109" s="17">
        <f t="shared" si="32"/>
        <v>5</v>
      </c>
      <c r="V109">
        <v>1</v>
      </c>
      <c r="W109">
        <v>3</v>
      </c>
      <c r="X109">
        <v>1</v>
      </c>
      <c r="Y109" s="17">
        <f t="shared" si="33"/>
        <v>5</v>
      </c>
      <c r="Z109">
        <v>1</v>
      </c>
      <c r="AA109">
        <v>0</v>
      </c>
      <c r="AB109">
        <v>1</v>
      </c>
      <c r="AC109" s="17">
        <f t="shared" si="34"/>
        <v>2</v>
      </c>
      <c r="AD109">
        <v>5</v>
      </c>
      <c r="AE109">
        <v>2</v>
      </c>
      <c r="AF109" s="17">
        <f t="shared" si="35"/>
        <v>7</v>
      </c>
      <c r="AG109" s="20">
        <f t="shared" si="36"/>
        <v>39</v>
      </c>
    </row>
    <row r="110" spans="1:33" x14ac:dyDescent="0.25">
      <c r="A110" s="5">
        <f>[1]Eingangsfragebogen!A89</f>
        <v>927357495084</v>
      </c>
      <c r="B110" s="5"/>
      <c r="D110">
        <v>2</v>
      </c>
      <c r="E110">
        <v>2</v>
      </c>
      <c r="F110">
        <v>2</v>
      </c>
      <c r="G110">
        <v>2</v>
      </c>
      <c r="H110">
        <v>2</v>
      </c>
      <c r="I110">
        <v>2</v>
      </c>
      <c r="J110">
        <v>2</v>
      </c>
      <c r="K110" s="17">
        <f t="shared" si="30"/>
        <v>14</v>
      </c>
      <c r="L110">
        <v>1</v>
      </c>
      <c r="M110">
        <v>1</v>
      </c>
      <c r="N110">
        <v>1</v>
      </c>
      <c r="O110">
        <v>1</v>
      </c>
      <c r="P110">
        <v>1</v>
      </c>
      <c r="Q110" s="17">
        <f t="shared" si="31"/>
        <v>5</v>
      </c>
      <c r="R110">
        <v>0</v>
      </c>
      <c r="S110">
        <v>3</v>
      </c>
      <c r="T110">
        <v>1</v>
      </c>
      <c r="U110" s="17">
        <f t="shared" si="32"/>
        <v>4</v>
      </c>
      <c r="V110">
        <v>1</v>
      </c>
      <c r="W110">
        <v>3</v>
      </c>
      <c r="X110">
        <v>1</v>
      </c>
      <c r="Y110" s="17">
        <f t="shared" si="33"/>
        <v>5</v>
      </c>
      <c r="Z110">
        <v>0</v>
      </c>
      <c r="AA110">
        <v>3</v>
      </c>
      <c r="AB110">
        <v>1</v>
      </c>
      <c r="AC110" s="17">
        <f t="shared" si="34"/>
        <v>4</v>
      </c>
      <c r="AD110">
        <v>5</v>
      </c>
      <c r="AE110">
        <v>2</v>
      </c>
      <c r="AF110" s="17">
        <f t="shared" si="35"/>
        <v>7</v>
      </c>
      <c r="AG110" s="20">
        <f t="shared" si="36"/>
        <v>39</v>
      </c>
    </row>
    <row r="111" spans="1:33" x14ac:dyDescent="0.25">
      <c r="A111" s="5">
        <f>[1]Eingangsfragebogen!A114</f>
        <v>927357495109</v>
      </c>
      <c r="B111" s="5"/>
      <c r="D111">
        <v>2</v>
      </c>
      <c r="E111">
        <v>0</v>
      </c>
      <c r="F111">
        <v>2</v>
      </c>
      <c r="G111">
        <v>2</v>
      </c>
      <c r="H111">
        <v>2</v>
      </c>
      <c r="I111">
        <v>2</v>
      </c>
      <c r="J111">
        <v>2</v>
      </c>
      <c r="K111" s="17">
        <f t="shared" si="30"/>
        <v>12</v>
      </c>
      <c r="L111">
        <v>1</v>
      </c>
      <c r="M111">
        <v>1</v>
      </c>
      <c r="N111">
        <v>1</v>
      </c>
      <c r="O111">
        <v>1</v>
      </c>
      <c r="P111">
        <v>3</v>
      </c>
      <c r="Q111" s="17">
        <f t="shared" si="31"/>
        <v>7</v>
      </c>
      <c r="R111">
        <v>1</v>
      </c>
      <c r="S111">
        <v>3</v>
      </c>
      <c r="T111">
        <v>1</v>
      </c>
      <c r="U111" s="17">
        <f t="shared" si="32"/>
        <v>5</v>
      </c>
      <c r="V111">
        <v>1</v>
      </c>
      <c r="W111">
        <v>3</v>
      </c>
      <c r="X111">
        <v>1</v>
      </c>
      <c r="Y111" s="17">
        <f t="shared" si="33"/>
        <v>5</v>
      </c>
      <c r="Z111">
        <v>1</v>
      </c>
      <c r="AA111">
        <v>3</v>
      </c>
      <c r="AB111">
        <v>1</v>
      </c>
      <c r="AC111" s="17">
        <f t="shared" si="34"/>
        <v>5</v>
      </c>
      <c r="AD111">
        <v>5</v>
      </c>
      <c r="AE111">
        <v>0</v>
      </c>
      <c r="AF111" s="17">
        <f t="shared" si="35"/>
        <v>5</v>
      </c>
      <c r="AG111" s="20">
        <f t="shared" si="36"/>
        <v>39</v>
      </c>
    </row>
    <row r="112" spans="1:33" x14ac:dyDescent="0.25">
      <c r="A112" s="5">
        <f>[1]Eingangsfragebogen!A119</f>
        <v>927357495114</v>
      </c>
      <c r="B112" s="5"/>
      <c r="D112">
        <v>2</v>
      </c>
      <c r="E112">
        <v>2</v>
      </c>
      <c r="F112">
        <v>2</v>
      </c>
      <c r="G112">
        <v>2</v>
      </c>
      <c r="H112">
        <v>2</v>
      </c>
      <c r="I112">
        <v>2</v>
      </c>
      <c r="J112">
        <v>2</v>
      </c>
      <c r="K112" s="17">
        <f t="shared" si="30"/>
        <v>14</v>
      </c>
      <c r="L112">
        <v>1</v>
      </c>
      <c r="M112">
        <v>0</v>
      </c>
      <c r="N112">
        <v>0</v>
      </c>
      <c r="O112">
        <v>1</v>
      </c>
      <c r="P112">
        <v>1</v>
      </c>
      <c r="Q112" s="17">
        <f t="shared" si="31"/>
        <v>3</v>
      </c>
      <c r="R112">
        <v>1</v>
      </c>
      <c r="S112">
        <v>3</v>
      </c>
      <c r="T112">
        <v>1</v>
      </c>
      <c r="U112" s="17">
        <f t="shared" si="32"/>
        <v>5</v>
      </c>
      <c r="V112">
        <v>1</v>
      </c>
      <c r="W112">
        <v>3</v>
      </c>
      <c r="X112">
        <v>1</v>
      </c>
      <c r="Y112" s="17">
        <f t="shared" si="33"/>
        <v>5</v>
      </c>
      <c r="Z112">
        <v>1</v>
      </c>
      <c r="AA112">
        <v>3</v>
      </c>
      <c r="AB112">
        <v>1</v>
      </c>
      <c r="AC112" s="17">
        <f t="shared" si="34"/>
        <v>5</v>
      </c>
      <c r="AD112">
        <v>5</v>
      </c>
      <c r="AE112">
        <v>2</v>
      </c>
      <c r="AF112" s="17">
        <f t="shared" si="35"/>
        <v>7</v>
      </c>
      <c r="AG112" s="20">
        <f t="shared" si="36"/>
        <v>39</v>
      </c>
    </row>
    <row r="113" spans="1:33" x14ac:dyDescent="0.25">
      <c r="A113" s="5">
        <f>[1]Eingangsfragebogen!A128</f>
        <v>927357495123</v>
      </c>
      <c r="B113" s="5"/>
      <c r="D113">
        <v>2</v>
      </c>
      <c r="E113">
        <v>2</v>
      </c>
      <c r="F113">
        <v>2</v>
      </c>
      <c r="G113">
        <v>2</v>
      </c>
      <c r="H113">
        <v>2</v>
      </c>
      <c r="I113">
        <v>2</v>
      </c>
      <c r="J113">
        <v>2</v>
      </c>
      <c r="K113" s="17">
        <f t="shared" si="30"/>
        <v>14</v>
      </c>
      <c r="L113">
        <v>1</v>
      </c>
      <c r="M113">
        <v>1</v>
      </c>
      <c r="N113">
        <v>1</v>
      </c>
      <c r="O113">
        <v>0</v>
      </c>
      <c r="P113">
        <v>3</v>
      </c>
      <c r="Q113" s="17">
        <f t="shared" si="31"/>
        <v>6</v>
      </c>
      <c r="R113">
        <v>0</v>
      </c>
      <c r="S113">
        <v>3</v>
      </c>
      <c r="T113">
        <v>1</v>
      </c>
      <c r="U113" s="17">
        <f t="shared" si="32"/>
        <v>4</v>
      </c>
      <c r="V113">
        <v>1</v>
      </c>
      <c r="W113">
        <v>3</v>
      </c>
      <c r="X113">
        <v>1</v>
      </c>
      <c r="Y113" s="17">
        <f t="shared" si="33"/>
        <v>5</v>
      </c>
      <c r="Z113">
        <v>0</v>
      </c>
      <c r="AA113">
        <v>2</v>
      </c>
      <c r="AB113">
        <v>1</v>
      </c>
      <c r="AC113" s="17">
        <f t="shared" si="34"/>
        <v>3</v>
      </c>
      <c r="AD113">
        <v>5</v>
      </c>
      <c r="AE113">
        <v>2</v>
      </c>
      <c r="AF113" s="17">
        <f t="shared" si="35"/>
        <v>7</v>
      </c>
      <c r="AG113" s="20">
        <f t="shared" si="36"/>
        <v>39</v>
      </c>
    </row>
    <row r="114" spans="1:33" x14ac:dyDescent="0.25">
      <c r="A114" s="5">
        <f>[1]Eingangsfragebogen!A134</f>
        <v>927357495129</v>
      </c>
      <c r="B114" s="5"/>
      <c r="D114">
        <v>2</v>
      </c>
      <c r="E114">
        <v>2</v>
      </c>
      <c r="F114">
        <v>2</v>
      </c>
      <c r="G114">
        <v>2</v>
      </c>
      <c r="H114">
        <v>2</v>
      </c>
      <c r="I114">
        <v>2</v>
      </c>
      <c r="J114">
        <v>2</v>
      </c>
      <c r="K114" s="17">
        <f t="shared" si="30"/>
        <v>14</v>
      </c>
      <c r="L114">
        <v>1</v>
      </c>
      <c r="M114">
        <v>1</v>
      </c>
      <c r="N114">
        <v>1</v>
      </c>
      <c r="O114">
        <v>1</v>
      </c>
      <c r="P114">
        <v>3</v>
      </c>
      <c r="Q114" s="17">
        <f t="shared" si="31"/>
        <v>7</v>
      </c>
      <c r="R114">
        <v>1</v>
      </c>
      <c r="S114">
        <v>3</v>
      </c>
      <c r="T114">
        <v>1</v>
      </c>
      <c r="U114" s="17">
        <f t="shared" si="32"/>
        <v>5</v>
      </c>
      <c r="V114">
        <v>1</v>
      </c>
      <c r="W114">
        <v>0</v>
      </c>
      <c r="X114">
        <v>1</v>
      </c>
      <c r="Y114" s="17">
        <f t="shared" si="33"/>
        <v>2</v>
      </c>
      <c r="Z114">
        <v>0</v>
      </c>
      <c r="AA114">
        <v>3</v>
      </c>
      <c r="AB114">
        <v>1</v>
      </c>
      <c r="AC114" s="17">
        <f t="shared" si="34"/>
        <v>4</v>
      </c>
      <c r="AD114">
        <v>5</v>
      </c>
      <c r="AE114">
        <v>2</v>
      </c>
      <c r="AF114" s="17">
        <f t="shared" si="35"/>
        <v>7</v>
      </c>
      <c r="AG114" s="20">
        <f t="shared" si="36"/>
        <v>39</v>
      </c>
    </row>
    <row r="115" spans="1:33" ht="15.75" thickBot="1" x14ac:dyDescent="0.3">
      <c r="A115" s="56">
        <f>[1]Eingangsfragebogen!A177</f>
        <v>927357495172</v>
      </c>
      <c r="B115" s="56"/>
      <c r="C115" s="12"/>
      <c r="D115" s="12">
        <v>2</v>
      </c>
      <c r="E115" s="12">
        <v>2</v>
      </c>
      <c r="F115" s="12">
        <v>2</v>
      </c>
      <c r="G115" s="12">
        <v>2</v>
      </c>
      <c r="H115" s="12">
        <v>2</v>
      </c>
      <c r="I115" s="12">
        <v>2</v>
      </c>
      <c r="J115" s="12">
        <v>2</v>
      </c>
      <c r="K115" s="57">
        <f t="shared" si="30"/>
        <v>14</v>
      </c>
      <c r="L115" s="12">
        <v>1</v>
      </c>
      <c r="M115" s="12">
        <v>1</v>
      </c>
      <c r="N115" s="12">
        <v>1</v>
      </c>
      <c r="O115" s="12">
        <v>1</v>
      </c>
      <c r="P115" s="12">
        <v>0</v>
      </c>
      <c r="Q115" s="57">
        <f t="shared" si="31"/>
        <v>4</v>
      </c>
      <c r="R115" s="12">
        <v>0</v>
      </c>
      <c r="S115" s="12">
        <v>3</v>
      </c>
      <c r="T115" s="12">
        <v>1</v>
      </c>
      <c r="U115" s="57">
        <f t="shared" si="32"/>
        <v>4</v>
      </c>
      <c r="V115" s="12">
        <v>0</v>
      </c>
      <c r="W115" s="12">
        <v>3</v>
      </c>
      <c r="X115" s="12">
        <v>1</v>
      </c>
      <c r="Y115" s="57">
        <f t="shared" si="33"/>
        <v>4</v>
      </c>
      <c r="Z115" s="12">
        <v>0</v>
      </c>
      <c r="AA115" s="12">
        <v>3</v>
      </c>
      <c r="AB115" s="12">
        <v>1</v>
      </c>
      <c r="AC115" s="57">
        <f t="shared" si="34"/>
        <v>4</v>
      </c>
      <c r="AD115" s="12">
        <v>5</v>
      </c>
      <c r="AE115" s="12">
        <v>4</v>
      </c>
      <c r="AF115" s="57">
        <f t="shared" si="35"/>
        <v>9</v>
      </c>
      <c r="AG115" s="58">
        <f t="shared" si="36"/>
        <v>39</v>
      </c>
    </row>
    <row r="116" spans="1:33" x14ac:dyDescent="0.25">
      <c r="A116" s="5">
        <f>[1]Eingangsfragebogen!A178</f>
        <v>927357495173</v>
      </c>
      <c r="B116" s="5"/>
      <c r="D116">
        <v>2</v>
      </c>
      <c r="E116">
        <v>2</v>
      </c>
      <c r="F116">
        <v>2</v>
      </c>
      <c r="G116">
        <v>2</v>
      </c>
      <c r="H116">
        <v>2</v>
      </c>
      <c r="I116">
        <v>2</v>
      </c>
      <c r="J116">
        <v>2</v>
      </c>
      <c r="K116" s="17">
        <f t="shared" si="30"/>
        <v>14</v>
      </c>
      <c r="L116">
        <v>0</v>
      </c>
      <c r="M116">
        <v>0</v>
      </c>
      <c r="N116">
        <v>0</v>
      </c>
      <c r="O116">
        <v>0</v>
      </c>
      <c r="P116">
        <v>3</v>
      </c>
      <c r="Q116" s="17">
        <f t="shared" si="31"/>
        <v>3</v>
      </c>
      <c r="R116">
        <v>0</v>
      </c>
      <c r="S116">
        <v>3</v>
      </c>
      <c r="T116">
        <v>1</v>
      </c>
      <c r="U116" s="17">
        <f t="shared" si="32"/>
        <v>4</v>
      </c>
      <c r="V116">
        <v>1</v>
      </c>
      <c r="W116">
        <v>3</v>
      </c>
      <c r="X116">
        <v>1</v>
      </c>
      <c r="Y116" s="17">
        <f t="shared" si="33"/>
        <v>5</v>
      </c>
      <c r="Z116">
        <v>0</v>
      </c>
      <c r="AA116">
        <v>3</v>
      </c>
      <c r="AB116">
        <v>1</v>
      </c>
      <c r="AC116" s="17">
        <f t="shared" si="34"/>
        <v>4</v>
      </c>
      <c r="AD116">
        <v>5</v>
      </c>
      <c r="AE116">
        <v>4</v>
      </c>
      <c r="AF116" s="17">
        <f t="shared" si="35"/>
        <v>9</v>
      </c>
      <c r="AG116" s="20">
        <f t="shared" si="36"/>
        <v>39</v>
      </c>
    </row>
    <row r="117" spans="1:33" x14ac:dyDescent="0.25">
      <c r="A117" s="5">
        <f>[1]Eingangsfragebogen!A197</f>
        <v>927357495192</v>
      </c>
      <c r="B117" s="5"/>
      <c r="D117">
        <v>2</v>
      </c>
      <c r="E117">
        <v>2</v>
      </c>
      <c r="F117">
        <v>0</v>
      </c>
      <c r="G117">
        <v>2</v>
      </c>
      <c r="H117">
        <v>2</v>
      </c>
      <c r="I117">
        <v>2</v>
      </c>
      <c r="J117">
        <v>2</v>
      </c>
      <c r="K117" s="17">
        <f t="shared" si="30"/>
        <v>12</v>
      </c>
      <c r="L117">
        <v>1</v>
      </c>
      <c r="M117">
        <v>1</v>
      </c>
      <c r="N117">
        <v>1</v>
      </c>
      <c r="O117">
        <v>1</v>
      </c>
      <c r="P117">
        <v>3</v>
      </c>
      <c r="Q117" s="17">
        <f t="shared" si="31"/>
        <v>7</v>
      </c>
      <c r="R117">
        <v>1</v>
      </c>
      <c r="S117">
        <v>3</v>
      </c>
      <c r="T117">
        <v>1</v>
      </c>
      <c r="U117" s="17">
        <f t="shared" si="32"/>
        <v>5</v>
      </c>
      <c r="V117">
        <v>1</v>
      </c>
      <c r="W117">
        <v>3</v>
      </c>
      <c r="X117">
        <v>1</v>
      </c>
      <c r="Y117" s="17">
        <f t="shared" si="33"/>
        <v>5</v>
      </c>
      <c r="Z117">
        <v>1</v>
      </c>
      <c r="AA117">
        <v>3</v>
      </c>
      <c r="AB117">
        <v>1</v>
      </c>
      <c r="AC117" s="17">
        <f t="shared" si="34"/>
        <v>5</v>
      </c>
      <c r="AD117">
        <v>5</v>
      </c>
      <c r="AE117">
        <v>0</v>
      </c>
      <c r="AF117" s="17">
        <v>5</v>
      </c>
      <c r="AG117" s="20">
        <f t="shared" si="36"/>
        <v>39</v>
      </c>
    </row>
    <row r="118" spans="1:33" x14ac:dyDescent="0.25">
      <c r="A118" s="5">
        <f>[1]Eingangsfragebogen!A18</f>
        <v>927357495013</v>
      </c>
      <c r="B118" s="5"/>
      <c r="D118">
        <v>2</v>
      </c>
      <c r="E118">
        <v>2</v>
      </c>
      <c r="F118">
        <v>2</v>
      </c>
      <c r="G118">
        <v>2</v>
      </c>
      <c r="H118">
        <v>2</v>
      </c>
      <c r="I118">
        <v>2</v>
      </c>
      <c r="J118">
        <v>2</v>
      </c>
      <c r="K118" s="17">
        <f t="shared" si="30"/>
        <v>14</v>
      </c>
      <c r="L118">
        <v>1</v>
      </c>
      <c r="M118">
        <v>1</v>
      </c>
      <c r="N118">
        <v>1</v>
      </c>
      <c r="O118">
        <v>1</v>
      </c>
      <c r="P118">
        <v>0</v>
      </c>
      <c r="Q118" s="17">
        <f t="shared" si="31"/>
        <v>4</v>
      </c>
      <c r="R118">
        <v>0</v>
      </c>
      <c r="S118">
        <v>3</v>
      </c>
      <c r="T118">
        <v>1</v>
      </c>
      <c r="U118" s="17">
        <f t="shared" si="32"/>
        <v>4</v>
      </c>
      <c r="V118">
        <v>1</v>
      </c>
      <c r="W118">
        <v>3</v>
      </c>
      <c r="X118">
        <v>1</v>
      </c>
      <c r="Y118" s="17">
        <f t="shared" si="33"/>
        <v>5</v>
      </c>
      <c r="Z118">
        <v>0</v>
      </c>
      <c r="AA118">
        <v>3</v>
      </c>
      <c r="AB118">
        <v>1</v>
      </c>
      <c r="AC118" s="17">
        <f t="shared" si="34"/>
        <v>4</v>
      </c>
      <c r="AD118">
        <v>5</v>
      </c>
      <c r="AE118">
        <v>2</v>
      </c>
      <c r="AF118" s="17">
        <f t="shared" ref="AF118:AF152" si="37">SUM(AD118:AE118)</f>
        <v>7</v>
      </c>
      <c r="AG118" s="20">
        <f t="shared" si="36"/>
        <v>38</v>
      </c>
    </row>
    <row r="119" spans="1:33" x14ac:dyDescent="0.25">
      <c r="A119" s="5">
        <f>[1]Eingangsfragebogen!A36</f>
        <v>927357495031</v>
      </c>
      <c r="B119" s="5"/>
      <c r="D119">
        <v>2</v>
      </c>
      <c r="E119">
        <v>2</v>
      </c>
      <c r="F119">
        <v>2</v>
      </c>
      <c r="G119">
        <v>2</v>
      </c>
      <c r="H119">
        <v>2</v>
      </c>
      <c r="I119">
        <v>2</v>
      </c>
      <c r="J119">
        <v>2</v>
      </c>
      <c r="K119" s="17">
        <f t="shared" si="30"/>
        <v>14</v>
      </c>
      <c r="L119">
        <v>1</v>
      </c>
      <c r="M119">
        <v>1</v>
      </c>
      <c r="N119">
        <v>1</v>
      </c>
      <c r="O119">
        <v>1</v>
      </c>
      <c r="P119">
        <v>3</v>
      </c>
      <c r="Q119" s="17">
        <f t="shared" si="31"/>
        <v>7</v>
      </c>
      <c r="R119">
        <v>1</v>
      </c>
      <c r="S119">
        <v>3</v>
      </c>
      <c r="T119">
        <v>1</v>
      </c>
      <c r="U119" s="17">
        <f t="shared" si="32"/>
        <v>5</v>
      </c>
      <c r="V119">
        <v>1</v>
      </c>
      <c r="W119">
        <v>0</v>
      </c>
      <c r="X119">
        <v>1</v>
      </c>
      <c r="Y119" s="17">
        <f t="shared" si="33"/>
        <v>2</v>
      </c>
      <c r="Z119">
        <v>1</v>
      </c>
      <c r="AA119">
        <v>3</v>
      </c>
      <c r="AB119">
        <v>1</v>
      </c>
      <c r="AC119" s="17">
        <f t="shared" si="34"/>
        <v>5</v>
      </c>
      <c r="AD119">
        <v>5</v>
      </c>
      <c r="AE119">
        <v>0</v>
      </c>
      <c r="AF119" s="17">
        <f t="shared" si="37"/>
        <v>5</v>
      </c>
      <c r="AG119" s="20">
        <f t="shared" si="36"/>
        <v>38</v>
      </c>
    </row>
    <row r="120" spans="1:33" x14ac:dyDescent="0.25">
      <c r="A120" s="5">
        <f>[1]Eingangsfragebogen!A49</f>
        <v>927357495044</v>
      </c>
      <c r="B120" s="5"/>
      <c r="D120">
        <v>2</v>
      </c>
      <c r="E120">
        <v>2</v>
      </c>
      <c r="F120">
        <v>2</v>
      </c>
      <c r="G120">
        <v>2</v>
      </c>
      <c r="H120">
        <v>0</v>
      </c>
      <c r="I120">
        <v>0</v>
      </c>
      <c r="J120">
        <v>2</v>
      </c>
      <c r="K120" s="17">
        <f t="shared" si="30"/>
        <v>10</v>
      </c>
      <c r="L120">
        <v>1</v>
      </c>
      <c r="M120">
        <v>1</v>
      </c>
      <c r="N120">
        <v>1</v>
      </c>
      <c r="O120">
        <v>1</v>
      </c>
      <c r="P120">
        <v>3</v>
      </c>
      <c r="Q120" s="17">
        <f t="shared" si="31"/>
        <v>7</v>
      </c>
      <c r="R120">
        <v>1</v>
      </c>
      <c r="S120">
        <v>3</v>
      </c>
      <c r="T120">
        <v>1</v>
      </c>
      <c r="U120" s="17">
        <f t="shared" si="32"/>
        <v>5</v>
      </c>
      <c r="V120">
        <v>1</v>
      </c>
      <c r="W120">
        <v>0</v>
      </c>
      <c r="X120">
        <v>1</v>
      </c>
      <c r="Y120" s="17">
        <f t="shared" si="33"/>
        <v>2</v>
      </c>
      <c r="Z120">
        <v>1</v>
      </c>
      <c r="AA120">
        <v>3</v>
      </c>
      <c r="AB120">
        <v>1</v>
      </c>
      <c r="AC120" s="17">
        <f t="shared" si="34"/>
        <v>5</v>
      </c>
      <c r="AD120">
        <v>5</v>
      </c>
      <c r="AE120">
        <v>4</v>
      </c>
      <c r="AF120" s="17">
        <f t="shared" si="37"/>
        <v>9</v>
      </c>
      <c r="AG120" s="20">
        <f t="shared" si="36"/>
        <v>38</v>
      </c>
    </row>
    <row r="121" spans="1:33" x14ac:dyDescent="0.25">
      <c r="A121" s="5">
        <f>[1]Eingangsfragebogen!A52</f>
        <v>927357495047</v>
      </c>
      <c r="B121" s="5"/>
      <c r="D121">
        <v>2</v>
      </c>
      <c r="E121">
        <v>2</v>
      </c>
      <c r="F121">
        <v>2</v>
      </c>
      <c r="G121">
        <v>2</v>
      </c>
      <c r="H121">
        <v>2</v>
      </c>
      <c r="I121">
        <v>2</v>
      </c>
      <c r="J121">
        <v>2</v>
      </c>
      <c r="K121" s="17">
        <f t="shared" si="30"/>
        <v>14</v>
      </c>
      <c r="L121">
        <v>1</v>
      </c>
      <c r="M121">
        <v>1</v>
      </c>
      <c r="N121">
        <v>1</v>
      </c>
      <c r="O121">
        <v>1</v>
      </c>
      <c r="P121">
        <v>3</v>
      </c>
      <c r="Q121" s="17">
        <f t="shared" si="31"/>
        <v>7</v>
      </c>
      <c r="R121">
        <v>0</v>
      </c>
      <c r="S121">
        <v>3</v>
      </c>
      <c r="T121">
        <v>1</v>
      </c>
      <c r="U121" s="17">
        <f t="shared" si="32"/>
        <v>4</v>
      </c>
      <c r="V121">
        <v>0</v>
      </c>
      <c r="W121">
        <v>3</v>
      </c>
      <c r="X121">
        <v>1</v>
      </c>
      <c r="Y121" s="17">
        <f t="shared" si="33"/>
        <v>4</v>
      </c>
      <c r="Z121">
        <v>0</v>
      </c>
      <c r="AA121">
        <v>3</v>
      </c>
      <c r="AB121">
        <v>1</v>
      </c>
      <c r="AC121" s="17">
        <f t="shared" si="34"/>
        <v>4</v>
      </c>
      <c r="AD121">
        <v>5</v>
      </c>
      <c r="AE121">
        <v>0</v>
      </c>
      <c r="AF121" s="17">
        <f t="shared" si="37"/>
        <v>5</v>
      </c>
      <c r="AG121" s="20">
        <f t="shared" si="36"/>
        <v>38</v>
      </c>
    </row>
    <row r="122" spans="1:33" x14ac:dyDescent="0.25">
      <c r="A122" s="5">
        <f>[1]Eingangsfragebogen!A103</f>
        <v>927357495098</v>
      </c>
      <c r="B122" s="5"/>
      <c r="D122">
        <v>2</v>
      </c>
      <c r="E122">
        <v>2</v>
      </c>
      <c r="F122">
        <v>2</v>
      </c>
      <c r="G122">
        <v>2</v>
      </c>
      <c r="H122">
        <v>2</v>
      </c>
      <c r="I122">
        <v>2</v>
      </c>
      <c r="J122">
        <v>2</v>
      </c>
      <c r="K122" s="17">
        <f t="shared" si="30"/>
        <v>14</v>
      </c>
      <c r="L122">
        <v>1</v>
      </c>
      <c r="M122">
        <v>1</v>
      </c>
      <c r="N122">
        <v>1</v>
      </c>
      <c r="O122">
        <v>1</v>
      </c>
      <c r="P122">
        <v>3</v>
      </c>
      <c r="Q122" s="17">
        <f t="shared" si="31"/>
        <v>7</v>
      </c>
      <c r="R122">
        <v>1</v>
      </c>
      <c r="S122">
        <v>0</v>
      </c>
      <c r="T122">
        <v>1</v>
      </c>
      <c r="U122" s="17">
        <f t="shared" si="32"/>
        <v>2</v>
      </c>
      <c r="V122">
        <v>1</v>
      </c>
      <c r="W122">
        <v>3</v>
      </c>
      <c r="X122">
        <v>1</v>
      </c>
      <c r="Y122" s="17">
        <f t="shared" si="33"/>
        <v>5</v>
      </c>
      <c r="Z122">
        <v>1</v>
      </c>
      <c r="AA122">
        <v>3</v>
      </c>
      <c r="AB122">
        <v>1</v>
      </c>
      <c r="AC122" s="17">
        <f t="shared" si="34"/>
        <v>5</v>
      </c>
      <c r="AD122">
        <v>5</v>
      </c>
      <c r="AE122">
        <v>0</v>
      </c>
      <c r="AF122" s="17">
        <f t="shared" si="37"/>
        <v>5</v>
      </c>
      <c r="AG122" s="20">
        <f t="shared" si="36"/>
        <v>38</v>
      </c>
    </row>
    <row r="123" spans="1:33" x14ac:dyDescent="0.25">
      <c r="A123" s="5">
        <f>[1]Eingangsfragebogen!A105</f>
        <v>927357495100</v>
      </c>
      <c r="B123" s="5"/>
      <c r="D123">
        <v>2</v>
      </c>
      <c r="E123">
        <v>2</v>
      </c>
      <c r="F123">
        <v>0</v>
      </c>
      <c r="G123">
        <v>2</v>
      </c>
      <c r="H123">
        <v>2</v>
      </c>
      <c r="I123">
        <v>2</v>
      </c>
      <c r="J123">
        <v>2</v>
      </c>
      <c r="K123" s="17">
        <f t="shared" si="30"/>
        <v>12</v>
      </c>
      <c r="L123">
        <v>1</v>
      </c>
      <c r="M123">
        <v>1</v>
      </c>
      <c r="N123">
        <v>1</v>
      </c>
      <c r="O123">
        <v>1</v>
      </c>
      <c r="P123">
        <v>3</v>
      </c>
      <c r="Q123" s="17">
        <f t="shared" si="31"/>
        <v>7</v>
      </c>
      <c r="R123">
        <v>1</v>
      </c>
      <c r="S123">
        <v>3</v>
      </c>
      <c r="T123">
        <v>1</v>
      </c>
      <c r="U123" s="17">
        <f t="shared" si="32"/>
        <v>5</v>
      </c>
      <c r="V123">
        <v>1</v>
      </c>
      <c r="W123">
        <v>3</v>
      </c>
      <c r="X123">
        <v>1</v>
      </c>
      <c r="Y123" s="17">
        <f t="shared" si="33"/>
        <v>5</v>
      </c>
      <c r="Z123">
        <v>0</v>
      </c>
      <c r="AA123">
        <v>3</v>
      </c>
      <c r="AB123">
        <v>1</v>
      </c>
      <c r="AC123" s="17">
        <f t="shared" si="34"/>
        <v>4</v>
      </c>
      <c r="AD123">
        <v>5</v>
      </c>
      <c r="AE123">
        <v>0</v>
      </c>
      <c r="AF123" s="17">
        <f t="shared" si="37"/>
        <v>5</v>
      </c>
      <c r="AG123" s="20">
        <f t="shared" si="36"/>
        <v>38</v>
      </c>
    </row>
    <row r="124" spans="1:33" x14ac:dyDescent="0.25">
      <c r="A124" s="5">
        <f>[1]Eingangsfragebogen!A118</f>
        <v>927357495113</v>
      </c>
      <c r="B124" s="5"/>
      <c r="D124">
        <v>2</v>
      </c>
      <c r="E124">
        <v>2</v>
      </c>
      <c r="F124">
        <v>2</v>
      </c>
      <c r="G124">
        <v>2</v>
      </c>
      <c r="H124">
        <v>2</v>
      </c>
      <c r="I124">
        <v>2</v>
      </c>
      <c r="J124">
        <v>2</v>
      </c>
      <c r="K124" s="17">
        <f t="shared" si="30"/>
        <v>14</v>
      </c>
      <c r="L124">
        <v>1</v>
      </c>
      <c r="M124">
        <v>1</v>
      </c>
      <c r="N124">
        <v>1</v>
      </c>
      <c r="O124">
        <v>1</v>
      </c>
      <c r="P124">
        <v>3</v>
      </c>
      <c r="Q124" s="17">
        <f t="shared" si="31"/>
        <v>7</v>
      </c>
      <c r="R124">
        <v>1</v>
      </c>
      <c r="S124">
        <v>0</v>
      </c>
      <c r="T124">
        <v>1</v>
      </c>
      <c r="U124" s="17">
        <v>2</v>
      </c>
      <c r="V124">
        <v>1</v>
      </c>
      <c r="W124">
        <v>3</v>
      </c>
      <c r="X124">
        <v>1</v>
      </c>
      <c r="Y124" s="17">
        <f t="shared" si="33"/>
        <v>5</v>
      </c>
      <c r="Z124">
        <v>1</v>
      </c>
      <c r="AA124">
        <v>3</v>
      </c>
      <c r="AB124">
        <v>1</v>
      </c>
      <c r="AC124" s="17">
        <f t="shared" si="34"/>
        <v>5</v>
      </c>
      <c r="AD124">
        <v>5</v>
      </c>
      <c r="AE124">
        <v>0</v>
      </c>
      <c r="AF124" s="17">
        <f t="shared" si="37"/>
        <v>5</v>
      </c>
      <c r="AG124" s="20">
        <f t="shared" si="36"/>
        <v>38</v>
      </c>
    </row>
    <row r="125" spans="1:33" x14ac:dyDescent="0.25">
      <c r="A125" s="5">
        <f>[1]Eingangsfragebogen!A122</f>
        <v>927357495117</v>
      </c>
      <c r="B125" s="5"/>
      <c r="D125">
        <v>2</v>
      </c>
      <c r="E125">
        <v>2</v>
      </c>
      <c r="F125">
        <v>2</v>
      </c>
      <c r="G125">
        <v>2</v>
      </c>
      <c r="H125">
        <v>2</v>
      </c>
      <c r="I125">
        <v>2</v>
      </c>
      <c r="J125">
        <v>2</v>
      </c>
      <c r="K125" s="17">
        <f t="shared" si="30"/>
        <v>14</v>
      </c>
      <c r="L125">
        <v>1</v>
      </c>
      <c r="M125">
        <v>1</v>
      </c>
      <c r="N125">
        <v>1</v>
      </c>
      <c r="O125">
        <v>1</v>
      </c>
      <c r="P125">
        <v>3</v>
      </c>
      <c r="Q125" s="17">
        <f t="shared" si="31"/>
        <v>7</v>
      </c>
      <c r="R125">
        <v>1</v>
      </c>
      <c r="S125">
        <v>3</v>
      </c>
      <c r="T125">
        <v>1</v>
      </c>
      <c r="U125" s="17">
        <f t="shared" ref="U125:U152" si="38">SUM(R125:T125)</f>
        <v>5</v>
      </c>
      <c r="V125">
        <v>1</v>
      </c>
      <c r="W125">
        <v>3</v>
      </c>
      <c r="X125">
        <v>1</v>
      </c>
      <c r="Y125" s="17">
        <f t="shared" si="33"/>
        <v>5</v>
      </c>
      <c r="Z125">
        <v>1</v>
      </c>
      <c r="AA125">
        <v>0</v>
      </c>
      <c r="AB125">
        <v>1</v>
      </c>
      <c r="AC125" s="17">
        <f t="shared" si="34"/>
        <v>2</v>
      </c>
      <c r="AD125">
        <v>5</v>
      </c>
      <c r="AE125">
        <v>0</v>
      </c>
      <c r="AF125" s="17">
        <f t="shared" si="37"/>
        <v>5</v>
      </c>
      <c r="AG125" s="20">
        <f t="shared" si="36"/>
        <v>38</v>
      </c>
    </row>
    <row r="126" spans="1:33" x14ac:dyDescent="0.25">
      <c r="A126" s="5">
        <f>[1]Eingangsfragebogen!A132</f>
        <v>927357495127</v>
      </c>
      <c r="B126" s="5"/>
      <c r="D126">
        <v>2</v>
      </c>
      <c r="E126">
        <v>2</v>
      </c>
      <c r="F126">
        <v>2</v>
      </c>
      <c r="G126">
        <v>2</v>
      </c>
      <c r="H126">
        <v>2</v>
      </c>
      <c r="I126">
        <v>2</v>
      </c>
      <c r="J126">
        <v>2</v>
      </c>
      <c r="K126" s="17">
        <f t="shared" si="30"/>
        <v>14</v>
      </c>
      <c r="L126">
        <v>1</v>
      </c>
      <c r="M126">
        <v>1</v>
      </c>
      <c r="N126">
        <v>1</v>
      </c>
      <c r="O126">
        <v>1</v>
      </c>
      <c r="P126">
        <v>3</v>
      </c>
      <c r="Q126" s="17">
        <f t="shared" si="31"/>
        <v>7</v>
      </c>
      <c r="R126">
        <v>0</v>
      </c>
      <c r="S126">
        <v>0</v>
      </c>
      <c r="T126">
        <v>0</v>
      </c>
      <c r="U126" s="17">
        <f t="shared" si="38"/>
        <v>0</v>
      </c>
      <c r="V126">
        <v>0</v>
      </c>
      <c r="W126">
        <v>3</v>
      </c>
      <c r="X126">
        <v>1</v>
      </c>
      <c r="Y126" s="17">
        <f t="shared" si="33"/>
        <v>4</v>
      </c>
      <c r="Z126">
        <v>0</v>
      </c>
      <c r="AA126">
        <v>3</v>
      </c>
      <c r="AB126">
        <v>1</v>
      </c>
      <c r="AC126" s="17">
        <f t="shared" si="34"/>
        <v>4</v>
      </c>
      <c r="AD126">
        <v>5</v>
      </c>
      <c r="AE126">
        <v>4</v>
      </c>
      <c r="AF126" s="17">
        <f t="shared" si="37"/>
        <v>9</v>
      </c>
      <c r="AG126" s="20">
        <f t="shared" si="36"/>
        <v>38</v>
      </c>
    </row>
    <row r="127" spans="1:33" x14ac:dyDescent="0.25">
      <c r="A127" s="5">
        <f>[1]Eingangsfragebogen!A133</f>
        <v>927357495128</v>
      </c>
      <c r="B127" s="5"/>
      <c r="D127">
        <v>2</v>
      </c>
      <c r="E127">
        <v>2</v>
      </c>
      <c r="F127">
        <v>2</v>
      </c>
      <c r="G127">
        <v>2</v>
      </c>
      <c r="H127">
        <v>2</v>
      </c>
      <c r="I127">
        <v>2</v>
      </c>
      <c r="J127">
        <v>2</v>
      </c>
      <c r="K127" s="17">
        <f t="shared" si="30"/>
        <v>14</v>
      </c>
      <c r="L127">
        <v>1</v>
      </c>
      <c r="M127">
        <v>1</v>
      </c>
      <c r="N127">
        <v>1</v>
      </c>
      <c r="O127">
        <v>1</v>
      </c>
      <c r="P127">
        <v>3</v>
      </c>
      <c r="Q127" s="17">
        <f t="shared" si="31"/>
        <v>7</v>
      </c>
      <c r="R127">
        <v>1</v>
      </c>
      <c r="S127">
        <v>3</v>
      </c>
      <c r="T127">
        <v>1</v>
      </c>
      <c r="U127" s="17">
        <f t="shared" si="38"/>
        <v>5</v>
      </c>
      <c r="V127">
        <v>0</v>
      </c>
      <c r="W127">
        <v>3</v>
      </c>
      <c r="X127">
        <v>1</v>
      </c>
      <c r="Y127" s="17">
        <f t="shared" si="33"/>
        <v>4</v>
      </c>
      <c r="Z127">
        <v>1</v>
      </c>
      <c r="AA127">
        <v>3</v>
      </c>
      <c r="AB127">
        <v>1</v>
      </c>
      <c r="AC127" s="17">
        <f t="shared" si="34"/>
        <v>5</v>
      </c>
      <c r="AD127">
        <v>3</v>
      </c>
      <c r="AE127">
        <v>0</v>
      </c>
      <c r="AF127" s="17">
        <f t="shared" si="37"/>
        <v>3</v>
      </c>
      <c r="AG127" s="20">
        <f t="shared" si="36"/>
        <v>38</v>
      </c>
    </row>
    <row r="128" spans="1:33" x14ac:dyDescent="0.25">
      <c r="A128" s="5">
        <f>[1]Eingangsfragebogen!A151</f>
        <v>927357495146</v>
      </c>
      <c r="B128" s="5"/>
      <c r="D128">
        <v>2</v>
      </c>
      <c r="E128">
        <v>2</v>
      </c>
      <c r="F128">
        <v>2</v>
      </c>
      <c r="G128">
        <v>2</v>
      </c>
      <c r="H128">
        <v>2</v>
      </c>
      <c r="I128">
        <v>2</v>
      </c>
      <c r="J128">
        <v>2</v>
      </c>
      <c r="K128" s="17">
        <f t="shared" si="30"/>
        <v>14</v>
      </c>
      <c r="L128">
        <v>1</v>
      </c>
      <c r="M128">
        <v>1</v>
      </c>
      <c r="N128">
        <v>1</v>
      </c>
      <c r="O128">
        <v>0</v>
      </c>
      <c r="P128">
        <v>3</v>
      </c>
      <c r="Q128" s="17">
        <f t="shared" si="31"/>
        <v>6</v>
      </c>
      <c r="R128">
        <v>1</v>
      </c>
      <c r="S128">
        <v>0</v>
      </c>
      <c r="T128">
        <v>1</v>
      </c>
      <c r="U128" s="17">
        <f t="shared" si="38"/>
        <v>2</v>
      </c>
      <c r="V128">
        <v>1</v>
      </c>
      <c r="W128">
        <v>3</v>
      </c>
      <c r="X128">
        <v>1</v>
      </c>
      <c r="Y128" s="17">
        <f t="shared" si="33"/>
        <v>5</v>
      </c>
      <c r="Z128">
        <v>1</v>
      </c>
      <c r="AA128">
        <v>0</v>
      </c>
      <c r="AB128">
        <v>1</v>
      </c>
      <c r="AC128" s="17">
        <f t="shared" si="34"/>
        <v>2</v>
      </c>
      <c r="AD128">
        <v>5</v>
      </c>
      <c r="AE128">
        <v>4</v>
      </c>
      <c r="AF128" s="17">
        <f t="shared" si="37"/>
        <v>9</v>
      </c>
      <c r="AG128" s="20">
        <f t="shared" si="36"/>
        <v>38</v>
      </c>
    </row>
    <row r="129" spans="1:33" x14ac:dyDescent="0.25">
      <c r="A129" s="5">
        <f>[1]Eingangsfragebogen!A171</f>
        <v>927357495166</v>
      </c>
      <c r="B129" s="5"/>
      <c r="D129">
        <v>2</v>
      </c>
      <c r="E129">
        <v>2</v>
      </c>
      <c r="F129">
        <v>2</v>
      </c>
      <c r="G129">
        <v>2</v>
      </c>
      <c r="H129">
        <v>2</v>
      </c>
      <c r="I129">
        <v>2</v>
      </c>
      <c r="J129">
        <v>1</v>
      </c>
      <c r="K129" s="17">
        <f t="shared" si="30"/>
        <v>13</v>
      </c>
      <c r="L129">
        <v>1</v>
      </c>
      <c r="M129">
        <v>0</v>
      </c>
      <c r="N129">
        <v>0</v>
      </c>
      <c r="O129">
        <v>1</v>
      </c>
      <c r="P129">
        <v>3</v>
      </c>
      <c r="Q129" s="17">
        <f t="shared" si="31"/>
        <v>5</v>
      </c>
      <c r="R129">
        <v>1</v>
      </c>
      <c r="S129">
        <v>3</v>
      </c>
      <c r="T129">
        <v>1</v>
      </c>
      <c r="U129" s="17">
        <f t="shared" si="38"/>
        <v>5</v>
      </c>
      <c r="V129">
        <v>1</v>
      </c>
      <c r="W129">
        <v>3</v>
      </c>
      <c r="X129">
        <v>1</v>
      </c>
      <c r="Y129" s="17">
        <f t="shared" si="33"/>
        <v>5</v>
      </c>
      <c r="Z129">
        <v>1</v>
      </c>
      <c r="AA129">
        <v>3</v>
      </c>
      <c r="AB129">
        <v>1</v>
      </c>
      <c r="AC129" s="17">
        <f t="shared" si="34"/>
        <v>5</v>
      </c>
      <c r="AD129">
        <v>5</v>
      </c>
      <c r="AE129">
        <v>0</v>
      </c>
      <c r="AF129" s="17">
        <f t="shared" si="37"/>
        <v>5</v>
      </c>
      <c r="AG129" s="20">
        <f t="shared" si="36"/>
        <v>38</v>
      </c>
    </row>
    <row r="130" spans="1:33" x14ac:dyDescent="0.25">
      <c r="A130" s="5">
        <f>[1]Eingangsfragebogen!A173</f>
        <v>927357495168</v>
      </c>
      <c r="B130" s="5"/>
      <c r="D130">
        <v>2</v>
      </c>
      <c r="E130">
        <v>2</v>
      </c>
      <c r="F130">
        <v>2</v>
      </c>
      <c r="G130">
        <v>2</v>
      </c>
      <c r="H130">
        <v>0</v>
      </c>
      <c r="I130">
        <v>2</v>
      </c>
      <c r="J130">
        <v>2</v>
      </c>
      <c r="K130" s="17">
        <f t="shared" si="30"/>
        <v>12</v>
      </c>
      <c r="L130">
        <v>1</v>
      </c>
      <c r="M130">
        <v>0</v>
      </c>
      <c r="N130">
        <v>0</v>
      </c>
      <c r="O130">
        <v>1</v>
      </c>
      <c r="P130">
        <v>3</v>
      </c>
      <c r="Q130" s="17">
        <f t="shared" si="31"/>
        <v>5</v>
      </c>
      <c r="R130">
        <v>1</v>
      </c>
      <c r="S130">
        <v>3</v>
      </c>
      <c r="T130">
        <v>1</v>
      </c>
      <c r="U130" s="17">
        <f t="shared" si="38"/>
        <v>5</v>
      </c>
      <c r="V130">
        <v>1</v>
      </c>
      <c r="W130">
        <v>3</v>
      </c>
      <c r="X130">
        <v>1</v>
      </c>
      <c r="Y130" s="17">
        <f t="shared" si="33"/>
        <v>5</v>
      </c>
      <c r="Z130">
        <v>0</v>
      </c>
      <c r="AA130">
        <v>3</v>
      </c>
      <c r="AB130">
        <v>1</v>
      </c>
      <c r="AC130" s="17">
        <f t="shared" si="34"/>
        <v>4</v>
      </c>
      <c r="AD130">
        <v>5</v>
      </c>
      <c r="AE130">
        <v>2</v>
      </c>
      <c r="AF130" s="17">
        <f t="shared" si="37"/>
        <v>7</v>
      </c>
      <c r="AG130" s="20">
        <f t="shared" si="36"/>
        <v>38</v>
      </c>
    </row>
    <row r="131" spans="1:33" x14ac:dyDescent="0.25">
      <c r="A131" s="5">
        <f>[1]Eingangsfragebogen!A192</f>
        <v>927357495187</v>
      </c>
      <c r="B131" s="5"/>
      <c r="D131">
        <v>2</v>
      </c>
      <c r="E131">
        <v>2</v>
      </c>
      <c r="F131">
        <v>2</v>
      </c>
      <c r="G131">
        <v>2</v>
      </c>
      <c r="H131">
        <v>2</v>
      </c>
      <c r="I131">
        <v>2</v>
      </c>
      <c r="J131">
        <v>2</v>
      </c>
      <c r="K131" s="17">
        <f t="shared" si="30"/>
        <v>14</v>
      </c>
      <c r="L131">
        <v>1</v>
      </c>
      <c r="M131">
        <v>1</v>
      </c>
      <c r="N131">
        <v>1</v>
      </c>
      <c r="O131">
        <v>1</v>
      </c>
      <c r="P131">
        <v>3</v>
      </c>
      <c r="Q131" s="17">
        <f t="shared" si="31"/>
        <v>7</v>
      </c>
      <c r="R131">
        <v>0</v>
      </c>
      <c r="S131">
        <v>3</v>
      </c>
      <c r="T131">
        <v>1</v>
      </c>
      <c r="U131" s="17">
        <f t="shared" si="38"/>
        <v>4</v>
      </c>
      <c r="V131">
        <v>0</v>
      </c>
      <c r="W131">
        <v>3</v>
      </c>
      <c r="X131">
        <v>1</v>
      </c>
      <c r="Y131" s="17">
        <f t="shared" si="33"/>
        <v>4</v>
      </c>
      <c r="Z131">
        <v>0</v>
      </c>
      <c r="AA131">
        <v>3</v>
      </c>
      <c r="AB131">
        <v>1</v>
      </c>
      <c r="AC131" s="17">
        <f t="shared" si="34"/>
        <v>4</v>
      </c>
      <c r="AD131">
        <v>5</v>
      </c>
      <c r="AE131">
        <v>0</v>
      </c>
      <c r="AF131" s="17">
        <f t="shared" si="37"/>
        <v>5</v>
      </c>
      <c r="AG131" s="20">
        <f t="shared" si="36"/>
        <v>38</v>
      </c>
    </row>
    <row r="132" spans="1:33" x14ac:dyDescent="0.25">
      <c r="A132" s="5">
        <f>[1]Eingangsfragebogen!A6</f>
        <v>927357495001</v>
      </c>
      <c r="B132" s="5"/>
      <c r="D132">
        <v>2</v>
      </c>
      <c r="E132">
        <v>2</v>
      </c>
      <c r="F132">
        <v>2</v>
      </c>
      <c r="G132">
        <v>2</v>
      </c>
      <c r="H132">
        <v>1</v>
      </c>
      <c r="I132">
        <v>2</v>
      </c>
      <c r="J132">
        <v>2</v>
      </c>
      <c r="K132" s="17">
        <f t="shared" si="30"/>
        <v>13</v>
      </c>
      <c r="L132">
        <v>1</v>
      </c>
      <c r="M132">
        <v>1</v>
      </c>
      <c r="N132">
        <v>1</v>
      </c>
      <c r="O132">
        <v>0</v>
      </c>
      <c r="P132">
        <v>3</v>
      </c>
      <c r="Q132" s="17">
        <f t="shared" si="31"/>
        <v>6</v>
      </c>
      <c r="R132">
        <v>1</v>
      </c>
      <c r="S132">
        <v>3</v>
      </c>
      <c r="T132">
        <v>1</v>
      </c>
      <c r="U132" s="17">
        <f t="shared" si="38"/>
        <v>5</v>
      </c>
      <c r="V132">
        <v>0</v>
      </c>
      <c r="W132">
        <v>3</v>
      </c>
      <c r="X132">
        <v>1</v>
      </c>
      <c r="Y132" s="17">
        <f t="shared" si="33"/>
        <v>4</v>
      </c>
      <c r="Z132">
        <v>0</v>
      </c>
      <c r="AA132">
        <v>3</v>
      </c>
      <c r="AB132">
        <v>1</v>
      </c>
      <c r="AC132" s="17">
        <f t="shared" si="34"/>
        <v>4</v>
      </c>
      <c r="AD132">
        <v>5</v>
      </c>
      <c r="AE132">
        <v>0</v>
      </c>
      <c r="AF132" s="17">
        <f t="shared" si="37"/>
        <v>5</v>
      </c>
      <c r="AG132" s="20">
        <f t="shared" si="36"/>
        <v>37</v>
      </c>
    </row>
    <row r="133" spans="1:33" x14ac:dyDescent="0.25">
      <c r="A133" s="5">
        <f>[1]Eingangsfragebogen!A72</f>
        <v>927357495067</v>
      </c>
      <c r="B133" s="5"/>
      <c r="D133">
        <v>2</v>
      </c>
      <c r="E133">
        <v>2</v>
      </c>
      <c r="F133">
        <v>2</v>
      </c>
      <c r="G133">
        <v>2</v>
      </c>
      <c r="H133">
        <v>2</v>
      </c>
      <c r="I133">
        <v>0</v>
      </c>
      <c r="J133">
        <v>2</v>
      </c>
      <c r="K133" s="17">
        <f t="shared" si="30"/>
        <v>12</v>
      </c>
      <c r="L133">
        <v>1</v>
      </c>
      <c r="M133">
        <v>0</v>
      </c>
      <c r="N133">
        <v>0</v>
      </c>
      <c r="O133">
        <v>1</v>
      </c>
      <c r="P133">
        <v>3</v>
      </c>
      <c r="Q133" s="17">
        <f t="shared" si="31"/>
        <v>5</v>
      </c>
      <c r="R133">
        <v>1</v>
      </c>
      <c r="S133">
        <v>3</v>
      </c>
      <c r="T133">
        <v>1</v>
      </c>
      <c r="U133" s="17">
        <f t="shared" si="38"/>
        <v>5</v>
      </c>
      <c r="V133">
        <v>1</v>
      </c>
      <c r="W133">
        <v>3</v>
      </c>
      <c r="X133">
        <v>1</v>
      </c>
      <c r="Y133" s="17">
        <f t="shared" si="33"/>
        <v>5</v>
      </c>
      <c r="Z133">
        <v>1</v>
      </c>
      <c r="AA133">
        <v>3</v>
      </c>
      <c r="AB133">
        <v>1</v>
      </c>
      <c r="AC133" s="17">
        <f t="shared" si="34"/>
        <v>5</v>
      </c>
      <c r="AD133">
        <v>5</v>
      </c>
      <c r="AE133">
        <v>0</v>
      </c>
      <c r="AF133" s="17">
        <f t="shared" si="37"/>
        <v>5</v>
      </c>
      <c r="AG133" s="20">
        <f t="shared" si="36"/>
        <v>37</v>
      </c>
    </row>
    <row r="134" spans="1:33" x14ac:dyDescent="0.25">
      <c r="A134" s="5">
        <f>[1]Eingangsfragebogen!A75</f>
        <v>927357495070</v>
      </c>
      <c r="B134" s="5"/>
      <c r="D134">
        <v>2</v>
      </c>
      <c r="E134">
        <v>2</v>
      </c>
      <c r="F134">
        <v>2</v>
      </c>
      <c r="G134">
        <v>2</v>
      </c>
      <c r="H134">
        <v>1</v>
      </c>
      <c r="I134">
        <v>2</v>
      </c>
      <c r="J134">
        <v>2</v>
      </c>
      <c r="K134" s="17">
        <f t="shared" si="30"/>
        <v>13</v>
      </c>
      <c r="L134">
        <v>1</v>
      </c>
      <c r="M134">
        <v>0</v>
      </c>
      <c r="N134">
        <v>0</v>
      </c>
      <c r="O134">
        <v>1</v>
      </c>
      <c r="P134">
        <v>3</v>
      </c>
      <c r="Q134" s="17">
        <f t="shared" si="31"/>
        <v>5</v>
      </c>
      <c r="R134">
        <v>1</v>
      </c>
      <c r="S134">
        <v>3</v>
      </c>
      <c r="T134">
        <v>1</v>
      </c>
      <c r="U134" s="17">
        <f t="shared" si="38"/>
        <v>5</v>
      </c>
      <c r="V134">
        <v>0</v>
      </c>
      <c r="W134">
        <v>3</v>
      </c>
      <c r="X134">
        <v>1</v>
      </c>
      <c r="Y134" s="17">
        <f t="shared" si="33"/>
        <v>4</v>
      </c>
      <c r="Z134">
        <v>1</v>
      </c>
      <c r="AA134">
        <v>3</v>
      </c>
      <c r="AB134">
        <v>1</v>
      </c>
      <c r="AC134" s="17">
        <f t="shared" si="34"/>
        <v>5</v>
      </c>
      <c r="AD134">
        <v>5</v>
      </c>
      <c r="AE134">
        <v>0</v>
      </c>
      <c r="AF134" s="17">
        <f t="shared" si="37"/>
        <v>5</v>
      </c>
      <c r="AG134" s="20">
        <f t="shared" si="36"/>
        <v>37</v>
      </c>
    </row>
    <row r="135" spans="1:33" ht="15.75" thickBot="1" x14ac:dyDescent="0.3">
      <c r="A135" s="56">
        <f>[1]Eingangsfragebogen!A85</f>
        <v>927357495080</v>
      </c>
      <c r="B135" s="56"/>
      <c r="C135" s="12"/>
      <c r="D135" s="12">
        <v>2</v>
      </c>
      <c r="E135" s="12">
        <v>2</v>
      </c>
      <c r="F135" s="12">
        <v>2</v>
      </c>
      <c r="G135" s="12">
        <v>2</v>
      </c>
      <c r="H135" s="12">
        <v>2</v>
      </c>
      <c r="I135" s="12">
        <v>2</v>
      </c>
      <c r="J135" s="12">
        <v>2</v>
      </c>
      <c r="K135" s="57">
        <f t="shared" si="30"/>
        <v>14</v>
      </c>
      <c r="L135" s="12">
        <v>1</v>
      </c>
      <c r="M135" s="12">
        <v>1</v>
      </c>
      <c r="N135" s="12">
        <v>1</v>
      </c>
      <c r="O135" s="12">
        <v>1</v>
      </c>
      <c r="P135" s="12">
        <v>3</v>
      </c>
      <c r="Q135" s="57">
        <f t="shared" si="31"/>
        <v>7</v>
      </c>
      <c r="R135" s="12">
        <v>1</v>
      </c>
      <c r="S135" s="12">
        <v>3</v>
      </c>
      <c r="T135" s="12">
        <v>1</v>
      </c>
      <c r="U135" s="57">
        <f t="shared" si="38"/>
        <v>5</v>
      </c>
      <c r="V135" s="12">
        <v>1</v>
      </c>
      <c r="W135" s="12">
        <v>3</v>
      </c>
      <c r="X135" s="12">
        <v>1</v>
      </c>
      <c r="Y135" s="57">
        <f t="shared" si="33"/>
        <v>5</v>
      </c>
      <c r="Z135" s="12">
        <v>0</v>
      </c>
      <c r="AA135" s="12">
        <v>0</v>
      </c>
      <c r="AB135" s="12">
        <v>1</v>
      </c>
      <c r="AC135" s="57">
        <f t="shared" si="34"/>
        <v>1</v>
      </c>
      <c r="AD135" s="12">
        <v>5</v>
      </c>
      <c r="AE135" s="12">
        <v>0</v>
      </c>
      <c r="AF135" s="57">
        <f t="shared" si="37"/>
        <v>5</v>
      </c>
      <c r="AG135" s="58">
        <f t="shared" si="36"/>
        <v>37</v>
      </c>
    </row>
    <row r="136" spans="1:33" x14ac:dyDescent="0.25">
      <c r="A136" s="5">
        <f>[1]Eingangsfragebogen!A96</f>
        <v>927357495091</v>
      </c>
      <c r="B136" s="5"/>
      <c r="D136">
        <v>2</v>
      </c>
      <c r="E136">
        <v>2</v>
      </c>
      <c r="F136">
        <v>2</v>
      </c>
      <c r="G136">
        <v>2</v>
      </c>
      <c r="H136">
        <v>2</v>
      </c>
      <c r="I136">
        <v>2</v>
      </c>
      <c r="J136">
        <v>2</v>
      </c>
      <c r="K136" s="17">
        <f t="shared" si="30"/>
        <v>14</v>
      </c>
      <c r="L136">
        <v>1</v>
      </c>
      <c r="M136">
        <v>1</v>
      </c>
      <c r="N136">
        <v>1</v>
      </c>
      <c r="O136">
        <v>1</v>
      </c>
      <c r="P136">
        <v>0</v>
      </c>
      <c r="Q136" s="17">
        <f t="shared" si="31"/>
        <v>4</v>
      </c>
      <c r="R136">
        <v>1</v>
      </c>
      <c r="S136">
        <v>3</v>
      </c>
      <c r="T136">
        <v>1</v>
      </c>
      <c r="U136" s="17">
        <f t="shared" si="38"/>
        <v>5</v>
      </c>
      <c r="V136">
        <v>1</v>
      </c>
      <c r="W136">
        <v>3</v>
      </c>
      <c r="X136">
        <v>1</v>
      </c>
      <c r="Y136" s="17">
        <f t="shared" si="33"/>
        <v>5</v>
      </c>
      <c r="Z136">
        <v>0</v>
      </c>
      <c r="AA136">
        <v>0</v>
      </c>
      <c r="AB136">
        <v>0</v>
      </c>
      <c r="AC136" s="17">
        <f t="shared" si="34"/>
        <v>0</v>
      </c>
      <c r="AD136">
        <v>5</v>
      </c>
      <c r="AE136">
        <v>4</v>
      </c>
      <c r="AF136" s="17">
        <f t="shared" si="37"/>
        <v>9</v>
      </c>
      <c r="AG136" s="20">
        <f t="shared" si="36"/>
        <v>37</v>
      </c>
    </row>
    <row r="137" spans="1:33" x14ac:dyDescent="0.25">
      <c r="A137" s="5">
        <f>[1]Eingangsfragebogen!A98</f>
        <v>927357495093</v>
      </c>
      <c r="B137" s="5"/>
      <c r="D137">
        <v>2</v>
      </c>
      <c r="E137">
        <v>2</v>
      </c>
      <c r="F137">
        <v>2</v>
      </c>
      <c r="G137">
        <v>2</v>
      </c>
      <c r="H137">
        <v>2</v>
      </c>
      <c r="I137">
        <v>2</v>
      </c>
      <c r="J137">
        <v>0</v>
      </c>
      <c r="K137" s="17">
        <f t="shared" si="30"/>
        <v>12</v>
      </c>
      <c r="L137">
        <v>1</v>
      </c>
      <c r="M137">
        <v>1</v>
      </c>
      <c r="N137">
        <v>1</v>
      </c>
      <c r="O137">
        <v>1</v>
      </c>
      <c r="P137">
        <v>3</v>
      </c>
      <c r="Q137" s="17">
        <f t="shared" si="31"/>
        <v>7</v>
      </c>
      <c r="R137">
        <v>1</v>
      </c>
      <c r="S137">
        <v>3</v>
      </c>
      <c r="T137">
        <v>1</v>
      </c>
      <c r="U137" s="17">
        <f t="shared" si="38"/>
        <v>5</v>
      </c>
      <c r="V137">
        <v>1</v>
      </c>
      <c r="W137">
        <v>0</v>
      </c>
      <c r="X137">
        <v>1</v>
      </c>
      <c r="Y137" s="17">
        <f t="shared" si="33"/>
        <v>2</v>
      </c>
      <c r="Z137">
        <v>0</v>
      </c>
      <c r="AA137">
        <v>3</v>
      </c>
      <c r="AB137">
        <v>1</v>
      </c>
      <c r="AC137" s="17">
        <f t="shared" si="34"/>
        <v>4</v>
      </c>
      <c r="AD137">
        <v>5</v>
      </c>
      <c r="AE137">
        <v>2</v>
      </c>
      <c r="AF137" s="17">
        <f t="shared" si="37"/>
        <v>7</v>
      </c>
      <c r="AG137" s="20">
        <f t="shared" si="36"/>
        <v>37</v>
      </c>
    </row>
    <row r="138" spans="1:33" x14ac:dyDescent="0.25">
      <c r="A138" s="5">
        <f>[1]Eingangsfragebogen!A108</f>
        <v>927357495103</v>
      </c>
      <c r="B138" s="5"/>
      <c r="D138">
        <v>2</v>
      </c>
      <c r="E138">
        <v>2</v>
      </c>
      <c r="F138">
        <v>2</v>
      </c>
      <c r="G138">
        <v>2</v>
      </c>
      <c r="H138">
        <v>2</v>
      </c>
      <c r="I138">
        <v>2</v>
      </c>
      <c r="J138">
        <v>2</v>
      </c>
      <c r="K138" s="17">
        <f t="shared" si="30"/>
        <v>14</v>
      </c>
      <c r="L138">
        <v>1</v>
      </c>
      <c r="M138">
        <v>1</v>
      </c>
      <c r="N138">
        <v>1</v>
      </c>
      <c r="O138">
        <v>0</v>
      </c>
      <c r="P138">
        <v>3</v>
      </c>
      <c r="Q138" s="17">
        <f t="shared" si="31"/>
        <v>6</v>
      </c>
      <c r="R138">
        <v>0</v>
      </c>
      <c r="S138">
        <v>3</v>
      </c>
      <c r="T138">
        <v>1</v>
      </c>
      <c r="U138" s="17">
        <f t="shared" si="38"/>
        <v>4</v>
      </c>
      <c r="V138">
        <v>1</v>
      </c>
      <c r="W138">
        <v>0</v>
      </c>
      <c r="X138">
        <v>0</v>
      </c>
      <c r="Y138" s="17">
        <f t="shared" si="33"/>
        <v>1</v>
      </c>
      <c r="Z138">
        <v>1</v>
      </c>
      <c r="AA138">
        <v>3</v>
      </c>
      <c r="AB138">
        <v>1</v>
      </c>
      <c r="AC138" s="17">
        <f t="shared" si="34"/>
        <v>5</v>
      </c>
      <c r="AD138">
        <v>5</v>
      </c>
      <c r="AE138">
        <v>2</v>
      </c>
      <c r="AF138" s="17">
        <f t="shared" si="37"/>
        <v>7</v>
      </c>
      <c r="AG138" s="20">
        <f t="shared" si="36"/>
        <v>37</v>
      </c>
    </row>
    <row r="139" spans="1:33" x14ac:dyDescent="0.25">
      <c r="A139" s="5">
        <f>[1]Eingangsfragebogen!A125</f>
        <v>927357495120</v>
      </c>
      <c r="B139" s="5"/>
      <c r="D139">
        <v>2</v>
      </c>
      <c r="E139">
        <v>2</v>
      </c>
      <c r="F139">
        <v>2</v>
      </c>
      <c r="G139">
        <v>2</v>
      </c>
      <c r="H139">
        <v>2</v>
      </c>
      <c r="I139">
        <v>0</v>
      </c>
      <c r="J139">
        <v>0</v>
      </c>
      <c r="K139" s="17">
        <f t="shared" si="30"/>
        <v>10</v>
      </c>
      <c r="L139">
        <v>1</v>
      </c>
      <c r="M139">
        <v>1</v>
      </c>
      <c r="N139">
        <v>1</v>
      </c>
      <c r="O139">
        <v>1</v>
      </c>
      <c r="P139">
        <v>3</v>
      </c>
      <c r="Q139" s="17">
        <f t="shared" si="31"/>
        <v>7</v>
      </c>
      <c r="R139">
        <v>1</v>
      </c>
      <c r="S139">
        <v>3</v>
      </c>
      <c r="T139">
        <v>1</v>
      </c>
      <c r="U139" s="17">
        <f t="shared" si="38"/>
        <v>5</v>
      </c>
      <c r="V139">
        <v>1</v>
      </c>
      <c r="W139">
        <v>3</v>
      </c>
      <c r="X139">
        <v>1</v>
      </c>
      <c r="Y139" s="17">
        <f t="shared" si="33"/>
        <v>5</v>
      </c>
      <c r="Z139">
        <v>1</v>
      </c>
      <c r="AA139">
        <v>3</v>
      </c>
      <c r="AB139">
        <v>1</v>
      </c>
      <c r="AC139" s="17">
        <f t="shared" si="34"/>
        <v>5</v>
      </c>
      <c r="AD139">
        <v>3</v>
      </c>
      <c r="AE139">
        <v>2</v>
      </c>
      <c r="AF139" s="17">
        <f t="shared" si="37"/>
        <v>5</v>
      </c>
      <c r="AG139" s="20">
        <f t="shared" si="36"/>
        <v>37</v>
      </c>
    </row>
    <row r="140" spans="1:33" x14ac:dyDescent="0.25">
      <c r="A140" s="5">
        <f>[1]Eingangsfragebogen!A129</f>
        <v>927357495124</v>
      </c>
      <c r="B140" s="5"/>
      <c r="D140">
        <v>2</v>
      </c>
      <c r="E140">
        <v>2</v>
      </c>
      <c r="F140">
        <v>2</v>
      </c>
      <c r="G140">
        <v>2</v>
      </c>
      <c r="H140">
        <v>2</v>
      </c>
      <c r="I140">
        <v>2</v>
      </c>
      <c r="J140">
        <v>2</v>
      </c>
      <c r="K140" s="17">
        <f t="shared" si="30"/>
        <v>14</v>
      </c>
      <c r="L140">
        <v>0</v>
      </c>
      <c r="M140">
        <v>1</v>
      </c>
      <c r="N140">
        <v>1</v>
      </c>
      <c r="O140">
        <v>1</v>
      </c>
      <c r="P140">
        <v>3</v>
      </c>
      <c r="Q140" s="17">
        <f t="shared" si="31"/>
        <v>6</v>
      </c>
      <c r="R140">
        <v>0</v>
      </c>
      <c r="S140">
        <v>3</v>
      </c>
      <c r="T140">
        <v>1</v>
      </c>
      <c r="U140" s="17">
        <f t="shared" si="38"/>
        <v>4</v>
      </c>
      <c r="V140">
        <v>0</v>
      </c>
      <c r="W140">
        <v>3</v>
      </c>
      <c r="X140">
        <v>1</v>
      </c>
      <c r="Y140" s="17">
        <f t="shared" si="33"/>
        <v>4</v>
      </c>
      <c r="Z140">
        <v>0</v>
      </c>
      <c r="AA140">
        <v>3</v>
      </c>
      <c r="AB140">
        <v>1</v>
      </c>
      <c r="AC140" s="17">
        <f t="shared" si="34"/>
        <v>4</v>
      </c>
      <c r="AD140">
        <v>5</v>
      </c>
      <c r="AE140">
        <v>0</v>
      </c>
      <c r="AF140" s="17">
        <f t="shared" si="37"/>
        <v>5</v>
      </c>
      <c r="AG140" s="20">
        <f t="shared" si="36"/>
        <v>37</v>
      </c>
    </row>
    <row r="141" spans="1:33" x14ac:dyDescent="0.25">
      <c r="A141" s="5">
        <f>[1]Eingangsfragebogen!A130</f>
        <v>927357495125</v>
      </c>
      <c r="B141" s="5"/>
      <c r="D141">
        <v>2</v>
      </c>
      <c r="E141">
        <v>0</v>
      </c>
      <c r="F141">
        <v>2</v>
      </c>
      <c r="G141">
        <v>2</v>
      </c>
      <c r="H141">
        <v>0</v>
      </c>
      <c r="I141">
        <v>2</v>
      </c>
      <c r="J141">
        <v>2</v>
      </c>
      <c r="K141" s="17">
        <f t="shared" si="30"/>
        <v>10</v>
      </c>
      <c r="L141">
        <v>1</v>
      </c>
      <c r="M141">
        <v>1</v>
      </c>
      <c r="N141">
        <v>1</v>
      </c>
      <c r="O141">
        <v>0</v>
      </c>
      <c r="P141">
        <v>0</v>
      </c>
      <c r="Q141" s="17">
        <f t="shared" si="31"/>
        <v>3</v>
      </c>
      <c r="R141">
        <v>1</v>
      </c>
      <c r="S141">
        <v>3</v>
      </c>
      <c r="T141">
        <v>1</v>
      </c>
      <c r="U141" s="17">
        <f t="shared" si="38"/>
        <v>5</v>
      </c>
      <c r="V141">
        <v>1</v>
      </c>
      <c r="W141">
        <v>3</v>
      </c>
      <c r="X141">
        <v>1</v>
      </c>
      <c r="Y141" s="17">
        <f t="shared" si="33"/>
        <v>5</v>
      </c>
      <c r="Z141">
        <v>1</v>
      </c>
      <c r="AA141">
        <v>3</v>
      </c>
      <c r="AB141">
        <v>1</v>
      </c>
      <c r="AC141" s="17">
        <f t="shared" si="34"/>
        <v>5</v>
      </c>
      <c r="AD141">
        <v>5</v>
      </c>
      <c r="AE141">
        <v>4</v>
      </c>
      <c r="AF141" s="17">
        <f t="shared" si="37"/>
        <v>9</v>
      </c>
      <c r="AG141" s="20">
        <f t="shared" si="36"/>
        <v>37</v>
      </c>
    </row>
    <row r="142" spans="1:33" x14ac:dyDescent="0.25">
      <c r="A142" s="5">
        <f>[1]Eingangsfragebogen!A142</f>
        <v>927357495137</v>
      </c>
      <c r="B142" s="5"/>
      <c r="D142">
        <v>2</v>
      </c>
      <c r="E142">
        <v>2</v>
      </c>
      <c r="F142">
        <v>2</v>
      </c>
      <c r="G142">
        <v>2</v>
      </c>
      <c r="H142">
        <v>2</v>
      </c>
      <c r="I142">
        <v>2</v>
      </c>
      <c r="J142">
        <v>2</v>
      </c>
      <c r="K142" s="17">
        <f t="shared" si="30"/>
        <v>14</v>
      </c>
      <c r="L142">
        <v>1</v>
      </c>
      <c r="M142">
        <v>0</v>
      </c>
      <c r="N142">
        <v>0</v>
      </c>
      <c r="O142">
        <v>0</v>
      </c>
      <c r="P142">
        <v>0</v>
      </c>
      <c r="Q142" s="17">
        <f t="shared" si="31"/>
        <v>1</v>
      </c>
      <c r="R142">
        <v>0</v>
      </c>
      <c r="S142">
        <v>3</v>
      </c>
      <c r="T142">
        <v>1</v>
      </c>
      <c r="U142" s="17">
        <f t="shared" si="38"/>
        <v>4</v>
      </c>
      <c r="V142">
        <v>0</v>
      </c>
      <c r="W142">
        <v>3</v>
      </c>
      <c r="X142">
        <v>1</v>
      </c>
      <c r="Y142" s="17">
        <f t="shared" si="33"/>
        <v>4</v>
      </c>
      <c r="Z142">
        <v>1</v>
      </c>
      <c r="AA142">
        <v>3</v>
      </c>
      <c r="AB142">
        <v>1</v>
      </c>
      <c r="AC142" s="17">
        <f t="shared" si="34"/>
        <v>5</v>
      </c>
      <c r="AD142">
        <v>5</v>
      </c>
      <c r="AE142">
        <v>4</v>
      </c>
      <c r="AF142" s="17">
        <f t="shared" si="37"/>
        <v>9</v>
      </c>
      <c r="AG142" s="20">
        <f t="shared" si="36"/>
        <v>37</v>
      </c>
    </row>
    <row r="143" spans="1:33" x14ac:dyDescent="0.25">
      <c r="A143" s="5">
        <f>[1]Eingangsfragebogen!A145</f>
        <v>927357495140</v>
      </c>
      <c r="B143" s="5"/>
      <c r="D143">
        <v>2</v>
      </c>
      <c r="E143">
        <v>2</v>
      </c>
      <c r="F143">
        <v>2</v>
      </c>
      <c r="G143">
        <v>2</v>
      </c>
      <c r="H143">
        <v>2</v>
      </c>
      <c r="I143">
        <v>2</v>
      </c>
      <c r="J143">
        <v>2</v>
      </c>
      <c r="K143" s="17">
        <f t="shared" si="30"/>
        <v>14</v>
      </c>
      <c r="L143">
        <v>1</v>
      </c>
      <c r="M143">
        <v>1</v>
      </c>
      <c r="N143">
        <v>1</v>
      </c>
      <c r="O143">
        <v>1</v>
      </c>
      <c r="P143">
        <v>3</v>
      </c>
      <c r="Q143" s="17">
        <f t="shared" si="31"/>
        <v>7</v>
      </c>
      <c r="R143">
        <v>0</v>
      </c>
      <c r="S143">
        <v>3</v>
      </c>
      <c r="T143">
        <v>1</v>
      </c>
      <c r="U143" s="17">
        <f t="shared" si="38"/>
        <v>4</v>
      </c>
      <c r="V143">
        <v>0</v>
      </c>
      <c r="W143">
        <v>0</v>
      </c>
      <c r="X143">
        <v>1</v>
      </c>
      <c r="Y143" s="17">
        <v>1</v>
      </c>
      <c r="Z143">
        <v>1</v>
      </c>
      <c r="AA143">
        <v>0</v>
      </c>
      <c r="AB143">
        <v>1</v>
      </c>
      <c r="AC143" s="17">
        <f t="shared" si="34"/>
        <v>2</v>
      </c>
      <c r="AD143">
        <v>5</v>
      </c>
      <c r="AE143">
        <v>4</v>
      </c>
      <c r="AF143" s="17">
        <f t="shared" si="37"/>
        <v>9</v>
      </c>
      <c r="AG143" s="20">
        <f t="shared" si="36"/>
        <v>37</v>
      </c>
    </row>
    <row r="144" spans="1:33" x14ac:dyDescent="0.25">
      <c r="A144" s="5">
        <f>[1]Eingangsfragebogen!A168</f>
        <v>927357495163</v>
      </c>
      <c r="B144" s="5"/>
      <c r="D144">
        <v>2</v>
      </c>
      <c r="E144">
        <v>2</v>
      </c>
      <c r="F144">
        <v>2</v>
      </c>
      <c r="G144">
        <v>2</v>
      </c>
      <c r="H144">
        <v>1</v>
      </c>
      <c r="I144">
        <v>2</v>
      </c>
      <c r="J144">
        <v>2</v>
      </c>
      <c r="K144" s="17">
        <f t="shared" si="30"/>
        <v>13</v>
      </c>
      <c r="L144">
        <v>1</v>
      </c>
      <c r="M144">
        <v>0</v>
      </c>
      <c r="N144">
        <v>0</v>
      </c>
      <c r="O144">
        <v>1</v>
      </c>
      <c r="P144">
        <v>3</v>
      </c>
      <c r="Q144" s="17">
        <f t="shared" si="31"/>
        <v>5</v>
      </c>
      <c r="R144">
        <v>1</v>
      </c>
      <c r="S144">
        <v>3</v>
      </c>
      <c r="T144">
        <v>1</v>
      </c>
      <c r="U144" s="17">
        <f t="shared" si="38"/>
        <v>5</v>
      </c>
      <c r="V144">
        <v>1</v>
      </c>
      <c r="W144">
        <v>3</v>
      </c>
      <c r="X144">
        <v>1</v>
      </c>
      <c r="Y144" s="17">
        <f>SUM(V144:X144)</f>
        <v>5</v>
      </c>
      <c r="Z144">
        <v>0</v>
      </c>
      <c r="AA144">
        <v>3</v>
      </c>
      <c r="AB144">
        <v>1</v>
      </c>
      <c r="AC144" s="17">
        <f t="shared" si="34"/>
        <v>4</v>
      </c>
      <c r="AD144">
        <v>5</v>
      </c>
      <c r="AE144">
        <v>0</v>
      </c>
      <c r="AF144" s="17">
        <f t="shared" si="37"/>
        <v>5</v>
      </c>
      <c r="AG144" s="20">
        <f t="shared" si="36"/>
        <v>37</v>
      </c>
    </row>
    <row r="145" spans="1:33" x14ac:dyDescent="0.25">
      <c r="A145" s="5">
        <f>[1]Eingangsfragebogen!A17</f>
        <v>927357495012</v>
      </c>
      <c r="B145" s="5"/>
      <c r="D145">
        <v>2</v>
      </c>
      <c r="E145">
        <v>2</v>
      </c>
      <c r="F145">
        <v>2</v>
      </c>
      <c r="G145">
        <v>2</v>
      </c>
      <c r="H145">
        <v>0</v>
      </c>
      <c r="I145">
        <v>2</v>
      </c>
      <c r="J145">
        <v>2</v>
      </c>
      <c r="K145" s="17">
        <f t="shared" si="30"/>
        <v>12</v>
      </c>
      <c r="L145">
        <v>0</v>
      </c>
      <c r="M145">
        <v>1</v>
      </c>
      <c r="N145">
        <v>1</v>
      </c>
      <c r="O145">
        <v>1</v>
      </c>
      <c r="P145">
        <v>1</v>
      </c>
      <c r="Q145" s="17">
        <f t="shared" si="31"/>
        <v>4</v>
      </c>
      <c r="R145">
        <v>0</v>
      </c>
      <c r="S145">
        <v>3</v>
      </c>
      <c r="T145">
        <v>1</v>
      </c>
      <c r="U145" s="17">
        <f t="shared" si="38"/>
        <v>4</v>
      </c>
      <c r="V145">
        <v>1</v>
      </c>
      <c r="W145">
        <v>3</v>
      </c>
      <c r="X145">
        <v>1</v>
      </c>
      <c r="Y145" s="17">
        <v>5</v>
      </c>
      <c r="Z145">
        <v>0</v>
      </c>
      <c r="AA145">
        <v>3</v>
      </c>
      <c r="AB145">
        <v>1</v>
      </c>
      <c r="AC145" s="17">
        <f t="shared" si="34"/>
        <v>4</v>
      </c>
      <c r="AD145">
        <v>5</v>
      </c>
      <c r="AE145">
        <v>2</v>
      </c>
      <c r="AF145" s="17">
        <f t="shared" si="37"/>
        <v>7</v>
      </c>
      <c r="AG145" s="20">
        <f t="shared" si="36"/>
        <v>36</v>
      </c>
    </row>
    <row r="146" spans="1:33" x14ac:dyDescent="0.25">
      <c r="A146" s="5">
        <f>[1]Eingangsfragebogen!A45</f>
        <v>927357495040</v>
      </c>
      <c r="B146" s="5"/>
      <c r="D146">
        <v>2</v>
      </c>
      <c r="E146">
        <v>0</v>
      </c>
      <c r="F146">
        <v>2</v>
      </c>
      <c r="G146">
        <v>2</v>
      </c>
      <c r="H146">
        <v>2</v>
      </c>
      <c r="I146">
        <v>2</v>
      </c>
      <c r="J146">
        <v>2</v>
      </c>
      <c r="K146" s="17">
        <f t="shared" si="30"/>
        <v>12</v>
      </c>
      <c r="L146">
        <v>1</v>
      </c>
      <c r="M146">
        <v>0</v>
      </c>
      <c r="N146">
        <v>0</v>
      </c>
      <c r="O146">
        <v>1</v>
      </c>
      <c r="P146">
        <v>3</v>
      </c>
      <c r="Q146" s="17">
        <f t="shared" si="31"/>
        <v>5</v>
      </c>
      <c r="R146">
        <v>1</v>
      </c>
      <c r="S146">
        <v>0</v>
      </c>
      <c r="T146">
        <v>0</v>
      </c>
      <c r="U146" s="17">
        <f t="shared" si="38"/>
        <v>1</v>
      </c>
      <c r="V146">
        <v>1</v>
      </c>
      <c r="W146">
        <v>3</v>
      </c>
      <c r="X146">
        <v>1</v>
      </c>
      <c r="Y146" s="17">
        <f t="shared" ref="Y146:Y152" si="39">SUM(V146:X146)</f>
        <v>5</v>
      </c>
      <c r="Z146">
        <v>0</v>
      </c>
      <c r="AA146">
        <v>3</v>
      </c>
      <c r="AB146">
        <v>1</v>
      </c>
      <c r="AC146" s="17">
        <f t="shared" si="34"/>
        <v>4</v>
      </c>
      <c r="AD146">
        <v>5</v>
      </c>
      <c r="AE146">
        <v>4</v>
      </c>
      <c r="AF146" s="17">
        <f t="shared" si="37"/>
        <v>9</v>
      </c>
      <c r="AG146" s="20">
        <f t="shared" si="36"/>
        <v>36</v>
      </c>
    </row>
    <row r="147" spans="1:33" x14ac:dyDescent="0.25">
      <c r="A147" s="5">
        <f>[1]Eingangsfragebogen!A58</f>
        <v>927357495053</v>
      </c>
      <c r="B147" s="5"/>
      <c r="D147">
        <v>2</v>
      </c>
      <c r="E147">
        <v>2</v>
      </c>
      <c r="F147">
        <v>2</v>
      </c>
      <c r="G147">
        <v>2</v>
      </c>
      <c r="H147">
        <v>2</v>
      </c>
      <c r="I147">
        <v>2</v>
      </c>
      <c r="J147">
        <v>2</v>
      </c>
      <c r="K147" s="17">
        <f t="shared" si="30"/>
        <v>14</v>
      </c>
      <c r="L147">
        <v>1</v>
      </c>
      <c r="M147">
        <v>0</v>
      </c>
      <c r="N147">
        <v>0</v>
      </c>
      <c r="O147">
        <v>0</v>
      </c>
      <c r="P147">
        <v>1</v>
      </c>
      <c r="Q147" s="17">
        <f t="shared" si="31"/>
        <v>2</v>
      </c>
      <c r="R147">
        <v>1</v>
      </c>
      <c r="S147">
        <v>3</v>
      </c>
      <c r="T147">
        <v>1</v>
      </c>
      <c r="U147" s="17">
        <f t="shared" si="38"/>
        <v>5</v>
      </c>
      <c r="V147">
        <v>1</v>
      </c>
      <c r="W147">
        <v>3</v>
      </c>
      <c r="X147">
        <v>1</v>
      </c>
      <c r="Y147" s="17">
        <f t="shared" si="39"/>
        <v>5</v>
      </c>
      <c r="Z147">
        <v>1</v>
      </c>
      <c r="AA147">
        <v>3</v>
      </c>
      <c r="AB147">
        <v>1</v>
      </c>
      <c r="AC147" s="17">
        <f t="shared" si="34"/>
        <v>5</v>
      </c>
      <c r="AD147">
        <v>5</v>
      </c>
      <c r="AE147">
        <v>0</v>
      </c>
      <c r="AF147" s="17">
        <f t="shared" si="37"/>
        <v>5</v>
      </c>
      <c r="AG147" s="20">
        <f t="shared" si="36"/>
        <v>36</v>
      </c>
    </row>
    <row r="148" spans="1:33" x14ac:dyDescent="0.25">
      <c r="A148" s="5">
        <f>[1]Eingangsfragebogen!A80</f>
        <v>927357495075</v>
      </c>
      <c r="B148" s="5"/>
      <c r="D148">
        <v>2</v>
      </c>
      <c r="E148">
        <v>2</v>
      </c>
      <c r="F148">
        <v>2</v>
      </c>
      <c r="G148">
        <v>2</v>
      </c>
      <c r="H148">
        <v>0</v>
      </c>
      <c r="I148">
        <v>2</v>
      </c>
      <c r="J148">
        <v>2</v>
      </c>
      <c r="K148" s="17">
        <f t="shared" si="30"/>
        <v>12</v>
      </c>
      <c r="L148">
        <v>1</v>
      </c>
      <c r="M148">
        <v>1</v>
      </c>
      <c r="N148">
        <v>1</v>
      </c>
      <c r="O148">
        <v>1</v>
      </c>
      <c r="P148">
        <v>3</v>
      </c>
      <c r="Q148" s="17">
        <f t="shared" si="31"/>
        <v>7</v>
      </c>
      <c r="R148">
        <v>0</v>
      </c>
      <c r="S148">
        <v>3</v>
      </c>
      <c r="T148">
        <v>1</v>
      </c>
      <c r="U148" s="17">
        <f t="shared" si="38"/>
        <v>4</v>
      </c>
      <c r="V148">
        <v>0</v>
      </c>
      <c r="W148">
        <v>3</v>
      </c>
      <c r="X148">
        <v>1</v>
      </c>
      <c r="Y148" s="17">
        <f t="shared" si="39"/>
        <v>4</v>
      </c>
      <c r="Z148">
        <v>0</v>
      </c>
      <c r="AA148">
        <v>3</v>
      </c>
      <c r="AB148">
        <v>1</v>
      </c>
      <c r="AC148" s="17">
        <f t="shared" si="34"/>
        <v>4</v>
      </c>
      <c r="AD148">
        <v>5</v>
      </c>
      <c r="AE148">
        <v>0</v>
      </c>
      <c r="AF148" s="17">
        <f t="shared" si="37"/>
        <v>5</v>
      </c>
      <c r="AG148" s="20">
        <f t="shared" si="36"/>
        <v>36</v>
      </c>
    </row>
    <row r="149" spans="1:33" x14ac:dyDescent="0.25">
      <c r="A149" s="5">
        <f>[1]Eingangsfragebogen!A109</f>
        <v>927357495104</v>
      </c>
      <c r="B149" s="5"/>
      <c r="D149">
        <v>2</v>
      </c>
      <c r="E149">
        <v>2</v>
      </c>
      <c r="F149">
        <v>2</v>
      </c>
      <c r="G149">
        <v>2</v>
      </c>
      <c r="H149">
        <v>2</v>
      </c>
      <c r="I149">
        <v>2</v>
      </c>
      <c r="J149">
        <v>0</v>
      </c>
      <c r="K149" s="17">
        <f t="shared" si="30"/>
        <v>12</v>
      </c>
      <c r="L149">
        <v>1</v>
      </c>
      <c r="M149">
        <v>1</v>
      </c>
      <c r="N149">
        <v>1</v>
      </c>
      <c r="O149">
        <v>0</v>
      </c>
      <c r="P149">
        <v>3</v>
      </c>
      <c r="Q149" s="17">
        <f t="shared" si="31"/>
        <v>6</v>
      </c>
      <c r="R149">
        <v>1</v>
      </c>
      <c r="S149">
        <v>3</v>
      </c>
      <c r="T149">
        <v>1</v>
      </c>
      <c r="U149" s="17">
        <f t="shared" si="38"/>
        <v>5</v>
      </c>
      <c r="V149">
        <v>1</v>
      </c>
      <c r="W149">
        <v>3</v>
      </c>
      <c r="X149">
        <v>1</v>
      </c>
      <c r="Y149" s="17">
        <f t="shared" si="39"/>
        <v>5</v>
      </c>
      <c r="Z149">
        <v>1</v>
      </c>
      <c r="AA149">
        <v>3</v>
      </c>
      <c r="AB149">
        <v>1</v>
      </c>
      <c r="AC149" s="17">
        <f t="shared" si="34"/>
        <v>5</v>
      </c>
      <c r="AD149">
        <v>3</v>
      </c>
      <c r="AE149">
        <v>0</v>
      </c>
      <c r="AF149" s="17">
        <f t="shared" si="37"/>
        <v>3</v>
      </c>
      <c r="AG149" s="20">
        <f t="shared" si="36"/>
        <v>36</v>
      </c>
    </row>
    <row r="150" spans="1:33" x14ac:dyDescent="0.25">
      <c r="A150" s="5">
        <f>[1]Eingangsfragebogen!A165</f>
        <v>927357495160</v>
      </c>
      <c r="B150" s="5"/>
      <c r="D150">
        <v>2</v>
      </c>
      <c r="E150">
        <v>2</v>
      </c>
      <c r="F150">
        <v>2</v>
      </c>
      <c r="G150">
        <v>2</v>
      </c>
      <c r="H150">
        <v>2</v>
      </c>
      <c r="I150">
        <v>2</v>
      </c>
      <c r="J150">
        <v>2</v>
      </c>
      <c r="K150" s="17">
        <f t="shared" si="30"/>
        <v>14</v>
      </c>
      <c r="L150">
        <v>0</v>
      </c>
      <c r="M150">
        <v>0</v>
      </c>
      <c r="N150">
        <v>0</v>
      </c>
      <c r="O150">
        <v>0</v>
      </c>
      <c r="P150">
        <v>3</v>
      </c>
      <c r="Q150" s="17">
        <f t="shared" si="31"/>
        <v>3</v>
      </c>
      <c r="R150">
        <v>1</v>
      </c>
      <c r="S150">
        <v>3</v>
      </c>
      <c r="T150">
        <v>1</v>
      </c>
      <c r="U150" s="17">
        <f t="shared" si="38"/>
        <v>5</v>
      </c>
      <c r="V150">
        <v>1</v>
      </c>
      <c r="W150">
        <v>3</v>
      </c>
      <c r="X150">
        <v>1</v>
      </c>
      <c r="Y150" s="17">
        <f t="shared" si="39"/>
        <v>5</v>
      </c>
      <c r="Z150">
        <v>0</v>
      </c>
      <c r="AA150">
        <v>3</v>
      </c>
      <c r="AB150">
        <v>1</v>
      </c>
      <c r="AC150" s="17">
        <f t="shared" si="34"/>
        <v>4</v>
      </c>
      <c r="AD150">
        <v>5</v>
      </c>
      <c r="AE150">
        <v>0</v>
      </c>
      <c r="AF150" s="17">
        <f t="shared" si="37"/>
        <v>5</v>
      </c>
      <c r="AG150" s="20">
        <f t="shared" si="36"/>
        <v>36</v>
      </c>
    </row>
    <row r="151" spans="1:33" x14ac:dyDescent="0.25">
      <c r="A151" s="5">
        <f>[1]Eingangsfragebogen!A176</f>
        <v>927357495171</v>
      </c>
      <c r="B151" s="5"/>
      <c r="D151">
        <v>2</v>
      </c>
      <c r="E151">
        <v>2</v>
      </c>
      <c r="F151">
        <v>2</v>
      </c>
      <c r="G151">
        <v>2</v>
      </c>
      <c r="H151">
        <v>2</v>
      </c>
      <c r="I151">
        <v>2</v>
      </c>
      <c r="J151">
        <v>0</v>
      </c>
      <c r="K151" s="17">
        <f t="shared" si="30"/>
        <v>12</v>
      </c>
      <c r="L151">
        <v>0</v>
      </c>
      <c r="M151">
        <v>0</v>
      </c>
      <c r="N151">
        <v>0</v>
      </c>
      <c r="O151">
        <v>0</v>
      </c>
      <c r="P151">
        <v>1</v>
      </c>
      <c r="Q151" s="17">
        <f t="shared" si="31"/>
        <v>1</v>
      </c>
      <c r="R151">
        <v>1</v>
      </c>
      <c r="S151">
        <v>3</v>
      </c>
      <c r="T151">
        <v>1</v>
      </c>
      <c r="U151" s="17">
        <f t="shared" si="38"/>
        <v>5</v>
      </c>
      <c r="V151">
        <v>1</v>
      </c>
      <c r="W151">
        <v>3</v>
      </c>
      <c r="X151">
        <v>1</v>
      </c>
      <c r="Y151" s="17">
        <f t="shared" si="39"/>
        <v>5</v>
      </c>
      <c r="Z151">
        <v>0</v>
      </c>
      <c r="AA151">
        <v>3</v>
      </c>
      <c r="AB151">
        <v>1</v>
      </c>
      <c r="AC151" s="17">
        <f t="shared" si="34"/>
        <v>4</v>
      </c>
      <c r="AD151">
        <v>5</v>
      </c>
      <c r="AE151">
        <v>4</v>
      </c>
      <c r="AF151" s="17">
        <f t="shared" si="37"/>
        <v>9</v>
      </c>
      <c r="AG151" s="20">
        <f t="shared" si="36"/>
        <v>36</v>
      </c>
    </row>
    <row r="152" spans="1:33" x14ac:dyDescent="0.25">
      <c r="A152" s="5">
        <f>[1]Eingangsfragebogen!A193</f>
        <v>927357495188</v>
      </c>
      <c r="B152" s="5"/>
      <c r="D152">
        <v>2</v>
      </c>
      <c r="E152">
        <v>2</v>
      </c>
      <c r="F152">
        <v>2</v>
      </c>
      <c r="G152">
        <v>2</v>
      </c>
      <c r="H152">
        <v>0</v>
      </c>
      <c r="I152">
        <v>2</v>
      </c>
      <c r="J152">
        <v>2</v>
      </c>
      <c r="K152" s="17">
        <f t="shared" si="30"/>
        <v>12</v>
      </c>
      <c r="L152">
        <v>1</v>
      </c>
      <c r="M152">
        <v>0</v>
      </c>
      <c r="N152">
        <v>0</v>
      </c>
      <c r="O152">
        <v>1</v>
      </c>
      <c r="P152">
        <v>0</v>
      </c>
      <c r="Q152" s="17">
        <f t="shared" si="31"/>
        <v>2</v>
      </c>
      <c r="R152">
        <v>1</v>
      </c>
      <c r="S152">
        <v>3</v>
      </c>
      <c r="T152">
        <v>1</v>
      </c>
      <c r="U152" s="17">
        <f t="shared" si="38"/>
        <v>5</v>
      </c>
      <c r="V152">
        <v>1</v>
      </c>
      <c r="W152">
        <v>3</v>
      </c>
      <c r="X152">
        <v>1</v>
      </c>
      <c r="Y152" s="17">
        <f t="shared" si="39"/>
        <v>5</v>
      </c>
      <c r="Z152">
        <v>1</v>
      </c>
      <c r="AA152">
        <v>3</v>
      </c>
      <c r="AB152">
        <v>1</v>
      </c>
      <c r="AC152" s="17">
        <f t="shared" si="34"/>
        <v>5</v>
      </c>
      <c r="AD152">
        <v>5</v>
      </c>
      <c r="AE152">
        <v>2</v>
      </c>
      <c r="AF152" s="17">
        <f t="shared" si="37"/>
        <v>7</v>
      </c>
      <c r="AG152" s="20">
        <f t="shared" si="36"/>
        <v>36</v>
      </c>
    </row>
    <row r="153" spans="1:33" x14ac:dyDescent="0.25">
      <c r="A153" s="5"/>
      <c r="B153" s="5"/>
    </row>
    <row r="154" spans="1:33" x14ac:dyDescent="0.25">
      <c r="A154" s="5">
        <f>[1]Eingangsfragebogen!A37</f>
        <v>927357495032</v>
      </c>
      <c r="B154" s="5"/>
      <c r="D154">
        <v>2</v>
      </c>
      <c r="E154">
        <v>2</v>
      </c>
      <c r="F154">
        <v>2</v>
      </c>
      <c r="G154">
        <v>2</v>
      </c>
      <c r="H154">
        <v>2</v>
      </c>
      <c r="I154">
        <v>2</v>
      </c>
      <c r="J154">
        <v>2</v>
      </c>
      <c r="K154" s="17">
        <f t="shared" ref="K154:K170" si="40">SUM(D154:J154)</f>
        <v>14</v>
      </c>
      <c r="L154">
        <v>1</v>
      </c>
      <c r="M154">
        <v>0</v>
      </c>
      <c r="N154">
        <v>0</v>
      </c>
      <c r="O154">
        <v>1</v>
      </c>
      <c r="P154">
        <v>3</v>
      </c>
      <c r="Q154" s="17">
        <f t="shared" ref="Q154:Q170" si="41">SUM(L154:P154)</f>
        <v>5</v>
      </c>
      <c r="R154">
        <v>1</v>
      </c>
      <c r="S154">
        <v>0</v>
      </c>
      <c r="T154">
        <v>0</v>
      </c>
      <c r="U154" s="17">
        <f t="shared" ref="U154:U161" si="42">SUM(R154:T154)</f>
        <v>1</v>
      </c>
      <c r="V154">
        <v>1</v>
      </c>
      <c r="W154">
        <v>3</v>
      </c>
      <c r="X154">
        <v>1</v>
      </c>
      <c r="Y154" s="17">
        <f>SUM(V154:X154)</f>
        <v>5</v>
      </c>
      <c r="Z154">
        <v>1</v>
      </c>
      <c r="AA154">
        <v>3</v>
      </c>
      <c r="AB154">
        <v>1</v>
      </c>
      <c r="AC154" s="17">
        <f>SUM(Z154:AB154)</f>
        <v>5</v>
      </c>
      <c r="AD154">
        <v>5</v>
      </c>
      <c r="AE154">
        <v>0</v>
      </c>
      <c r="AF154" s="17">
        <f>SUM(AD154:AE154)</f>
        <v>5</v>
      </c>
      <c r="AG154" s="20">
        <f t="shared" ref="AG154:AG170" si="43">SUM(K154,Q154,U154,Y154,AC154,AF154)</f>
        <v>35</v>
      </c>
    </row>
    <row r="155" spans="1:33" ht="15.75" thickBot="1" x14ac:dyDescent="0.3">
      <c r="A155" s="56">
        <f>[1]Eingangsfragebogen!A64</f>
        <v>927357495059</v>
      </c>
      <c r="B155" s="56"/>
      <c r="C155" s="12"/>
      <c r="D155" s="12">
        <v>2</v>
      </c>
      <c r="E155" s="12">
        <v>2</v>
      </c>
      <c r="F155" s="12">
        <v>2</v>
      </c>
      <c r="G155" s="12">
        <v>2</v>
      </c>
      <c r="H155" s="12">
        <v>2</v>
      </c>
      <c r="I155" s="12">
        <v>2</v>
      </c>
      <c r="J155" s="12">
        <v>0</v>
      </c>
      <c r="K155" s="57">
        <f t="shared" si="40"/>
        <v>12</v>
      </c>
      <c r="L155" s="12">
        <v>1</v>
      </c>
      <c r="M155" s="12">
        <v>1</v>
      </c>
      <c r="N155" s="12">
        <v>1</v>
      </c>
      <c r="O155" s="12">
        <v>1</v>
      </c>
      <c r="P155" s="12">
        <v>3</v>
      </c>
      <c r="Q155" s="57">
        <f t="shared" si="41"/>
        <v>7</v>
      </c>
      <c r="R155" s="12">
        <v>1</v>
      </c>
      <c r="S155" s="12">
        <v>3</v>
      </c>
      <c r="T155" s="12">
        <v>1</v>
      </c>
      <c r="U155" s="57">
        <f t="shared" si="42"/>
        <v>5</v>
      </c>
      <c r="V155" s="12">
        <v>1</v>
      </c>
      <c r="W155" s="12">
        <v>0</v>
      </c>
      <c r="X155" s="12">
        <v>0</v>
      </c>
      <c r="Y155" s="57">
        <v>1</v>
      </c>
      <c r="Z155" s="12">
        <v>1</v>
      </c>
      <c r="AA155" s="12">
        <v>3</v>
      </c>
      <c r="AB155" s="12">
        <v>1</v>
      </c>
      <c r="AC155" s="57">
        <f>SUM(Z155:AB155)</f>
        <v>5</v>
      </c>
      <c r="AD155" s="12">
        <v>5</v>
      </c>
      <c r="AE155" s="12">
        <v>0</v>
      </c>
      <c r="AF155" s="57">
        <v>5</v>
      </c>
      <c r="AG155" s="58">
        <f t="shared" si="43"/>
        <v>35</v>
      </c>
    </row>
    <row r="156" spans="1:33" x14ac:dyDescent="0.25">
      <c r="A156" s="5">
        <f>[1]Eingangsfragebogen!A71</f>
        <v>927357495066</v>
      </c>
      <c r="B156" s="5"/>
      <c r="D156">
        <v>2</v>
      </c>
      <c r="E156">
        <v>2</v>
      </c>
      <c r="F156">
        <v>2</v>
      </c>
      <c r="G156">
        <v>2</v>
      </c>
      <c r="H156">
        <v>2</v>
      </c>
      <c r="I156">
        <v>1</v>
      </c>
      <c r="J156">
        <v>2</v>
      </c>
      <c r="K156" s="17">
        <f t="shared" si="40"/>
        <v>13</v>
      </c>
      <c r="L156">
        <v>1</v>
      </c>
      <c r="M156">
        <v>1</v>
      </c>
      <c r="N156">
        <v>1</v>
      </c>
      <c r="O156">
        <v>1</v>
      </c>
      <c r="P156">
        <v>3</v>
      </c>
      <c r="Q156" s="17">
        <f t="shared" si="41"/>
        <v>7</v>
      </c>
      <c r="R156">
        <v>0</v>
      </c>
      <c r="S156">
        <v>3</v>
      </c>
      <c r="T156">
        <v>1</v>
      </c>
      <c r="U156" s="17">
        <f t="shared" si="42"/>
        <v>4</v>
      </c>
      <c r="V156">
        <v>1</v>
      </c>
      <c r="W156">
        <v>0</v>
      </c>
      <c r="X156">
        <v>1</v>
      </c>
      <c r="Y156" s="17">
        <f t="shared" ref="Y156:Y170" si="44">SUM(V156:X156)</f>
        <v>2</v>
      </c>
      <c r="Z156">
        <v>0</v>
      </c>
      <c r="AA156">
        <v>3</v>
      </c>
      <c r="AB156">
        <v>1</v>
      </c>
      <c r="AC156" s="17">
        <f>SUM(Z156:AB156)</f>
        <v>4</v>
      </c>
      <c r="AD156">
        <v>5</v>
      </c>
      <c r="AE156">
        <v>0</v>
      </c>
      <c r="AF156" s="17">
        <f t="shared" ref="AF156:AF170" si="45">SUM(AD156:AE156)</f>
        <v>5</v>
      </c>
      <c r="AG156" s="20">
        <f t="shared" si="43"/>
        <v>35</v>
      </c>
    </row>
    <row r="157" spans="1:33" x14ac:dyDescent="0.25">
      <c r="A157" s="5">
        <f>[1]Eingangsfragebogen!A79</f>
        <v>927357495074</v>
      </c>
      <c r="B157" s="5"/>
      <c r="D157">
        <v>2</v>
      </c>
      <c r="E157">
        <v>2</v>
      </c>
      <c r="F157">
        <v>2</v>
      </c>
      <c r="G157">
        <v>2</v>
      </c>
      <c r="H157">
        <v>0</v>
      </c>
      <c r="I157">
        <v>2</v>
      </c>
      <c r="J157">
        <v>2</v>
      </c>
      <c r="K157" s="17">
        <f t="shared" si="40"/>
        <v>12</v>
      </c>
      <c r="L157">
        <v>0</v>
      </c>
      <c r="M157">
        <v>1</v>
      </c>
      <c r="N157">
        <v>1</v>
      </c>
      <c r="O157">
        <v>1</v>
      </c>
      <c r="P157">
        <v>3</v>
      </c>
      <c r="Q157" s="17">
        <f t="shared" si="41"/>
        <v>6</v>
      </c>
      <c r="R157">
        <v>0</v>
      </c>
      <c r="S157">
        <v>3</v>
      </c>
      <c r="T157">
        <v>1</v>
      </c>
      <c r="U157" s="17">
        <f t="shared" si="42"/>
        <v>4</v>
      </c>
      <c r="V157">
        <v>0</v>
      </c>
      <c r="W157">
        <v>3</v>
      </c>
      <c r="X157">
        <v>1</v>
      </c>
      <c r="Y157" s="17">
        <f t="shared" si="44"/>
        <v>4</v>
      </c>
      <c r="Z157">
        <v>0</v>
      </c>
      <c r="AA157">
        <v>3</v>
      </c>
      <c r="AB157">
        <v>1</v>
      </c>
      <c r="AC157" s="17">
        <v>4</v>
      </c>
      <c r="AD157">
        <v>5</v>
      </c>
      <c r="AE157">
        <v>0</v>
      </c>
      <c r="AF157" s="17">
        <f t="shared" si="45"/>
        <v>5</v>
      </c>
      <c r="AG157" s="20">
        <f t="shared" si="43"/>
        <v>35</v>
      </c>
    </row>
    <row r="158" spans="1:33" x14ac:dyDescent="0.25">
      <c r="A158" s="5">
        <f>[1]Eingangsfragebogen!A97</f>
        <v>927357495092</v>
      </c>
      <c r="B158" s="5"/>
      <c r="D158">
        <v>2</v>
      </c>
      <c r="E158">
        <v>2</v>
      </c>
      <c r="F158">
        <v>2</v>
      </c>
      <c r="G158">
        <v>2</v>
      </c>
      <c r="H158">
        <v>2</v>
      </c>
      <c r="I158">
        <v>2</v>
      </c>
      <c r="J158">
        <v>2</v>
      </c>
      <c r="K158" s="17">
        <f t="shared" si="40"/>
        <v>14</v>
      </c>
      <c r="L158">
        <v>1</v>
      </c>
      <c r="M158">
        <v>1</v>
      </c>
      <c r="N158">
        <v>1</v>
      </c>
      <c r="O158">
        <v>1</v>
      </c>
      <c r="P158">
        <v>3</v>
      </c>
      <c r="Q158" s="17">
        <f t="shared" si="41"/>
        <v>7</v>
      </c>
      <c r="R158">
        <v>1</v>
      </c>
      <c r="S158">
        <v>3</v>
      </c>
      <c r="T158">
        <v>1</v>
      </c>
      <c r="U158" s="17">
        <f t="shared" si="42"/>
        <v>5</v>
      </c>
      <c r="V158">
        <v>1</v>
      </c>
      <c r="W158">
        <v>0</v>
      </c>
      <c r="X158">
        <v>1</v>
      </c>
      <c r="Y158" s="17">
        <f t="shared" si="44"/>
        <v>2</v>
      </c>
      <c r="Z158">
        <v>1</v>
      </c>
      <c r="AA158">
        <v>0</v>
      </c>
      <c r="AB158">
        <v>1</v>
      </c>
      <c r="AC158" s="17">
        <f t="shared" ref="AC158:AC170" si="46">SUM(Z158:AB158)</f>
        <v>2</v>
      </c>
      <c r="AD158">
        <v>5</v>
      </c>
      <c r="AE158">
        <v>0</v>
      </c>
      <c r="AF158" s="17">
        <f t="shared" si="45"/>
        <v>5</v>
      </c>
      <c r="AG158" s="20">
        <f t="shared" si="43"/>
        <v>35</v>
      </c>
    </row>
    <row r="159" spans="1:33" x14ac:dyDescent="0.25">
      <c r="A159" s="5">
        <f>[1]Eingangsfragebogen!A160</f>
        <v>927357495155</v>
      </c>
      <c r="B159" s="5"/>
      <c r="D159">
        <v>2</v>
      </c>
      <c r="E159">
        <v>2</v>
      </c>
      <c r="F159">
        <v>2</v>
      </c>
      <c r="G159">
        <v>2</v>
      </c>
      <c r="H159">
        <v>1</v>
      </c>
      <c r="I159">
        <v>2</v>
      </c>
      <c r="J159">
        <v>2</v>
      </c>
      <c r="K159" s="17">
        <f t="shared" si="40"/>
        <v>13</v>
      </c>
      <c r="L159">
        <v>1</v>
      </c>
      <c r="M159">
        <v>1</v>
      </c>
      <c r="N159">
        <v>1</v>
      </c>
      <c r="O159">
        <v>0</v>
      </c>
      <c r="P159">
        <v>3</v>
      </c>
      <c r="Q159" s="17">
        <f t="shared" si="41"/>
        <v>6</v>
      </c>
      <c r="R159">
        <v>1</v>
      </c>
      <c r="S159">
        <v>0</v>
      </c>
      <c r="T159">
        <v>1</v>
      </c>
      <c r="U159" s="17">
        <f t="shared" si="42"/>
        <v>2</v>
      </c>
      <c r="V159">
        <v>1</v>
      </c>
      <c r="W159">
        <v>3</v>
      </c>
      <c r="X159">
        <v>1</v>
      </c>
      <c r="Y159" s="17">
        <f t="shared" si="44"/>
        <v>5</v>
      </c>
      <c r="Z159">
        <v>0</v>
      </c>
      <c r="AA159">
        <v>3</v>
      </c>
      <c r="AB159">
        <v>1</v>
      </c>
      <c r="AC159" s="17">
        <f t="shared" si="46"/>
        <v>4</v>
      </c>
      <c r="AD159">
        <v>5</v>
      </c>
      <c r="AE159">
        <v>0</v>
      </c>
      <c r="AF159" s="17">
        <f t="shared" si="45"/>
        <v>5</v>
      </c>
      <c r="AG159" s="20">
        <f t="shared" si="43"/>
        <v>35</v>
      </c>
    </row>
    <row r="160" spans="1:33" x14ac:dyDescent="0.25">
      <c r="A160" s="5">
        <f>[1]Eingangsfragebogen!A161</f>
        <v>927357495156</v>
      </c>
      <c r="B160" s="5"/>
      <c r="D160">
        <v>2</v>
      </c>
      <c r="E160">
        <v>2</v>
      </c>
      <c r="F160">
        <v>2</v>
      </c>
      <c r="G160">
        <v>2</v>
      </c>
      <c r="H160">
        <v>0</v>
      </c>
      <c r="I160">
        <v>2</v>
      </c>
      <c r="J160">
        <v>2</v>
      </c>
      <c r="K160" s="17">
        <f t="shared" si="40"/>
        <v>12</v>
      </c>
      <c r="L160">
        <v>1</v>
      </c>
      <c r="M160">
        <v>0</v>
      </c>
      <c r="N160">
        <v>0</v>
      </c>
      <c r="O160">
        <v>0</v>
      </c>
      <c r="P160">
        <v>3</v>
      </c>
      <c r="Q160" s="17">
        <f t="shared" si="41"/>
        <v>4</v>
      </c>
      <c r="R160">
        <v>0</v>
      </c>
      <c r="S160">
        <v>3</v>
      </c>
      <c r="T160">
        <v>1</v>
      </c>
      <c r="U160" s="17">
        <f t="shared" si="42"/>
        <v>4</v>
      </c>
      <c r="V160">
        <v>0</v>
      </c>
      <c r="W160">
        <v>3</v>
      </c>
      <c r="X160">
        <v>1</v>
      </c>
      <c r="Y160" s="17">
        <f t="shared" si="44"/>
        <v>4</v>
      </c>
      <c r="Z160">
        <v>0</v>
      </c>
      <c r="AA160">
        <v>3</v>
      </c>
      <c r="AB160">
        <v>1</v>
      </c>
      <c r="AC160" s="17">
        <f t="shared" si="46"/>
        <v>4</v>
      </c>
      <c r="AD160">
        <v>5</v>
      </c>
      <c r="AE160">
        <v>2</v>
      </c>
      <c r="AF160" s="17">
        <f t="shared" si="45"/>
        <v>7</v>
      </c>
      <c r="AG160" s="20">
        <f t="shared" si="43"/>
        <v>35</v>
      </c>
    </row>
    <row r="161" spans="1:33" x14ac:dyDescent="0.25">
      <c r="A161" s="5">
        <f>[1]Eingangsfragebogen!A169</f>
        <v>927357495164</v>
      </c>
      <c r="B161" s="5"/>
      <c r="D161">
        <v>2</v>
      </c>
      <c r="E161">
        <v>2</v>
      </c>
      <c r="F161">
        <v>1</v>
      </c>
      <c r="G161">
        <v>0</v>
      </c>
      <c r="H161">
        <v>2</v>
      </c>
      <c r="I161">
        <v>2</v>
      </c>
      <c r="J161">
        <v>2</v>
      </c>
      <c r="K161" s="17">
        <f t="shared" si="40"/>
        <v>11</v>
      </c>
      <c r="L161">
        <v>1</v>
      </c>
      <c r="M161">
        <v>0</v>
      </c>
      <c r="N161">
        <v>0</v>
      </c>
      <c r="O161">
        <v>1</v>
      </c>
      <c r="P161">
        <v>3</v>
      </c>
      <c r="Q161" s="17">
        <f t="shared" si="41"/>
        <v>5</v>
      </c>
      <c r="R161">
        <v>1</v>
      </c>
      <c r="S161">
        <v>3</v>
      </c>
      <c r="T161">
        <v>1</v>
      </c>
      <c r="U161" s="17">
        <f t="shared" si="42"/>
        <v>5</v>
      </c>
      <c r="V161">
        <v>1</v>
      </c>
      <c r="W161">
        <v>3</v>
      </c>
      <c r="X161">
        <v>1</v>
      </c>
      <c r="Y161" s="17">
        <f t="shared" si="44"/>
        <v>5</v>
      </c>
      <c r="Z161">
        <v>0</v>
      </c>
      <c r="AA161">
        <v>3</v>
      </c>
      <c r="AB161">
        <v>1</v>
      </c>
      <c r="AC161" s="17">
        <f t="shared" si="46"/>
        <v>4</v>
      </c>
      <c r="AD161">
        <v>5</v>
      </c>
      <c r="AE161">
        <v>0</v>
      </c>
      <c r="AF161" s="17">
        <f t="shared" si="45"/>
        <v>5</v>
      </c>
      <c r="AG161" s="20">
        <f t="shared" si="43"/>
        <v>35</v>
      </c>
    </row>
    <row r="162" spans="1:33" x14ac:dyDescent="0.25">
      <c r="A162" s="5">
        <f>[1]Eingangsfragebogen!A44</f>
        <v>927357495039</v>
      </c>
      <c r="B162" s="5"/>
      <c r="D162">
        <v>2</v>
      </c>
      <c r="E162">
        <v>2</v>
      </c>
      <c r="F162">
        <v>2</v>
      </c>
      <c r="G162">
        <v>2</v>
      </c>
      <c r="H162">
        <v>2</v>
      </c>
      <c r="I162">
        <v>2</v>
      </c>
      <c r="J162">
        <v>2</v>
      </c>
      <c r="K162" s="17">
        <f t="shared" si="40"/>
        <v>14</v>
      </c>
      <c r="L162">
        <v>1</v>
      </c>
      <c r="M162">
        <v>0</v>
      </c>
      <c r="N162">
        <v>0</v>
      </c>
      <c r="O162">
        <v>1</v>
      </c>
      <c r="P162">
        <v>3</v>
      </c>
      <c r="Q162" s="17">
        <f t="shared" si="41"/>
        <v>5</v>
      </c>
      <c r="R162">
        <v>1</v>
      </c>
      <c r="S162">
        <v>0</v>
      </c>
      <c r="T162">
        <v>1</v>
      </c>
      <c r="U162" s="17">
        <v>2</v>
      </c>
      <c r="V162">
        <v>1</v>
      </c>
      <c r="W162">
        <v>0</v>
      </c>
      <c r="X162">
        <v>1</v>
      </c>
      <c r="Y162" s="17">
        <f t="shared" si="44"/>
        <v>2</v>
      </c>
      <c r="Z162">
        <v>1</v>
      </c>
      <c r="AA162">
        <v>0</v>
      </c>
      <c r="AB162">
        <v>1</v>
      </c>
      <c r="AC162" s="17">
        <f t="shared" si="46"/>
        <v>2</v>
      </c>
      <c r="AD162">
        <v>5</v>
      </c>
      <c r="AE162">
        <v>4</v>
      </c>
      <c r="AF162" s="17">
        <f t="shared" si="45"/>
        <v>9</v>
      </c>
      <c r="AG162" s="20">
        <f t="shared" si="43"/>
        <v>34</v>
      </c>
    </row>
    <row r="163" spans="1:33" x14ac:dyDescent="0.25">
      <c r="A163" s="5">
        <f>[1]Eingangsfragebogen!A48</f>
        <v>927357495043</v>
      </c>
      <c r="B163" s="5"/>
      <c r="D163">
        <v>1</v>
      </c>
      <c r="E163">
        <v>1</v>
      </c>
      <c r="F163">
        <v>2</v>
      </c>
      <c r="G163">
        <v>2</v>
      </c>
      <c r="H163">
        <v>2</v>
      </c>
      <c r="I163">
        <v>2</v>
      </c>
      <c r="J163">
        <v>2</v>
      </c>
      <c r="K163" s="17">
        <f t="shared" si="40"/>
        <v>12</v>
      </c>
      <c r="L163">
        <v>1</v>
      </c>
      <c r="M163">
        <v>1</v>
      </c>
      <c r="N163">
        <v>1</v>
      </c>
      <c r="O163">
        <v>1</v>
      </c>
      <c r="P163">
        <v>1</v>
      </c>
      <c r="Q163" s="17">
        <f t="shared" si="41"/>
        <v>5</v>
      </c>
      <c r="R163">
        <v>1</v>
      </c>
      <c r="S163">
        <v>3</v>
      </c>
      <c r="T163">
        <v>1</v>
      </c>
      <c r="U163" s="17">
        <f t="shared" ref="U163:U170" si="47">SUM(R163:T163)</f>
        <v>5</v>
      </c>
      <c r="V163">
        <v>1</v>
      </c>
      <c r="W163">
        <v>0</v>
      </c>
      <c r="X163">
        <v>1</v>
      </c>
      <c r="Y163" s="17">
        <f t="shared" si="44"/>
        <v>2</v>
      </c>
      <c r="Z163">
        <v>1</v>
      </c>
      <c r="AA163">
        <v>3</v>
      </c>
      <c r="AB163">
        <v>1</v>
      </c>
      <c r="AC163" s="17">
        <f t="shared" si="46"/>
        <v>5</v>
      </c>
      <c r="AD163">
        <v>5</v>
      </c>
      <c r="AE163">
        <v>0</v>
      </c>
      <c r="AF163" s="17">
        <f t="shared" si="45"/>
        <v>5</v>
      </c>
      <c r="AG163" s="20">
        <f t="shared" si="43"/>
        <v>34</v>
      </c>
    </row>
    <row r="164" spans="1:33" x14ac:dyDescent="0.25">
      <c r="A164" s="5">
        <f>[1]Eingangsfragebogen!A127</f>
        <v>927357495122</v>
      </c>
      <c r="B164" s="5"/>
      <c r="D164">
        <v>2</v>
      </c>
      <c r="E164">
        <v>2</v>
      </c>
      <c r="F164">
        <v>2</v>
      </c>
      <c r="G164">
        <v>2</v>
      </c>
      <c r="H164">
        <v>2</v>
      </c>
      <c r="I164">
        <v>2</v>
      </c>
      <c r="J164">
        <v>2</v>
      </c>
      <c r="K164" s="17">
        <f t="shared" si="40"/>
        <v>14</v>
      </c>
      <c r="L164">
        <v>1</v>
      </c>
      <c r="M164">
        <v>1</v>
      </c>
      <c r="N164">
        <v>1</v>
      </c>
      <c r="O164">
        <v>1</v>
      </c>
      <c r="P164">
        <v>3</v>
      </c>
      <c r="Q164" s="17">
        <f t="shared" si="41"/>
        <v>7</v>
      </c>
      <c r="R164">
        <v>0</v>
      </c>
      <c r="S164">
        <v>3</v>
      </c>
      <c r="T164">
        <v>1</v>
      </c>
      <c r="U164" s="17">
        <f t="shared" si="47"/>
        <v>4</v>
      </c>
      <c r="V164">
        <v>0</v>
      </c>
      <c r="W164">
        <v>3</v>
      </c>
      <c r="X164">
        <v>1</v>
      </c>
      <c r="Y164" s="17">
        <f t="shared" si="44"/>
        <v>4</v>
      </c>
      <c r="Z164">
        <v>0</v>
      </c>
      <c r="AA164">
        <v>0</v>
      </c>
      <c r="AB164">
        <v>0</v>
      </c>
      <c r="AC164" s="17">
        <f t="shared" si="46"/>
        <v>0</v>
      </c>
      <c r="AD164">
        <v>3</v>
      </c>
      <c r="AE164">
        <v>2</v>
      </c>
      <c r="AF164" s="17">
        <f t="shared" si="45"/>
        <v>5</v>
      </c>
      <c r="AG164" s="20">
        <f t="shared" si="43"/>
        <v>34</v>
      </c>
    </row>
    <row r="165" spans="1:33" x14ac:dyDescent="0.25">
      <c r="A165" s="5">
        <f>[1]Eingangsfragebogen!A149</f>
        <v>927357495144</v>
      </c>
      <c r="B165" s="5"/>
      <c r="D165">
        <v>2</v>
      </c>
      <c r="E165">
        <v>2</v>
      </c>
      <c r="F165">
        <v>2</v>
      </c>
      <c r="G165">
        <v>2</v>
      </c>
      <c r="H165">
        <v>2</v>
      </c>
      <c r="I165">
        <v>2</v>
      </c>
      <c r="J165">
        <v>0</v>
      </c>
      <c r="K165" s="17">
        <f t="shared" si="40"/>
        <v>12</v>
      </c>
      <c r="L165">
        <v>1</v>
      </c>
      <c r="M165">
        <v>1</v>
      </c>
      <c r="N165">
        <v>1</v>
      </c>
      <c r="O165">
        <v>0</v>
      </c>
      <c r="P165">
        <v>1</v>
      </c>
      <c r="Q165" s="17">
        <f t="shared" si="41"/>
        <v>4</v>
      </c>
      <c r="R165">
        <v>0</v>
      </c>
      <c r="S165">
        <v>0</v>
      </c>
      <c r="T165">
        <v>1</v>
      </c>
      <c r="U165" s="17">
        <f t="shared" si="47"/>
        <v>1</v>
      </c>
      <c r="V165">
        <v>0</v>
      </c>
      <c r="W165">
        <v>3</v>
      </c>
      <c r="X165">
        <v>1</v>
      </c>
      <c r="Y165" s="17">
        <f t="shared" si="44"/>
        <v>4</v>
      </c>
      <c r="Z165">
        <v>0</v>
      </c>
      <c r="AA165">
        <v>3</v>
      </c>
      <c r="AB165">
        <v>1</v>
      </c>
      <c r="AC165" s="17">
        <f t="shared" si="46"/>
        <v>4</v>
      </c>
      <c r="AD165">
        <v>5</v>
      </c>
      <c r="AE165">
        <v>4</v>
      </c>
      <c r="AF165" s="17">
        <f t="shared" si="45"/>
        <v>9</v>
      </c>
      <c r="AG165" s="20">
        <f t="shared" si="43"/>
        <v>34</v>
      </c>
    </row>
    <row r="166" spans="1:33" x14ac:dyDescent="0.25">
      <c r="A166" s="5">
        <f>[1]Eingangsfragebogen!A172</f>
        <v>927357495167</v>
      </c>
      <c r="B166" s="5"/>
      <c r="D166">
        <v>2</v>
      </c>
      <c r="E166">
        <v>2</v>
      </c>
      <c r="F166">
        <v>2</v>
      </c>
      <c r="G166">
        <v>2</v>
      </c>
      <c r="H166">
        <v>2</v>
      </c>
      <c r="I166">
        <v>2</v>
      </c>
      <c r="J166">
        <v>2</v>
      </c>
      <c r="K166" s="17">
        <f t="shared" si="40"/>
        <v>14</v>
      </c>
      <c r="L166">
        <v>1</v>
      </c>
      <c r="M166">
        <v>0</v>
      </c>
      <c r="N166">
        <v>0</v>
      </c>
      <c r="O166">
        <v>1</v>
      </c>
      <c r="P166">
        <v>3</v>
      </c>
      <c r="Q166" s="17">
        <f t="shared" si="41"/>
        <v>5</v>
      </c>
      <c r="R166">
        <v>0</v>
      </c>
      <c r="S166">
        <v>0</v>
      </c>
      <c r="T166">
        <v>0</v>
      </c>
      <c r="U166" s="17">
        <f t="shared" si="47"/>
        <v>0</v>
      </c>
      <c r="V166">
        <v>1</v>
      </c>
      <c r="W166">
        <v>3</v>
      </c>
      <c r="X166">
        <v>1</v>
      </c>
      <c r="Y166" s="17">
        <f t="shared" si="44"/>
        <v>5</v>
      </c>
      <c r="Z166">
        <v>1</v>
      </c>
      <c r="AA166">
        <v>3</v>
      </c>
      <c r="AB166">
        <v>1</v>
      </c>
      <c r="AC166" s="17">
        <f t="shared" si="46"/>
        <v>5</v>
      </c>
      <c r="AD166">
        <v>5</v>
      </c>
      <c r="AE166">
        <v>0</v>
      </c>
      <c r="AF166" s="17">
        <f t="shared" si="45"/>
        <v>5</v>
      </c>
      <c r="AG166" s="20">
        <f t="shared" si="43"/>
        <v>34</v>
      </c>
    </row>
    <row r="167" spans="1:33" x14ac:dyDescent="0.25">
      <c r="A167" s="5">
        <f>[1]Eingangsfragebogen!A163</f>
        <v>927357495158</v>
      </c>
      <c r="B167" s="5"/>
      <c r="D167">
        <v>2</v>
      </c>
      <c r="E167">
        <v>2</v>
      </c>
      <c r="F167">
        <v>2</v>
      </c>
      <c r="G167">
        <v>2</v>
      </c>
      <c r="H167">
        <v>2</v>
      </c>
      <c r="I167">
        <v>2</v>
      </c>
      <c r="J167">
        <v>2</v>
      </c>
      <c r="K167" s="17">
        <f t="shared" si="40"/>
        <v>14</v>
      </c>
      <c r="L167">
        <v>0</v>
      </c>
      <c r="M167">
        <v>1</v>
      </c>
      <c r="N167">
        <v>1</v>
      </c>
      <c r="O167">
        <v>1</v>
      </c>
      <c r="P167">
        <v>0</v>
      </c>
      <c r="Q167" s="17">
        <f t="shared" si="41"/>
        <v>3</v>
      </c>
      <c r="R167">
        <v>1</v>
      </c>
      <c r="S167">
        <v>3</v>
      </c>
      <c r="T167">
        <v>1</v>
      </c>
      <c r="U167" s="17">
        <f t="shared" si="47"/>
        <v>5</v>
      </c>
      <c r="V167">
        <v>0</v>
      </c>
      <c r="W167">
        <v>3</v>
      </c>
      <c r="X167">
        <v>1</v>
      </c>
      <c r="Y167" s="17">
        <f t="shared" si="44"/>
        <v>4</v>
      </c>
      <c r="Z167">
        <v>0</v>
      </c>
      <c r="AA167">
        <v>0</v>
      </c>
      <c r="AB167">
        <v>0</v>
      </c>
      <c r="AC167" s="17">
        <f t="shared" si="46"/>
        <v>0</v>
      </c>
      <c r="AD167">
        <v>5</v>
      </c>
      <c r="AE167">
        <v>2</v>
      </c>
      <c r="AF167" s="17">
        <f t="shared" si="45"/>
        <v>7</v>
      </c>
      <c r="AG167" s="20">
        <f t="shared" si="43"/>
        <v>33</v>
      </c>
    </row>
    <row r="168" spans="1:33" x14ac:dyDescent="0.25">
      <c r="A168" s="5">
        <f>[1]Eingangsfragebogen!A120</f>
        <v>927357495115</v>
      </c>
      <c r="B168" s="5"/>
      <c r="D168">
        <v>2</v>
      </c>
      <c r="E168">
        <v>2</v>
      </c>
      <c r="F168">
        <v>2</v>
      </c>
      <c r="G168">
        <v>2</v>
      </c>
      <c r="H168">
        <v>2</v>
      </c>
      <c r="I168">
        <v>2</v>
      </c>
      <c r="J168">
        <v>2</v>
      </c>
      <c r="K168" s="17">
        <f t="shared" si="40"/>
        <v>14</v>
      </c>
      <c r="L168">
        <v>1</v>
      </c>
      <c r="M168">
        <v>1</v>
      </c>
      <c r="N168">
        <v>1</v>
      </c>
      <c r="O168">
        <v>1</v>
      </c>
      <c r="P168">
        <v>3</v>
      </c>
      <c r="Q168" s="17">
        <f t="shared" si="41"/>
        <v>7</v>
      </c>
      <c r="R168">
        <v>1</v>
      </c>
      <c r="S168">
        <v>0</v>
      </c>
      <c r="T168">
        <v>1</v>
      </c>
      <c r="U168" s="17">
        <f t="shared" si="47"/>
        <v>2</v>
      </c>
      <c r="V168">
        <v>1</v>
      </c>
      <c r="W168">
        <v>0</v>
      </c>
      <c r="X168">
        <v>1</v>
      </c>
      <c r="Y168" s="17">
        <f t="shared" si="44"/>
        <v>2</v>
      </c>
      <c r="Z168">
        <v>1</v>
      </c>
      <c r="AA168">
        <v>0</v>
      </c>
      <c r="AB168">
        <v>1</v>
      </c>
      <c r="AC168" s="17">
        <f t="shared" si="46"/>
        <v>2</v>
      </c>
      <c r="AD168">
        <v>5</v>
      </c>
      <c r="AE168">
        <v>0</v>
      </c>
      <c r="AF168" s="17">
        <f t="shared" si="45"/>
        <v>5</v>
      </c>
      <c r="AG168" s="20">
        <f t="shared" si="43"/>
        <v>32</v>
      </c>
    </row>
    <row r="169" spans="1:33" x14ac:dyDescent="0.25">
      <c r="A169" s="5">
        <f>[1]Eingangsfragebogen!A138</f>
        <v>927357495133</v>
      </c>
      <c r="B169" s="5"/>
      <c r="D169">
        <v>2</v>
      </c>
      <c r="E169">
        <v>2</v>
      </c>
      <c r="F169">
        <v>0</v>
      </c>
      <c r="G169">
        <v>0</v>
      </c>
      <c r="H169">
        <v>0</v>
      </c>
      <c r="I169">
        <v>2</v>
      </c>
      <c r="J169">
        <v>2</v>
      </c>
      <c r="K169" s="17">
        <f t="shared" si="40"/>
        <v>8</v>
      </c>
      <c r="L169">
        <v>1</v>
      </c>
      <c r="M169">
        <v>1</v>
      </c>
      <c r="N169">
        <v>1</v>
      </c>
      <c r="O169">
        <v>1</v>
      </c>
      <c r="P169">
        <v>0</v>
      </c>
      <c r="Q169" s="17">
        <f t="shared" si="41"/>
        <v>4</v>
      </c>
      <c r="R169">
        <v>1</v>
      </c>
      <c r="S169">
        <v>3</v>
      </c>
      <c r="T169">
        <v>1</v>
      </c>
      <c r="U169" s="17">
        <f t="shared" si="47"/>
        <v>5</v>
      </c>
      <c r="V169">
        <v>1</v>
      </c>
      <c r="W169">
        <v>3</v>
      </c>
      <c r="X169">
        <v>1</v>
      </c>
      <c r="Y169" s="17">
        <f t="shared" si="44"/>
        <v>5</v>
      </c>
      <c r="Z169">
        <v>1</v>
      </c>
      <c r="AA169">
        <v>3</v>
      </c>
      <c r="AB169">
        <v>1</v>
      </c>
      <c r="AC169" s="17">
        <f t="shared" si="46"/>
        <v>5</v>
      </c>
      <c r="AD169">
        <v>5</v>
      </c>
      <c r="AE169">
        <v>0</v>
      </c>
      <c r="AF169" s="17">
        <f t="shared" si="45"/>
        <v>5</v>
      </c>
      <c r="AG169" s="20">
        <f t="shared" si="43"/>
        <v>32</v>
      </c>
    </row>
    <row r="170" spans="1:33" x14ac:dyDescent="0.25">
      <c r="A170" s="5">
        <f>[1]Eingangsfragebogen!A186</f>
        <v>927357495181</v>
      </c>
      <c r="B170" s="5"/>
      <c r="D170">
        <v>2</v>
      </c>
      <c r="E170">
        <v>2</v>
      </c>
      <c r="F170">
        <v>2</v>
      </c>
      <c r="G170">
        <v>1</v>
      </c>
      <c r="H170">
        <v>2</v>
      </c>
      <c r="I170">
        <v>2</v>
      </c>
      <c r="J170">
        <v>0</v>
      </c>
      <c r="K170" s="17">
        <f t="shared" si="40"/>
        <v>11</v>
      </c>
      <c r="L170">
        <v>1</v>
      </c>
      <c r="M170">
        <v>1</v>
      </c>
      <c r="N170">
        <v>1</v>
      </c>
      <c r="O170">
        <v>1</v>
      </c>
      <c r="P170">
        <v>3</v>
      </c>
      <c r="Q170" s="17">
        <f t="shared" si="41"/>
        <v>7</v>
      </c>
      <c r="R170">
        <v>0</v>
      </c>
      <c r="S170">
        <v>3</v>
      </c>
      <c r="T170">
        <v>1</v>
      </c>
      <c r="U170" s="17">
        <f t="shared" si="47"/>
        <v>4</v>
      </c>
      <c r="V170">
        <v>0</v>
      </c>
      <c r="W170">
        <v>0</v>
      </c>
      <c r="X170">
        <v>0</v>
      </c>
      <c r="Y170" s="17">
        <f t="shared" si="44"/>
        <v>0</v>
      </c>
      <c r="Z170">
        <v>1</v>
      </c>
      <c r="AA170">
        <v>3</v>
      </c>
      <c r="AB170">
        <v>1</v>
      </c>
      <c r="AC170" s="17">
        <f t="shared" si="46"/>
        <v>5</v>
      </c>
      <c r="AD170">
        <v>5</v>
      </c>
      <c r="AE170">
        <v>0</v>
      </c>
      <c r="AF170" s="17">
        <f t="shared" si="45"/>
        <v>5</v>
      </c>
      <c r="AG170" s="20">
        <f t="shared" si="43"/>
        <v>32</v>
      </c>
    </row>
    <row r="171" spans="1:33" x14ac:dyDescent="0.25">
      <c r="A171" s="5"/>
      <c r="B171" s="5"/>
    </row>
    <row r="172" spans="1:33" x14ac:dyDescent="0.25">
      <c r="A172" s="5">
        <f>[1]Eingangsfragebogen!A26</f>
        <v>927357495021</v>
      </c>
      <c r="B172" s="5"/>
      <c r="D172">
        <v>2</v>
      </c>
      <c r="E172">
        <v>2</v>
      </c>
      <c r="F172">
        <v>2</v>
      </c>
      <c r="G172">
        <v>2</v>
      </c>
      <c r="H172">
        <v>0</v>
      </c>
      <c r="I172">
        <v>2</v>
      </c>
      <c r="J172">
        <v>2</v>
      </c>
      <c r="K172" s="17">
        <f t="shared" ref="K172:K182" si="48">SUM(D172:J172)</f>
        <v>12</v>
      </c>
      <c r="L172">
        <v>1</v>
      </c>
      <c r="M172">
        <v>1</v>
      </c>
      <c r="N172">
        <v>1</v>
      </c>
      <c r="O172">
        <v>1</v>
      </c>
      <c r="P172">
        <v>1</v>
      </c>
      <c r="Q172" s="17">
        <f t="shared" ref="Q172:Q186" si="49">SUM(L172:P172)</f>
        <v>5</v>
      </c>
      <c r="R172">
        <v>1</v>
      </c>
      <c r="S172">
        <v>3</v>
      </c>
      <c r="T172">
        <v>1</v>
      </c>
      <c r="U172" s="17">
        <f t="shared" ref="U172:U186" si="50">SUM(R172:T172)</f>
        <v>5</v>
      </c>
      <c r="V172">
        <v>0</v>
      </c>
      <c r="W172">
        <v>0</v>
      </c>
      <c r="X172">
        <v>0</v>
      </c>
      <c r="Y172" s="17">
        <f t="shared" ref="Y172:Y186" si="51">SUM(V172:X172)</f>
        <v>0</v>
      </c>
      <c r="Z172">
        <v>1</v>
      </c>
      <c r="AA172">
        <v>3</v>
      </c>
      <c r="AB172">
        <v>1</v>
      </c>
      <c r="AC172" s="17">
        <f t="shared" ref="AC172:AC186" si="52">SUM(Z172:AB172)</f>
        <v>5</v>
      </c>
      <c r="AD172">
        <v>3</v>
      </c>
      <c r="AE172">
        <v>1</v>
      </c>
      <c r="AF172" s="17">
        <f t="shared" ref="AF172:AF186" si="53">SUM(AD172:AE172)</f>
        <v>4</v>
      </c>
      <c r="AG172" s="20">
        <f t="shared" ref="AG172:AG186" si="54">SUM(K172,Q172,U172,Y172,AC172,AF172)</f>
        <v>31</v>
      </c>
    </row>
    <row r="173" spans="1:33" x14ac:dyDescent="0.25">
      <c r="A173" s="5">
        <f>[1]Eingangsfragebogen!A47</f>
        <v>927357495042</v>
      </c>
      <c r="B173" s="5"/>
      <c r="D173">
        <v>2</v>
      </c>
      <c r="E173">
        <v>2</v>
      </c>
      <c r="F173">
        <v>2</v>
      </c>
      <c r="G173">
        <v>2</v>
      </c>
      <c r="H173">
        <v>2</v>
      </c>
      <c r="I173">
        <v>2</v>
      </c>
      <c r="J173">
        <v>2</v>
      </c>
      <c r="K173" s="17">
        <f t="shared" si="48"/>
        <v>14</v>
      </c>
      <c r="L173">
        <v>1</v>
      </c>
      <c r="M173">
        <v>1</v>
      </c>
      <c r="N173">
        <v>1</v>
      </c>
      <c r="O173">
        <v>1</v>
      </c>
      <c r="P173">
        <v>1</v>
      </c>
      <c r="Q173" s="17">
        <f t="shared" si="49"/>
        <v>5</v>
      </c>
      <c r="R173">
        <v>1</v>
      </c>
      <c r="S173">
        <v>3</v>
      </c>
      <c r="T173">
        <v>1</v>
      </c>
      <c r="U173" s="17">
        <f t="shared" si="50"/>
        <v>5</v>
      </c>
      <c r="V173">
        <v>0</v>
      </c>
      <c r="W173">
        <v>0</v>
      </c>
      <c r="X173">
        <v>0</v>
      </c>
      <c r="Y173" s="17">
        <f t="shared" si="51"/>
        <v>0</v>
      </c>
      <c r="Z173">
        <v>0</v>
      </c>
      <c r="AA173">
        <v>0</v>
      </c>
      <c r="AB173">
        <v>0</v>
      </c>
      <c r="AC173" s="17">
        <f t="shared" si="52"/>
        <v>0</v>
      </c>
      <c r="AD173">
        <v>3</v>
      </c>
      <c r="AE173">
        <v>4</v>
      </c>
      <c r="AF173" s="17">
        <f t="shared" si="53"/>
        <v>7</v>
      </c>
      <c r="AG173" s="20">
        <f t="shared" si="54"/>
        <v>31</v>
      </c>
    </row>
    <row r="174" spans="1:33" x14ac:dyDescent="0.25">
      <c r="A174" s="5">
        <f>[1]Eingangsfragebogen!A61</f>
        <v>927357495056</v>
      </c>
      <c r="B174" s="5"/>
      <c r="D174">
        <v>2</v>
      </c>
      <c r="E174">
        <v>2</v>
      </c>
      <c r="F174">
        <v>2</v>
      </c>
      <c r="G174">
        <v>2</v>
      </c>
      <c r="H174">
        <v>0</v>
      </c>
      <c r="I174">
        <v>2</v>
      </c>
      <c r="J174">
        <v>0</v>
      </c>
      <c r="K174" s="17">
        <f t="shared" si="48"/>
        <v>10</v>
      </c>
      <c r="L174">
        <v>1</v>
      </c>
      <c r="M174">
        <v>0</v>
      </c>
      <c r="N174">
        <v>0</v>
      </c>
      <c r="O174">
        <v>0</v>
      </c>
      <c r="P174">
        <v>3</v>
      </c>
      <c r="Q174" s="17">
        <f t="shared" si="49"/>
        <v>4</v>
      </c>
      <c r="R174">
        <v>0</v>
      </c>
      <c r="S174">
        <v>3</v>
      </c>
      <c r="T174">
        <v>1</v>
      </c>
      <c r="U174" s="17">
        <f t="shared" si="50"/>
        <v>4</v>
      </c>
      <c r="V174">
        <v>0</v>
      </c>
      <c r="W174">
        <v>3</v>
      </c>
      <c r="X174">
        <v>1</v>
      </c>
      <c r="Y174" s="17">
        <f t="shared" si="51"/>
        <v>4</v>
      </c>
      <c r="Z174">
        <v>0</v>
      </c>
      <c r="AA174">
        <v>3</v>
      </c>
      <c r="AB174">
        <v>1</v>
      </c>
      <c r="AC174" s="17">
        <f t="shared" si="52"/>
        <v>4</v>
      </c>
      <c r="AD174">
        <v>5</v>
      </c>
      <c r="AE174">
        <v>0</v>
      </c>
      <c r="AF174" s="17">
        <f t="shared" si="53"/>
        <v>5</v>
      </c>
      <c r="AG174" s="20">
        <f t="shared" si="54"/>
        <v>31</v>
      </c>
    </row>
    <row r="175" spans="1:33" ht="15.75" thickBot="1" x14ac:dyDescent="0.3">
      <c r="A175" s="56">
        <f>[1]Eingangsfragebogen!A111</f>
        <v>927357495106</v>
      </c>
      <c r="B175" s="56"/>
      <c r="C175" s="12"/>
      <c r="D175" s="12">
        <v>2</v>
      </c>
      <c r="E175" s="12">
        <v>2</v>
      </c>
      <c r="F175" s="12">
        <v>2</v>
      </c>
      <c r="G175" s="12">
        <v>2</v>
      </c>
      <c r="H175" s="12">
        <v>2</v>
      </c>
      <c r="I175" s="12">
        <v>0</v>
      </c>
      <c r="J175" s="12">
        <v>2</v>
      </c>
      <c r="K175" s="57">
        <f t="shared" si="48"/>
        <v>12</v>
      </c>
      <c r="L175" s="12">
        <v>1</v>
      </c>
      <c r="M175" s="12">
        <v>1</v>
      </c>
      <c r="N175" s="12">
        <v>1</v>
      </c>
      <c r="O175" s="12">
        <v>0</v>
      </c>
      <c r="P175" s="12">
        <v>3</v>
      </c>
      <c r="Q175" s="57">
        <f t="shared" si="49"/>
        <v>6</v>
      </c>
      <c r="R175" s="12">
        <v>1</v>
      </c>
      <c r="S175" s="12">
        <v>0</v>
      </c>
      <c r="T175" s="12">
        <v>1</v>
      </c>
      <c r="U175" s="57">
        <f t="shared" si="50"/>
        <v>2</v>
      </c>
      <c r="V175" s="12">
        <v>1</v>
      </c>
      <c r="W175" s="12">
        <v>3</v>
      </c>
      <c r="X175" s="12">
        <v>1</v>
      </c>
      <c r="Y175" s="57">
        <f t="shared" si="51"/>
        <v>5</v>
      </c>
      <c r="Z175" s="12">
        <v>0</v>
      </c>
      <c r="AA175" s="12">
        <v>3</v>
      </c>
      <c r="AB175" s="12">
        <v>1</v>
      </c>
      <c r="AC175" s="57">
        <f t="shared" si="52"/>
        <v>4</v>
      </c>
      <c r="AD175" s="12">
        <v>0</v>
      </c>
      <c r="AE175" s="12">
        <v>2</v>
      </c>
      <c r="AF175" s="57">
        <f t="shared" si="53"/>
        <v>2</v>
      </c>
      <c r="AG175" s="58">
        <f t="shared" si="54"/>
        <v>31</v>
      </c>
    </row>
    <row r="176" spans="1:33" x14ac:dyDescent="0.25">
      <c r="A176" s="5">
        <f>[1]Eingangsfragebogen!A77</f>
        <v>927357495072</v>
      </c>
      <c r="B176" s="5"/>
      <c r="D176">
        <v>2</v>
      </c>
      <c r="E176">
        <v>2</v>
      </c>
      <c r="F176">
        <v>2</v>
      </c>
      <c r="G176">
        <v>2</v>
      </c>
      <c r="H176">
        <v>0</v>
      </c>
      <c r="I176">
        <v>2</v>
      </c>
      <c r="J176">
        <v>2</v>
      </c>
      <c r="K176" s="17">
        <f t="shared" si="48"/>
        <v>12</v>
      </c>
      <c r="L176">
        <v>0</v>
      </c>
      <c r="M176">
        <v>0</v>
      </c>
      <c r="N176">
        <v>0</v>
      </c>
      <c r="O176">
        <v>1</v>
      </c>
      <c r="P176">
        <v>0</v>
      </c>
      <c r="Q176" s="17">
        <f t="shared" si="49"/>
        <v>1</v>
      </c>
      <c r="R176">
        <v>0</v>
      </c>
      <c r="S176">
        <v>3</v>
      </c>
      <c r="T176">
        <v>1</v>
      </c>
      <c r="U176" s="17">
        <f t="shared" si="50"/>
        <v>4</v>
      </c>
      <c r="V176">
        <v>0</v>
      </c>
      <c r="W176">
        <v>3</v>
      </c>
      <c r="X176">
        <v>1</v>
      </c>
      <c r="Y176" s="17">
        <f t="shared" si="51"/>
        <v>4</v>
      </c>
      <c r="Z176">
        <v>0</v>
      </c>
      <c r="AA176">
        <v>3</v>
      </c>
      <c r="AB176">
        <v>1</v>
      </c>
      <c r="AC176" s="17">
        <f t="shared" si="52"/>
        <v>4</v>
      </c>
      <c r="AD176">
        <v>5</v>
      </c>
      <c r="AE176">
        <v>0</v>
      </c>
      <c r="AF176" s="17">
        <f t="shared" si="53"/>
        <v>5</v>
      </c>
      <c r="AG176" s="20">
        <f t="shared" si="54"/>
        <v>30</v>
      </c>
    </row>
    <row r="177" spans="1:33" x14ac:dyDescent="0.25">
      <c r="A177" s="5">
        <v>927357495015</v>
      </c>
      <c r="B177" s="5"/>
      <c r="D177">
        <v>2</v>
      </c>
      <c r="E177">
        <v>1</v>
      </c>
      <c r="F177">
        <v>2</v>
      </c>
      <c r="G177">
        <v>2</v>
      </c>
      <c r="H177">
        <v>2</v>
      </c>
      <c r="I177">
        <v>2</v>
      </c>
      <c r="J177">
        <v>2</v>
      </c>
      <c r="K177" s="17">
        <f t="shared" si="48"/>
        <v>13</v>
      </c>
      <c r="L177">
        <v>1</v>
      </c>
      <c r="M177">
        <v>1</v>
      </c>
      <c r="N177">
        <v>1</v>
      </c>
      <c r="O177">
        <v>1</v>
      </c>
      <c r="P177">
        <v>1</v>
      </c>
      <c r="Q177" s="17">
        <f t="shared" si="49"/>
        <v>5</v>
      </c>
      <c r="R177">
        <v>1</v>
      </c>
      <c r="S177">
        <v>0</v>
      </c>
      <c r="T177">
        <v>0</v>
      </c>
      <c r="U177" s="17">
        <f t="shared" si="50"/>
        <v>1</v>
      </c>
      <c r="V177">
        <v>1</v>
      </c>
      <c r="W177">
        <v>0</v>
      </c>
      <c r="X177">
        <v>0</v>
      </c>
      <c r="Y177" s="17">
        <f t="shared" si="51"/>
        <v>1</v>
      </c>
      <c r="Z177">
        <v>0</v>
      </c>
      <c r="AA177">
        <v>3</v>
      </c>
      <c r="AB177">
        <v>1</v>
      </c>
      <c r="AC177" s="17">
        <f t="shared" si="52"/>
        <v>4</v>
      </c>
      <c r="AD177">
        <v>3</v>
      </c>
      <c r="AE177">
        <v>2</v>
      </c>
      <c r="AF177" s="17">
        <f t="shared" si="53"/>
        <v>5</v>
      </c>
      <c r="AG177" s="20">
        <f t="shared" si="54"/>
        <v>29</v>
      </c>
    </row>
    <row r="178" spans="1:33" x14ac:dyDescent="0.25">
      <c r="A178" s="5">
        <f>[1]Eingangsfragebogen!A32</f>
        <v>927357495027</v>
      </c>
      <c r="B178" s="5"/>
      <c r="D178">
        <v>2</v>
      </c>
      <c r="E178">
        <v>2</v>
      </c>
      <c r="F178">
        <v>2</v>
      </c>
      <c r="G178">
        <v>2</v>
      </c>
      <c r="H178">
        <v>0</v>
      </c>
      <c r="I178">
        <v>2</v>
      </c>
      <c r="J178">
        <v>0</v>
      </c>
      <c r="K178" s="17">
        <f t="shared" si="48"/>
        <v>10</v>
      </c>
      <c r="L178">
        <v>1</v>
      </c>
      <c r="M178">
        <v>1</v>
      </c>
      <c r="N178">
        <v>1</v>
      </c>
      <c r="O178">
        <v>1</v>
      </c>
      <c r="P178">
        <v>1</v>
      </c>
      <c r="Q178" s="17">
        <f t="shared" si="49"/>
        <v>5</v>
      </c>
      <c r="R178">
        <v>1</v>
      </c>
      <c r="S178">
        <v>0</v>
      </c>
      <c r="T178">
        <v>0</v>
      </c>
      <c r="U178" s="17">
        <f t="shared" si="50"/>
        <v>1</v>
      </c>
      <c r="V178">
        <v>1</v>
      </c>
      <c r="W178">
        <v>3</v>
      </c>
      <c r="X178">
        <v>1</v>
      </c>
      <c r="Y178" s="17">
        <f t="shared" si="51"/>
        <v>5</v>
      </c>
      <c r="Z178">
        <v>1</v>
      </c>
      <c r="AA178">
        <v>3</v>
      </c>
      <c r="AB178">
        <v>1</v>
      </c>
      <c r="AC178" s="17">
        <f t="shared" si="52"/>
        <v>5</v>
      </c>
      <c r="AD178">
        <v>3</v>
      </c>
      <c r="AE178">
        <v>0</v>
      </c>
      <c r="AF178" s="17">
        <f t="shared" si="53"/>
        <v>3</v>
      </c>
      <c r="AG178" s="20">
        <f t="shared" si="54"/>
        <v>29</v>
      </c>
    </row>
    <row r="179" spans="1:33" x14ac:dyDescent="0.25">
      <c r="A179" s="5">
        <f>[1]Eingangsfragebogen!A8</f>
        <v>927357495003</v>
      </c>
      <c r="B179" s="5"/>
      <c r="D179">
        <v>2</v>
      </c>
      <c r="E179">
        <v>0</v>
      </c>
      <c r="F179">
        <v>2</v>
      </c>
      <c r="G179">
        <v>2</v>
      </c>
      <c r="H179">
        <v>0</v>
      </c>
      <c r="I179">
        <v>2</v>
      </c>
      <c r="J179">
        <v>2</v>
      </c>
      <c r="K179" s="17">
        <f t="shared" si="48"/>
        <v>10</v>
      </c>
      <c r="L179">
        <v>1</v>
      </c>
      <c r="M179">
        <v>1</v>
      </c>
      <c r="N179">
        <v>1</v>
      </c>
      <c r="O179">
        <v>1</v>
      </c>
      <c r="P179">
        <v>2</v>
      </c>
      <c r="Q179" s="17">
        <f t="shared" si="49"/>
        <v>6</v>
      </c>
      <c r="R179">
        <v>1</v>
      </c>
      <c r="S179">
        <v>3</v>
      </c>
      <c r="T179">
        <v>1</v>
      </c>
      <c r="U179" s="17">
        <f t="shared" si="50"/>
        <v>5</v>
      </c>
      <c r="V179">
        <v>0</v>
      </c>
      <c r="W179">
        <v>0</v>
      </c>
      <c r="X179">
        <v>0</v>
      </c>
      <c r="Y179" s="17">
        <f t="shared" si="51"/>
        <v>0</v>
      </c>
      <c r="Z179">
        <v>0</v>
      </c>
      <c r="AA179">
        <v>1</v>
      </c>
      <c r="AB179">
        <v>1</v>
      </c>
      <c r="AC179" s="17">
        <f t="shared" si="52"/>
        <v>2</v>
      </c>
      <c r="AD179">
        <v>3</v>
      </c>
      <c r="AE179">
        <v>2</v>
      </c>
      <c r="AF179" s="17">
        <f t="shared" si="53"/>
        <v>5</v>
      </c>
      <c r="AG179" s="20">
        <f t="shared" si="54"/>
        <v>28</v>
      </c>
    </row>
    <row r="180" spans="1:33" x14ac:dyDescent="0.25">
      <c r="A180" s="5">
        <f>[1]Eingangsfragebogen!A14</f>
        <v>927357495009</v>
      </c>
      <c r="B180" s="5"/>
      <c r="D180">
        <v>2</v>
      </c>
      <c r="E180">
        <v>0</v>
      </c>
      <c r="F180">
        <v>2</v>
      </c>
      <c r="G180">
        <v>2</v>
      </c>
      <c r="H180">
        <v>0</v>
      </c>
      <c r="I180">
        <v>2</v>
      </c>
      <c r="J180">
        <v>0</v>
      </c>
      <c r="K180" s="17">
        <f t="shared" si="48"/>
        <v>8</v>
      </c>
      <c r="L180">
        <v>1</v>
      </c>
      <c r="M180">
        <v>1</v>
      </c>
      <c r="N180">
        <v>1</v>
      </c>
      <c r="O180">
        <v>1</v>
      </c>
      <c r="P180">
        <v>3</v>
      </c>
      <c r="Q180" s="17">
        <f t="shared" si="49"/>
        <v>7</v>
      </c>
      <c r="R180">
        <v>0</v>
      </c>
      <c r="S180">
        <v>1</v>
      </c>
      <c r="T180">
        <v>1</v>
      </c>
      <c r="U180" s="17">
        <f t="shared" si="50"/>
        <v>2</v>
      </c>
      <c r="V180">
        <v>0</v>
      </c>
      <c r="W180">
        <v>3</v>
      </c>
      <c r="X180">
        <v>1</v>
      </c>
      <c r="Y180" s="17">
        <f t="shared" si="51"/>
        <v>4</v>
      </c>
      <c r="Z180">
        <v>0</v>
      </c>
      <c r="AA180">
        <v>1</v>
      </c>
      <c r="AB180">
        <v>1</v>
      </c>
      <c r="AC180" s="17">
        <f t="shared" si="52"/>
        <v>2</v>
      </c>
      <c r="AD180">
        <v>5</v>
      </c>
      <c r="AE180">
        <v>0</v>
      </c>
      <c r="AF180" s="17">
        <f t="shared" si="53"/>
        <v>5</v>
      </c>
      <c r="AG180" s="20">
        <f t="shared" si="54"/>
        <v>28</v>
      </c>
    </row>
    <row r="181" spans="1:33" x14ac:dyDescent="0.25">
      <c r="A181" s="5">
        <f>[1]Eingangsfragebogen!A51</f>
        <v>927357495046</v>
      </c>
      <c r="B181" s="5"/>
      <c r="D181">
        <v>2</v>
      </c>
      <c r="E181">
        <v>2</v>
      </c>
      <c r="F181">
        <v>2</v>
      </c>
      <c r="G181">
        <v>0</v>
      </c>
      <c r="H181">
        <v>1</v>
      </c>
      <c r="I181">
        <v>0</v>
      </c>
      <c r="J181">
        <v>2</v>
      </c>
      <c r="K181" s="17">
        <f t="shared" si="48"/>
        <v>9</v>
      </c>
      <c r="L181">
        <v>1</v>
      </c>
      <c r="M181">
        <v>1</v>
      </c>
      <c r="N181">
        <v>1</v>
      </c>
      <c r="O181">
        <v>1</v>
      </c>
      <c r="P181">
        <v>0</v>
      </c>
      <c r="Q181" s="17">
        <f t="shared" si="49"/>
        <v>4</v>
      </c>
      <c r="R181">
        <v>1</v>
      </c>
      <c r="S181">
        <v>3</v>
      </c>
      <c r="T181">
        <v>0</v>
      </c>
      <c r="U181" s="17">
        <f t="shared" si="50"/>
        <v>4</v>
      </c>
      <c r="V181">
        <v>1</v>
      </c>
      <c r="W181">
        <v>0</v>
      </c>
      <c r="X181">
        <v>0</v>
      </c>
      <c r="Y181" s="17">
        <f t="shared" si="51"/>
        <v>1</v>
      </c>
      <c r="Z181">
        <v>1</v>
      </c>
      <c r="AA181">
        <v>3</v>
      </c>
      <c r="AB181">
        <v>1</v>
      </c>
      <c r="AC181" s="17">
        <f t="shared" si="52"/>
        <v>5</v>
      </c>
      <c r="AD181">
        <v>5</v>
      </c>
      <c r="AE181">
        <v>0</v>
      </c>
      <c r="AF181" s="17">
        <f t="shared" si="53"/>
        <v>5</v>
      </c>
      <c r="AG181" s="20">
        <f t="shared" si="54"/>
        <v>28</v>
      </c>
    </row>
    <row r="182" spans="1:33" x14ac:dyDescent="0.25">
      <c r="A182" s="5">
        <f>[1]Eingangsfragebogen!A94</f>
        <v>927357495089</v>
      </c>
      <c r="B182" s="5"/>
      <c r="D182">
        <v>2</v>
      </c>
      <c r="E182">
        <v>2</v>
      </c>
      <c r="F182">
        <v>1</v>
      </c>
      <c r="G182">
        <v>1</v>
      </c>
      <c r="H182">
        <v>2</v>
      </c>
      <c r="I182">
        <v>2</v>
      </c>
      <c r="J182">
        <v>1</v>
      </c>
      <c r="K182" s="17">
        <f t="shared" si="48"/>
        <v>11</v>
      </c>
      <c r="L182">
        <v>1</v>
      </c>
      <c r="M182">
        <v>1</v>
      </c>
      <c r="N182">
        <v>1</v>
      </c>
      <c r="O182">
        <v>1</v>
      </c>
      <c r="P182">
        <v>3</v>
      </c>
      <c r="Q182" s="17">
        <f t="shared" si="49"/>
        <v>7</v>
      </c>
      <c r="R182">
        <v>0</v>
      </c>
      <c r="S182">
        <v>0</v>
      </c>
      <c r="T182">
        <v>1</v>
      </c>
      <c r="U182" s="17">
        <f t="shared" si="50"/>
        <v>1</v>
      </c>
      <c r="V182">
        <v>1</v>
      </c>
      <c r="W182">
        <v>3</v>
      </c>
      <c r="X182">
        <v>1</v>
      </c>
      <c r="Y182" s="17">
        <f t="shared" si="51"/>
        <v>5</v>
      </c>
      <c r="Z182">
        <v>0</v>
      </c>
      <c r="AA182">
        <v>0</v>
      </c>
      <c r="AB182">
        <v>0</v>
      </c>
      <c r="AC182" s="17">
        <f t="shared" si="52"/>
        <v>0</v>
      </c>
      <c r="AD182">
        <v>3</v>
      </c>
      <c r="AE182">
        <v>0</v>
      </c>
      <c r="AF182" s="17">
        <f t="shared" si="53"/>
        <v>3</v>
      </c>
      <c r="AG182" s="20">
        <f t="shared" si="54"/>
        <v>27</v>
      </c>
    </row>
    <row r="183" spans="1:33" x14ac:dyDescent="0.25">
      <c r="A183" s="5">
        <f>[1]Eingangsfragebogen!A34</f>
        <v>927357495029</v>
      </c>
      <c r="B183" s="5"/>
      <c r="D183">
        <v>2</v>
      </c>
      <c r="E183">
        <v>2</v>
      </c>
      <c r="F183">
        <v>2</v>
      </c>
      <c r="G183">
        <v>2</v>
      </c>
      <c r="H183">
        <v>1</v>
      </c>
      <c r="I183">
        <v>0</v>
      </c>
      <c r="J183">
        <v>1</v>
      </c>
      <c r="K183" s="17">
        <v>11</v>
      </c>
      <c r="L183">
        <v>1</v>
      </c>
      <c r="M183">
        <v>1</v>
      </c>
      <c r="N183">
        <v>1</v>
      </c>
      <c r="O183">
        <v>1</v>
      </c>
      <c r="P183">
        <v>0</v>
      </c>
      <c r="Q183" s="17">
        <f t="shared" si="49"/>
        <v>4</v>
      </c>
      <c r="R183">
        <v>0</v>
      </c>
      <c r="S183">
        <v>3</v>
      </c>
      <c r="T183">
        <v>1</v>
      </c>
      <c r="U183" s="17">
        <f t="shared" si="50"/>
        <v>4</v>
      </c>
      <c r="V183">
        <v>0</v>
      </c>
      <c r="W183">
        <v>0</v>
      </c>
      <c r="X183">
        <v>0</v>
      </c>
      <c r="Y183" s="17">
        <f t="shared" si="51"/>
        <v>0</v>
      </c>
      <c r="Z183">
        <v>1</v>
      </c>
      <c r="AA183">
        <v>0</v>
      </c>
      <c r="AB183">
        <v>0</v>
      </c>
      <c r="AC183" s="17">
        <f t="shared" si="52"/>
        <v>1</v>
      </c>
      <c r="AD183">
        <v>5</v>
      </c>
      <c r="AE183">
        <v>0</v>
      </c>
      <c r="AF183" s="17">
        <f t="shared" si="53"/>
        <v>5</v>
      </c>
      <c r="AG183" s="20">
        <f t="shared" si="54"/>
        <v>25</v>
      </c>
    </row>
    <row r="184" spans="1:33" x14ac:dyDescent="0.25">
      <c r="A184" s="5">
        <f>[1]Eingangsfragebogen!A73</f>
        <v>927357495068</v>
      </c>
      <c r="B184" s="5"/>
      <c r="D184">
        <v>1</v>
      </c>
      <c r="E184">
        <v>0</v>
      </c>
      <c r="F184">
        <v>2</v>
      </c>
      <c r="G184">
        <v>0</v>
      </c>
      <c r="H184">
        <v>0</v>
      </c>
      <c r="I184">
        <v>2</v>
      </c>
      <c r="J184">
        <v>2</v>
      </c>
      <c r="K184" s="17">
        <f>SUM(D184:J184)</f>
        <v>7</v>
      </c>
      <c r="L184">
        <v>1</v>
      </c>
      <c r="M184">
        <v>0</v>
      </c>
      <c r="N184">
        <v>0</v>
      </c>
      <c r="O184">
        <v>1</v>
      </c>
      <c r="P184">
        <v>0</v>
      </c>
      <c r="Q184" s="17">
        <f t="shared" si="49"/>
        <v>2</v>
      </c>
      <c r="R184">
        <v>0</v>
      </c>
      <c r="S184">
        <v>3</v>
      </c>
      <c r="T184">
        <v>1</v>
      </c>
      <c r="U184" s="17">
        <f t="shared" si="50"/>
        <v>4</v>
      </c>
      <c r="V184">
        <v>1</v>
      </c>
      <c r="W184">
        <v>3</v>
      </c>
      <c r="X184">
        <v>1</v>
      </c>
      <c r="Y184" s="17">
        <f t="shared" si="51"/>
        <v>5</v>
      </c>
      <c r="Z184">
        <v>0</v>
      </c>
      <c r="AA184">
        <v>0</v>
      </c>
      <c r="AB184">
        <v>0</v>
      </c>
      <c r="AC184" s="17">
        <f t="shared" si="52"/>
        <v>0</v>
      </c>
      <c r="AD184">
        <v>3</v>
      </c>
      <c r="AE184">
        <v>2</v>
      </c>
      <c r="AF184" s="17">
        <f t="shared" si="53"/>
        <v>5</v>
      </c>
      <c r="AG184" s="20">
        <f t="shared" si="54"/>
        <v>23</v>
      </c>
    </row>
    <row r="185" spans="1:33" x14ac:dyDescent="0.25">
      <c r="A185" s="5">
        <f>[1]Eingangsfragebogen!A23</f>
        <v>927357495018</v>
      </c>
      <c r="B185" s="5"/>
      <c r="D185">
        <v>2</v>
      </c>
      <c r="E185">
        <v>2</v>
      </c>
      <c r="F185">
        <v>2</v>
      </c>
      <c r="G185">
        <v>2</v>
      </c>
      <c r="H185">
        <v>0</v>
      </c>
      <c r="I185">
        <v>2</v>
      </c>
      <c r="J185">
        <v>2</v>
      </c>
      <c r="K185" s="17">
        <f>SUM(D185:J185)</f>
        <v>12</v>
      </c>
      <c r="L185">
        <v>0</v>
      </c>
      <c r="M185">
        <v>0</v>
      </c>
      <c r="N185">
        <v>0</v>
      </c>
      <c r="O185">
        <v>1</v>
      </c>
      <c r="P185">
        <v>3</v>
      </c>
      <c r="Q185" s="17">
        <f t="shared" si="49"/>
        <v>4</v>
      </c>
      <c r="R185">
        <v>0</v>
      </c>
      <c r="S185">
        <v>3</v>
      </c>
      <c r="T185">
        <v>1</v>
      </c>
      <c r="U185" s="17">
        <f t="shared" si="50"/>
        <v>4</v>
      </c>
      <c r="V185">
        <v>0</v>
      </c>
      <c r="W185">
        <v>0</v>
      </c>
      <c r="X185">
        <v>0</v>
      </c>
      <c r="Y185" s="17">
        <f t="shared" si="51"/>
        <v>0</v>
      </c>
      <c r="Z185">
        <v>0</v>
      </c>
      <c r="AA185">
        <v>0</v>
      </c>
      <c r="AB185">
        <v>0</v>
      </c>
      <c r="AC185" s="17">
        <f t="shared" si="52"/>
        <v>0</v>
      </c>
      <c r="AD185">
        <v>2</v>
      </c>
      <c r="AE185">
        <v>0</v>
      </c>
      <c r="AF185" s="17">
        <f t="shared" si="53"/>
        <v>2</v>
      </c>
      <c r="AG185" s="20">
        <f t="shared" si="54"/>
        <v>22</v>
      </c>
    </row>
    <row r="186" spans="1:33" x14ac:dyDescent="0.25">
      <c r="A186" s="5">
        <f>[1]Eingangsfragebogen!A82</f>
        <v>927357495077</v>
      </c>
      <c r="B186" s="5"/>
      <c r="D186">
        <v>2</v>
      </c>
      <c r="E186">
        <v>2</v>
      </c>
      <c r="F186">
        <v>2</v>
      </c>
      <c r="G186">
        <v>0</v>
      </c>
      <c r="H186">
        <v>1</v>
      </c>
      <c r="I186">
        <v>2</v>
      </c>
      <c r="J186">
        <v>2</v>
      </c>
      <c r="K186" s="17">
        <f>SUM(D186:J186)</f>
        <v>11</v>
      </c>
      <c r="L186">
        <v>0</v>
      </c>
      <c r="M186">
        <v>0</v>
      </c>
      <c r="N186">
        <v>0</v>
      </c>
      <c r="O186">
        <v>0</v>
      </c>
      <c r="P186">
        <v>3</v>
      </c>
      <c r="Q186" s="17">
        <f t="shared" si="49"/>
        <v>3</v>
      </c>
      <c r="R186">
        <v>0</v>
      </c>
      <c r="S186">
        <v>0</v>
      </c>
      <c r="T186">
        <v>0</v>
      </c>
      <c r="U186" s="17">
        <f t="shared" si="50"/>
        <v>0</v>
      </c>
      <c r="V186">
        <v>0</v>
      </c>
      <c r="W186">
        <v>0</v>
      </c>
      <c r="X186">
        <v>0</v>
      </c>
      <c r="Y186" s="17">
        <f t="shared" si="51"/>
        <v>0</v>
      </c>
      <c r="Z186">
        <v>0</v>
      </c>
      <c r="AA186">
        <v>0</v>
      </c>
      <c r="AB186">
        <v>0</v>
      </c>
      <c r="AC186" s="17">
        <f t="shared" si="52"/>
        <v>0</v>
      </c>
      <c r="AD186">
        <v>0</v>
      </c>
      <c r="AE186">
        <v>0</v>
      </c>
      <c r="AF186" s="17">
        <f t="shared" si="53"/>
        <v>0</v>
      </c>
      <c r="AG186" s="20">
        <f t="shared" si="54"/>
        <v>14</v>
      </c>
    </row>
    <row r="187" spans="1:33" x14ac:dyDescent="0.25">
      <c r="A187" s="5"/>
      <c r="B187" s="5"/>
    </row>
    <row r="188" spans="1:33" x14ac:dyDescent="0.25">
      <c r="A188" s="5">
        <f>[1]Eingangsfragebogen!A159</f>
        <v>927357495154</v>
      </c>
      <c r="B188" s="5"/>
      <c r="D188">
        <v>2</v>
      </c>
      <c r="E188">
        <v>0</v>
      </c>
      <c r="F188">
        <v>2</v>
      </c>
      <c r="G188">
        <v>2</v>
      </c>
      <c r="H188">
        <v>2</v>
      </c>
      <c r="I188">
        <v>2</v>
      </c>
      <c r="J188">
        <v>2</v>
      </c>
      <c r="K188" s="17">
        <f t="shared" ref="K188:K210" si="55">SUM(D188:J188)</f>
        <v>12</v>
      </c>
      <c r="L188">
        <v>0</v>
      </c>
      <c r="M188">
        <v>0</v>
      </c>
      <c r="N188">
        <v>0</v>
      </c>
      <c r="O188">
        <v>0</v>
      </c>
      <c r="P188">
        <v>0</v>
      </c>
      <c r="Q188" s="17">
        <f t="shared" ref="Q188:Q210" si="56">SUM(L188:P188)</f>
        <v>0</v>
      </c>
      <c r="R188">
        <v>0</v>
      </c>
      <c r="S188">
        <v>0</v>
      </c>
      <c r="T188">
        <v>0</v>
      </c>
      <c r="U188" s="17">
        <f t="shared" ref="U188:U210" si="57">SUM(R188:T188)</f>
        <v>0</v>
      </c>
      <c r="V188">
        <v>0</v>
      </c>
      <c r="W188">
        <v>0</v>
      </c>
      <c r="X188">
        <v>0</v>
      </c>
      <c r="Y188" s="17">
        <f t="shared" ref="Y188:Y193" si="58">SUM(V188:X188)</f>
        <v>0</v>
      </c>
      <c r="Z188">
        <v>0</v>
      </c>
      <c r="AA188">
        <v>0</v>
      </c>
      <c r="AB188">
        <v>0</v>
      </c>
      <c r="AC188" s="17">
        <f t="shared" ref="AC188:AC210" si="59">SUM(Z188:AB188)</f>
        <v>0</v>
      </c>
      <c r="AD188">
        <v>0</v>
      </c>
      <c r="AE188">
        <v>0</v>
      </c>
      <c r="AF188" s="17">
        <f t="shared" ref="AF188:AF210" si="60">SUM(AD188:AE188)</f>
        <v>0</v>
      </c>
      <c r="AG188" s="20">
        <f t="shared" ref="AG188:AG210" si="61">SUM(K188,Q188,U188,Y188,AC188,AF188)</f>
        <v>12</v>
      </c>
    </row>
    <row r="189" spans="1:33" x14ac:dyDescent="0.25">
      <c r="A189" s="5">
        <f>[1]Eingangsfragebogen!A76</f>
        <v>927357495071</v>
      </c>
      <c r="B189" s="5"/>
      <c r="D189">
        <v>0</v>
      </c>
      <c r="E189">
        <v>0</v>
      </c>
      <c r="F189">
        <v>2</v>
      </c>
      <c r="G189">
        <v>2</v>
      </c>
      <c r="H189">
        <v>0</v>
      </c>
      <c r="I189">
        <v>2</v>
      </c>
      <c r="J189">
        <v>2</v>
      </c>
      <c r="K189" s="17">
        <f t="shared" si="55"/>
        <v>8</v>
      </c>
      <c r="L189">
        <v>0</v>
      </c>
      <c r="M189">
        <v>0</v>
      </c>
      <c r="N189">
        <v>0</v>
      </c>
      <c r="O189">
        <v>0</v>
      </c>
      <c r="P189">
        <v>3</v>
      </c>
      <c r="Q189" s="17">
        <f t="shared" si="56"/>
        <v>3</v>
      </c>
      <c r="R189">
        <v>0</v>
      </c>
      <c r="S189">
        <v>0</v>
      </c>
      <c r="T189">
        <v>0</v>
      </c>
      <c r="U189" s="17">
        <f t="shared" si="57"/>
        <v>0</v>
      </c>
      <c r="V189">
        <v>0</v>
      </c>
      <c r="W189">
        <v>0</v>
      </c>
      <c r="X189">
        <v>0</v>
      </c>
      <c r="Y189" s="17">
        <f t="shared" si="58"/>
        <v>0</v>
      </c>
      <c r="Z189">
        <v>0</v>
      </c>
      <c r="AA189">
        <v>0</v>
      </c>
      <c r="AB189">
        <v>0</v>
      </c>
      <c r="AC189" s="17">
        <f t="shared" si="59"/>
        <v>0</v>
      </c>
      <c r="AD189">
        <v>0</v>
      </c>
      <c r="AE189">
        <v>0</v>
      </c>
      <c r="AF189" s="17">
        <f t="shared" si="60"/>
        <v>0</v>
      </c>
      <c r="AG189" s="20">
        <f t="shared" si="61"/>
        <v>11</v>
      </c>
    </row>
    <row r="190" spans="1:33" x14ac:dyDescent="0.25">
      <c r="A190" s="5">
        <f>[1]Eingangsfragebogen!A116</f>
        <v>927357495111</v>
      </c>
      <c r="B190" s="5"/>
      <c r="D190">
        <v>2</v>
      </c>
      <c r="E190">
        <v>0</v>
      </c>
      <c r="F190">
        <v>2</v>
      </c>
      <c r="G190">
        <v>2</v>
      </c>
      <c r="H190">
        <v>0</v>
      </c>
      <c r="I190">
        <v>0</v>
      </c>
      <c r="J190">
        <v>2</v>
      </c>
      <c r="K190" s="17">
        <f t="shared" si="55"/>
        <v>8</v>
      </c>
      <c r="L190">
        <v>0</v>
      </c>
      <c r="M190">
        <v>0</v>
      </c>
      <c r="N190">
        <v>0</v>
      </c>
      <c r="O190">
        <v>0</v>
      </c>
      <c r="P190">
        <v>0</v>
      </c>
      <c r="Q190" s="17">
        <f t="shared" si="56"/>
        <v>0</v>
      </c>
      <c r="R190">
        <v>0</v>
      </c>
      <c r="S190">
        <v>0</v>
      </c>
      <c r="T190">
        <v>0</v>
      </c>
      <c r="U190" s="17">
        <f t="shared" si="57"/>
        <v>0</v>
      </c>
      <c r="V190">
        <v>0</v>
      </c>
      <c r="W190">
        <v>0</v>
      </c>
      <c r="X190">
        <v>0</v>
      </c>
      <c r="Y190" s="17">
        <f t="shared" si="58"/>
        <v>0</v>
      </c>
      <c r="Z190">
        <v>0</v>
      </c>
      <c r="AA190">
        <v>0</v>
      </c>
      <c r="AB190">
        <v>0</v>
      </c>
      <c r="AC190" s="17">
        <f t="shared" si="59"/>
        <v>0</v>
      </c>
      <c r="AD190">
        <v>0</v>
      </c>
      <c r="AE190">
        <v>0</v>
      </c>
      <c r="AF190" s="17">
        <f t="shared" si="60"/>
        <v>0</v>
      </c>
      <c r="AG190" s="20">
        <f t="shared" si="61"/>
        <v>8</v>
      </c>
    </row>
    <row r="191" spans="1:33" x14ac:dyDescent="0.25">
      <c r="A191" s="5">
        <f>[1]Eingangsfragebogen!A15</f>
        <v>927357495010</v>
      </c>
      <c r="B191" s="5"/>
      <c r="D191" t="s">
        <v>6</v>
      </c>
      <c r="E191" t="s">
        <v>6</v>
      </c>
      <c r="F191" t="s">
        <v>6</v>
      </c>
      <c r="G191" t="s">
        <v>6</v>
      </c>
      <c r="H191" t="s">
        <v>6</v>
      </c>
      <c r="I191" t="s">
        <v>6</v>
      </c>
      <c r="J191" t="s">
        <v>6</v>
      </c>
      <c r="K191" s="17">
        <f t="shared" si="55"/>
        <v>0</v>
      </c>
      <c r="L191" t="s">
        <v>6</v>
      </c>
      <c r="M191" t="s">
        <v>6</v>
      </c>
      <c r="N191" t="s">
        <v>6</v>
      </c>
      <c r="O191" t="s">
        <v>6</v>
      </c>
      <c r="P191" t="s">
        <v>6</v>
      </c>
      <c r="Q191" s="17">
        <f t="shared" si="56"/>
        <v>0</v>
      </c>
      <c r="R191" t="s">
        <v>6</v>
      </c>
      <c r="S191" t="s">
        <v>6</v>
      </c>
      <c r="T191" t="s">
        <v>6</v>
      </c>
      <c r="U191" s="17">
        <f t="shared" si="57"/>
        <v>0</v>
      </c>
      <c r="V191" t="s">
        <v>6</v>
      </c>
      <c r="W191" t="s">
        <v>6</v>
      </c>
      <c r="X191" t="s">
        <v>6</v>
      </c>
      <c r="Y191" s="17">
        <f t="shared" si="58"/>
        <v>0</v>
      </c>
      <c r="Z191" t="s">
        <v>6</v>
      </c>
      <c r="AA191" t="s">
        <v>6</v>
      </c>
      <c r="AB191" t="s">
        <v>6</v>
      </c>
      <c r="AC191" s="17">
        <f t="shared" si="59"/>
        <v>0</v>
      </c>
      <c r="AD191" t="s">
        <v>6</v>
      </c>
      <c r="AE191" t="s">
        <v>6</v>
      </c>
      <c r="AF191" s="17">
        <f t="shared" si="60"/>
        <v>0</v>
      </c>
      <c r="AG191" s="20">
        <f t="shared" si="61"/>
        <v>0</v>
      </c>
    </row>
    <row r="192" spans="1:33" x14ac:dyDescent="0.25">
      <c r="A192" s="5">
        <f>[1]Eingangsfragebogen!A30</f>
        <v>927357495025</v>
      </c>
      <c r="B192" s="5"/>
      <c r="D192" t="s">
        <v>6</v>
      </c>
      <c r="E192" t="s">
        <v>6</v>
      </c>
      <c r="F192" t="s">
        <v>6</v>
      </c>
      <c r="G192" t="s">
        <v>6</v>
      </c>
      <c r="H192" t="s">
        <v>6</v>
      </c>
      <c r="I192" t="s">
        <v>6</v>
      </c>
      <c r="J192" t="s">
        <v>6</v>
      </c>
      <c r="K192" s="17">
        <f t="shared" si="55"/>
        <v>0</v>
      </c>
      <c r="L192" t="s">
        <v>6</v>
      </c>
      <c r="M192" t="s">
        <v>6</v>
      </c>
      <c r="N192" t="s">
        <v>6</v>
      </c>
      <c r="O192" t="s">
        <v>6</v>
      </c>
      <c r="P192" t="s">
        <v>6</v>
      </c>
      <c r="Q192" s="17">
        <f t="shared" si="56"/>
        <v>0</v>
      </c>
      <c r="R192" t="s">
        <v>6</v>
      </c>
      <c r="S192" t="s">
        <v>6</v>
      </c>
      <c r="T192" t="s">
        <v>6</v>
      </c>
      <c r="U192" s="17">
        <f t="shared" si="57"/>
        <v>0</v>
      </c>
      <c r="V192" t="s">
        <v>6</v>
      </c>
      <c r="W192" t="s">
        <v>6</v>
      </c>
      <c r="X192" t="s">
        <v>6</v>
      </c>
      <c r="Y192" s="17">
        <f t="shared" si="58"/>
        <v>0</v>
      </c>
      <c r="Z192" t="s">
        <v>6</v>
      </c>
      <c r="AA192" t="s">
        <v>6</v>
      </c>
      <c r="AB192" t="s">
        <v>6</v>
      </c>
      <c r="AC192" s="17">
        <f t="shared" si="59"/>
        <v>0</v>
      </c>
      <c r="AD192" t="s">
        <v>6</v>
      </c>
      <c r="AE192" t="s">
        <v>6</v>
      </c>
      <c r="AF192" s="17">
        <f t="shared" si="60"/>
        <v>0</v>
      </c>
      <c r="AG192" s="20">
        <f t="shared" si="61"/>
        <v>0</v>
      </c>
    </row>
    <row r="193" spans="1:33" x14ac:dyDescent="0.25">
      <c r="A193" s="5">
        <f>[1]Eingangsfragebogen!A35</f>
        <v>927357495030</v>
      </c>
      <c r="B193" s="5"/>
      <c r="D193" t="s">
        <v>6</v>
      </c>
      <c r="E193" t="s">
        <v>6</v>
      </c>
      <c r="F193" t="s">
        <v>6</v>
      </c>
      <c r="G193" t="s">
        <v>6</v>
      </c>
      <c r="H193" t="s">
        <v>6</v>
      </c>
      <c r="I193" t="s">
        <v>6</v>
      </c>
      <c r="J193" t="s">
        <v>6</v>
      </c>
      <c r="K193" s="17">
        <f t="shared" si="55"/>
        <v>0</v>
      </c>
      <c r="L193" t="s">
        <v>6</v>
      </c>
      <c r="M193" t="s">
        <v>6</v>
      </c>
      <c r="N193" t="s">
        <v>6</v>
      </c>
      <c r="O193" t="s">
        <v>6</v>
      </c>
      <c r="P193" t="s">
        <v>6</v>
      </c>
      <c r="Q193" s="17">
        <f t="shared" si="56"/>
        <v>0</v>
      </c>
      <c r="R193" t="s">
        <v>6</v>
      </c>
      <c r="S193" t="s">
        <v>6</v>
      </c>
      <c r="T193" t="s">
        <v>6</v>
      </c>
      <c r="U193" s="17">
        <f t="shared" si="57"/>
        <v>0</v>
      </c>
      <c r="V193" t="s">
        <v>6</v>
      </c>
      <c r="W193" t="s">
        <v>6</v>
      </c>
      <c r="X193" t="s">
        <v>6</v>
      </c>
      <c r="Y193" s="17">
        <f t="shared" si="58"/>
        <v>0</v>
      </c>
      <c r="Z193" t="s">
        <v>6</v>
      </c>
      <c r="AA193" t="s">
        <v>6</v>
      </c>
      <c r="AB193" t="s">
        <v>6</v>
      </c>
      <c r="AC193" s="17">
        <f t="shared" si="59"/>
        <v>0</v>
      </c>
      <c r="AD193" t="s">
        <v>6</v>
      </c>
      <c r="AE193" t="s">
        <v>6</v>
      </c>
      <c r="AF193" s="17">
        <f t="shared" si="60"/>
        <v>0</v>
      </c>
      <c r="AG193" s="20">
        <f t="shared" si="61"/>
        <v>0</v>
      </c>
    </row>
    <row r="194" spans="1:33" x14ac:dyDescent="0.25">
      <c r="A194" s="5">
        <f>[1]Eingangsfragebogen!A40</f>
        <v>927357495035</v>
      </c>
      <c r="B194" s="5"/>
      <c r="D194" t="s">
        <v>6</v>
      </c>
      <c r="E194" t="s">
        <v>6</v>
      </c>
      <c r="F194" t="s">
        <v>6</v>
      </c>
      <c r="G194" t="s">
        <v>6</v>
      </c>
      <c r="H194" t="s">
        <v>6</v>
      </c>
      <c r="I194" t="s">
        <v>6</v>
      </c>
      <c r="J194" t="s">
        <v>6</v>
      </c>
      <c r="K194" s="17">
        <f t="shared" si="55"/>
        <v>0</v>
      </c>
      <c r="L194" t="s">
        <v>6</v>
      </c>
      <c r="M194" t="s">
        <v>6</v>
      </c>
      <c r="N194" t="s">
        <v>6</v>
      </c>
      <c r="O194" t="s">
        <v>6</v>
      </c>
      <c r="P194" t="s">
        <v>6</v>
      </c>
      <c r="Q194" s="17">
        <f t="shared" si="56"/>
        <v>0</v>
      </c>
      <c r="R194" t="s">
        <v>6</v>
      </c>
      <c r="S194" t="s">
        <v>6</v>
      </c>
      <c r="T194" t="s">
        <v>6</v>
      </c>
      <c r="U194" s="17">
        <f t="shared" si="57"/>
        <v>0</v>
      </c>
      <c r="V194" t="s">
        <v>6</v>
      </c>
      <c r="W194" t="s">
        <v>6</v>
      </c>
      <c r="X194" t="s">
        <v>6</v>
      </c>
      <c r="Y194" s="17" t="s">
        <v>6</v>
      </c>
      <c r="Z194" t="s">
        <v>6</v>
      </c>
      <c r="AA194" t="s">
        <v>6</v>
      </c>
      <c r="AB194" t="s">
        <v>6</v>
      </c>
      <c r="AC194" s="17">
        <f t="shared" si="59"/>
        <v>0</v>
      </c>
      <c r="AD194" t="s">
        <v>6</v>
      </c>
      <c r="AE194" t="s">
        <v>6</v>
      </c>
      <c r="AF194" s="17">
        <f t="shared" si="60"/>
        <v>0</v>
      </c>
      <c r="AG194" s="20">
        <f t="shared" si="61"/>
        <v>0</v>
      </c>
    </row>
    <row r="195" spans="1:33" ht="15.75" thickBot="1" x14ac:dyDescent="0.3">
      <c r="A195" s="56">
        <f>[1]Eingangsfragebogen!A55</f>
        <v>927357495050</v>
      </c>
      <c r="B195" s="56"/>
      <c r="C195" s="12"/>
      <c r="D195" s="12" t="s">
        <v>6</v>
      </c>
      <c r="E195" s="12" t="s">
        <v>6</v>
      </c>
      <c r="F195" s="12" t="s">
        <v>6</v>
      </c>
      <c r="G195" s="12" t="s">
        <v>6</v>
      </c>
      <c r="H195" s="12" t="s">
        <v>6</v>
      </c>
      <c r="I195" s="12" t="s">
        <v>6</v>
      </c>
      <c r="J195" s="12" t="s">
        <v>6</v>
      </c>
      <c r="K195" s="57">
        <f t="shared" si="55"/>
        <v>0</v>
      </c>
      <c r="L195" s="12" t="s">
        <v>6</v>
      </c>
      <c r="M195" s="12" t="s">
        <v>6</v>
      </c>
      <c r="N195" s="12" t="s">
        <v>6</v>
      </c>
      <c r="O195" s="12" t="s">
        <v>6</v>
      </c>
      <c r="P195" s="12" t="s">
        <v>6</v>
      </c>
      <c r="Q195" s="57">
        <f t="shared" si="56"/>
        <v>0</v>
      </c>
      <c r="R195" s="12" t="s">
        <v>6</v>
      </c>
      <c r="S195" s="12" t="s">
        <v>6</v>
      </c>
      <c r="T195" s="12" t="s">
        <v>6</v>
      </c>
      <c r="U195" s="57">
        <f t="shared" si="57"/>
        <v>0</v>
      </c>
      <c r="V195" s="12" t="s">
        <v>6</v>
      </c>
      <c r="W195" s="12" t="s">
        <v>6</v>
      </c>
      <c r="X195" s="12" t="s">
        <v>6</v>
      </c>
      <c r="Y195" s="57">
        <f>SUM(V195:X195)</f>
        <v>0</v>
      </c>
      <c r="Z195" s="12" t="s">
        <v>6</v>
      </c>
      <c r="AA195" s="12" t="s">
        <v>6</v>
      </c>
      <c r="AB195" s="12" t="s">
        <v>6</v>
      </c>
      <c r="AC195" s="57">
        <f t="shared" si="59"/>
        <v>0</v>
      </c>
      <c r="AD195" s="12" t="s">
        <v>6</v>
      </c>
      <c r="AE195" s="12" t="s">
        <v>6</v>
      </c>
      <c r="AF195" s="57">
        <f t="shared" si="60"/>
        <v>0</v>
      </c>
      <c r="AG195" s="58">
        <f t="shared" si="61"/>
        <v>0</v>
      </c>
    </row>
    <row r="196" spans="1:33" x14ac:dyDescent="0.25">
      <c r="A196" s="5">
        <f>[1]Eingangsfragebogen!A115</f>
        <v>927357495110</v>
      </c>
      <c r="B196" s="5"/>
      <c r="D196" t="s">
        <v>6</v>
      </c>
      <c r="E196" t="s">
        <v>6</v>
      </c>
      <c r="F196" t="s">
        <v>6</v>
      </c>
      <c r="G196" t="s">
        <v>6</v>
      </c>
      <c r="H196" t="s">
        <v>6</v>
      </c>
      <c r="I196" t="s">
        <v>6</v>
      </c>
      <c r="J196" t="s">
        <v>6</v>
      </c>
      <c r="K196" s="17">
        <f t="shared" si="55"/>
        <v>0</v>
      </c>
      <c r="L196" t="s">
        <v>6</v>
      </c>
      <c r="M196" t="s">
        <v>6</v>
      </c>
      <c r="N196" t="s">
        <v>6</v>
      </c>
      <c r="O196" t="s">
        <v>6</v>
      </c>
      <c r="P196" t="s">
        <v>6</v>
      </c>
      <c r="Q196" s="17">
        <f t="shared" si="56"/>
        <v>0</v>
      </c>
      <c r="R196" t="s">
        <v>6</v>
      </c>
      <c r="S196" t="s">
        <v>6</v>
      </c>
      <c r="T196" t="s">
        <v>6</v>
      </c>
      <c r="U196" s="17">
        <f t="shared" si="57"/>
        <v>0</v>
      </c>
      <c r="V196" t="s">
        <v>6</v>
      </c>
      <c r="W196" t="s">
        <v>6</v>
      </c>
      <c r="X196" t="s">
        <v>6</v>
      </c>
      <c r="Y196" s="17">
        <f>SUM(V196:X196)</f>
        <v>0</v>
      </c>
      <c r="Z196" t="s">
        <v>6</v>
      </c>
      <c r="AA196" t="s">
        <v>6</v>
      </c>
      <c r="AB196" t="s">
        <v>6</v>
      </c>
      <c r="AC196" s="17">
        <f t="shared" si="59"/>
        <v>0</v>
      </c>
      <c r="AD196" t="s">
        <v>6</v>
      </c>
      <c r="AE196" t="s">
        <v>6</v>
      </c>
      <c r="AF196" s="17">
        <f t="shared" si="60"/>
        <v>0</v>
      </c>
      <c r="AG196" s="20">
        <f t="shared" si="61"/>
        <v>0</v>
      </c>
    </row>
    <row r="197" spans="1:33" x14ac:dyDescent="0.25">
      <c r="A197" s="5">
        <f>[1]Eingangsfragebogen!A140</f>
        <v>927357495135</v>
      </c>
      <c r="B197" s="5"/>
      <c r="D197" t="s">
        <v>6</v>
      </c>
      <c r="E197" t="s">
        <v>6</v>
      </c>
      <c r="F197" t="s">
        <v>6</v>
      </c>
      <c r="G197" t="s">
        <v>6</v>
      </c>
      <c r="H197" t="s">
        <v>6</v>
      </c>
      <c r="I197" t="s">
        <v>6</v>
      </c>
      <c r="J197" t="s">
        <v>6</v>
      </c>
      <c r="K197" s="17">
        <f t="shared" si="55"/>
        <v>0</v>
      </c>
      <c r="L197" t="s">
        <v>6</v>
      </c>
      <c r="M197" t="s">
        <v>6</v>
      </c>
      <c r="N197" t="s">
        <v>6</v>
      </c>
      <c r="O197" t="s">
        <v>6</v>
      </c>
      <c r="P197" t="s">
        <v>6</v>
      </c>
      <c r="Q197" s="17">
        <f t="shared" si="56"/>
        <v>0</v>
      </c>
      <c r="R197" t="s">
        <v>6</v>
      </c>
      <c r="S197" t="s">
        <v>6</v>
      </c>
      <c r="T197" t="s">
        <v>6</v>
      </c>
      <c r="U197" s="17">
        <f t="shared" si="57"/>
        <v>0</v>
      </c>
      <c r="V197" t="s">
        <v>6</v>
      </c>
      <c r="W197" t="s">
        <v>6</v>
      </c>
      <c r="X197" t="s">
        <v>6</v>
      </c>
      <c r="Y197" s="17">
        <f>SUM(V197:X197)</f>
        <v>0</v>
      </c>
      <c r="Z197" t="s">
        <v>6</v>
      </c>
      <c r="AA197" t="s">
        <v>6</v>
      </c>
      <c r="AB197" t="s">
        <v>6</v>
      </c>
      <c r="AC197" s="17">
        <f t="shared" si="59"/>
        <v>0</v>
      </c>
      <c r="AD197" t="s">
        <v>6</v>
      </c>
      <c r="AE197" t="s">
        <v>6</v>
      </c>
      <c r="AF197" s="17">
        <f t="shared" si="60"/>
        <v>0</v>
      </c>
      <c r="AG197" s="20">
        <f t="shared" si="61"/>
        <v>0</v>
      </c>
    </row>
    <row r="198" spans="1:33" x14ac:dyDescent="0.25">
      <c r="A198" s="5">
        <f>[1]Eingangsfragebogen!A148</f>
        <v>927357495143</v>
      </c>
      <c r="B198" s="5"/>
      <c r="D198" t="s">
        <v>6</v>
      </c>
      <c r="E198" t="s">
        <v>6</v>
      </c>
      <c r="F198" t="s">
        <v>6</v>
      </c>
      <c r="G198" t="s">
        <v>6</v>
      </c>
      <c r="H198" t="s">
        <v>6</v>
      </c>
      <c r="I198" t="s">
        <v>6</v>
      </c>
      <c r="J198" t="s">
        <v>6</v>
      </c>
      <c r="K198" s="17">
        <f t="shared" si="55"/>
        <v>0</v>
      </c>
      <c r="L198" t="s">
        <v>6</v>
      </c>
      <c r="M198" t="s">
        <v>6</v>
      </c>
      <c r="N198" t="s">
        <v>6</v>
      </c>
      <c r="O198" t="s">
        <v>6</v>
      </c>
      <c r="P198" t="s">
        <v>6</v>
      </c>
      <c r="Q198" s="17">
        <f t="shared" si="56"/>
        <v>0</v>
      </c>
      <c r="R198" t="s">
        <v>6</v>
      </c>
      <c r="S198" t="s">
        <v>6</v>
      </c>
      <c r="T198" t="s">
        <v>6</v>
      </c>
      <c r="U198" s="17">
        <f t="shared" si="57"/>
        <v>0</v>
      </c>
      <c r="V198" t="s">
        <v>6</v>
      </c>
      <c r="W198" t="s">
        <v>6</v>
      </c>
      <c r="X198" t="s">
        <v>6</v>
      </c>
      <c r="Y198" s="17">
        <f>SUM(V198:X198)</f>
        <v>0</v>
      </c>
      <c r="Z198" t="s">
        <v>6</v>
      </c>
      <c r="AA198" t="s">
        <v>6</v>
      </c>
      <c r="AB198" t="s">
        <v>6</v>
      </c>
      <c r="AC198" s="17">
        <f t="shared" si="59"/>
        <v>0</v>
      </c>
      <c r="AD198" t="s">
        <v>6</v>
      </c>
      <c r="AE198" t="s">
        <v>6</v>
      </c>
      <c r="AF198" s="17">
        <f t="shared" si="60"/>
        <v>0</v>
      </c>
      <c r="AG198" s="20">
        <f t="shared" si="61"/>
        <v>0</v>
      </c>
    </row>
    <row r="199" spans="1:33" x14ac:dyDescent="0.25">
      <c r="A199" s="5">
        <f>[1]Eingangsfragebogen!A158</f>
        <v>927357495153</v>
      </c>
      <c r="B199" s="5"/>
      <c r="D199" t="s">
        <v>6</v>
      </c>
      <c r="E199" t="s">
        <v>6</v>
      </c>
      <c r="F199" t="s">
        <v>6</v>
      </c>
      <c r="G199" t="s">
        <v>6</v>
      </c>
      <c r="H199" t="s">
        <v>6</v>
      </c>
      <c r="I199" t="s">
        <v>6</v>
      </c>
      <c r="J199" t="s">
        <v>6</v>
      </c>
      <c r="K199" s="17">
        <f t="shared" si="55"/>
        <v>0</v>
      </c>
      <c r="L199" t="s">
        <v>6</v>
      </c>
      <c r="M199" t="s">
        <v>6</v>
      </c>
      <c r="N199" t="s">
        <v>6</v>
      </c>
      <c r="O199" t="s">
        <v>6</v>
      </c>
      <c r="P199" t="s">
        <v>6</v>
      </c>
      <c r="Q199" s="17">
        <f t="shared" si="56"/>
        <v>0</v>
      </c>
      <c r="R199" t="s">
        <v>6</v>
      </c>
      <c r="S199" t="s">
        <v>6</v>
      </c>
      <c r="T199" t="s">
        <v>6</v>
      </c>
      <c r="U199" s="17">
        <f t="shared" si="57"/>
        <v>0</v>
      </c>
      <c r="V199" t="s">
        <v>6</v>
      </c>
      <c r="W199" t="s">
        <v>6</v>
      </c>
      <c r="X199" t="s">
        <v>6</v>
      </c>
      <c r="Y199" s="17" t="s">
        <v>6</v>
      </c>
      <c r="Z199" t="s">
        <v>6</v>
      </c>
      <c r="AA199" t="s">
        <v>6</v>
      </c>
      <c r="AB199" t="s">
        <v>6</v>
      </c>
      <c r="AC199" s="17">
        <f t="shared" si="59"/>
        <v>0</v>
      </c>
      <c r="AD199" t="s">
        <v>6</v>
      </c>
      <c r="AE199" t="s">
        <v>6</v>
      </c>
      <c r="AF199" s="17">
        <f t="shared" si="60"/>
        <v>0</v>
      </c>
      <c r="AG199" s="20">
        <f t="shared" si="61"/>
        <v>0</v>
      </c>
    </row>
    <row r="200" spans="1:33" x14ac:dyDescent="0.25">
      <c r="A200" s="5">
        <f>[1]Eingangsfragebogen!A170</f>
        <v>927357495165</v>
      </c>
      <c r="B200" s="5"/>
      <c r="D200" t="s">
        <v>6</v>
      </c>
      <c r="K200" s="17">
        <f t="shared" si="55"/>
        <v>0</v>
      </c>
      <c r="Q200" s="17">
        <f t="shared" si="56"/>
        <v>0</v>
      </c>
      <c r="U200" s="17">
        <f t="shared" si="57"/>
        <v>0</v>
      </c>
      <c r="Y200" s="17">
        <f t="shared" ref="Y200:Y210" si="62">SUM(V200:X200)</f>
        <v>0</v>
      </c>
      <c r="AC200" s="17">
        <f t="shared" si="59"/>
        <v>0</v>
      </c>
      <c r="AF200" s="17">
        <f t="shared" si="60"/>
        <v>0</v>
      </c>
      <c r="AG200" s="20">
        <f t="shared" si="61"/>
        <v>0</v>
      </c>
    </row>
    <row r="201" spans="1:33" x14ac:dyDescent="0.25">
      <c r="A201" s="5">
        <f>[1]Eingangsfragebogen!A174</f>
        <v>927357495169</v>
      </c>
      <c r="B201" s="5"/>
      <c r="D201" t="s">
        <v>6</v>
      </c>
      <c r="K201" s="17">
        <f t="shared" si="55"/>
        <v>0</v>
      </c>
      <c r="Q201" s="17">
        <f t="shared" si="56"/>
        <v>0</v>
      </c>
      <c r="U201" s="17">
        <f t="shared" si="57"/>
        <v>0</v>
      </c>
      <c r="Y201" s="17">
        <f t="shared" si="62"/>
        <v>0</v>
      </c>
      <c r="AC201" s="17">
        <f t="shared" si="59"/>
        <v>0</v>
      </c>
      <c r="AF201" s="17">
        <f t="shared" si="60"/>
        <v>0</v>
      </c>
      <c r="AG201" s="20">
        <f t="shared" si="61"/>
        <v>0</v>
      </c>
    </row>
    <row r="202" spans="1:33" x14ac:dyDescent="0.25">
      <c r="A202" s="5">
        <f>[1]Eingangsfragebogen!A175</f>
        <v>927357495170</v>
      </c>
      <c r="B202" s="5"/>
      <c r="D202" t="s">
        <v>6</v>
      </c>
      <c r="K202" s="17">
        <f t="shared" si="55"/>
        <v>0</v>
      </c>
      <c r="Q202" s="17">
        <f t="shared" si="56"/>
        <v>0</v>
      </c>
      <c r="U202" s="17">
        <f t="shared" si="57"/>
        <v>0</v>
      </c>
      <c r="Y202" s="17">
        <f t="shared" si="62"/>
        <v>0</v>
      </c>
      <c r="AC202" s="17">
        <f t="shared" si="59"/>
        <v>0</v>
      </c>
      <c r="AF202" s="17">
        <f t="shared" si="60"/>
        <v>0</v>
      </c>
      <c r="AG202" s="20">
        <f t="shared" si="61"/>
        <v>0</v>
      </c>
    </row>
    <row r="203" spans="1:33" x14ac:dyDescent="0.25">
      <c r="A203" s="5">
        <f>[1]Eingangsfragebogen!A189</f>
        <v>927357495184</v>
      </c>
      <c r="B203" s="5"/>
      <c r="D203" t="s">
        <v>6</v>
      </c>
      <c r="K203" s="17">
        <f t="shared" si="55"/>
        <v>0</v>
      </c>
      <c r="Q203" s="17">
        <f t="shared" si="56"/>
        <v>0</v>
      </c>
      <c r="U203" s="17">
        <f t="shared" si="57"/>
        <v>0</v>
      </c>
      <c r="Y203" s="17">
        <f t="shared" si="62"/>
        <v>0</v>
      </c>
      <c r="AC203" s="17">
        <f t="shared" si="59"/>
        <v>0</v>
      </c>
      <c r="AF203" s="17">
        <f t="shared" si="60"/>
        <v>0</v>
      </c>
      <c r="AG203" s="20">
        <f t="shared" si="61"/>
        <v>0</v>
      </c>
    </row>
    <row r="204" spans="1:33" x14ac:dyDescent="0.25">
      <c r="A204" s="5">
        <f>[1]Eingangsfragebogen!A190</f>
        <v>927357495185</v>
      </c>
      <c r="B204" s="5"/>
      <c r="D204" t="s">
        <v>6</v>
      </c>
      <c r="K204" s="17">
        <f t="shared" si="55"/>
        <v>0</v>
      </c>
      <c r="Q204" s="17">
        <f t="shared" si="56"/>
        <v>0</v>
      </c>
      <c r="U204" s="17">
        <f t="shared" si="57"/>
        <v>0</v>
      </c>
      <c r="Y204" s="17">
        <f t="shared" si="62"/>
        <v>0</v>
      </c>
      <c r="AC204" s="17">
        <f t="shared" si="59"/>
        <v>0</v>
      </c>
      <c r="AF204" s="17">
        <f t="shared" si="60"/>
        <v>0</v>
      </c>
      <c r="AG204" s="20">
        <f t="shared" si="61"/>
        <v>0</v>
      </c>
    </row>
    <row r="205" spans="1:33" x14ac:dyDescent="0.25">
      <c r="A205" s="5">
        <f>[1]Eingangsfragebogen!A191</f>
        <v>927357495186</v>
      </c>
      <c r="B205" s="5"/>
      <c r="D205" t="s">
        <v>6</v>
      </c>
      <c r="K205" s="17">
        <f t="shared" si="55"/>
        <v>0</v>
      </c>
      <c r="Q205" s="17">
        <f t="shared" si="56"/>
        <v>0</v>
      </c>
      <c r="U205" s="17">
        <f t="shared" si="57"/>
        <v>0</v>
      </c>
      <c r="Y205" s="17">
        <f t="shared" si="62"/>
        <v>0</v>
      </c>
      <c r="AC205" s="17">
        <f t="shared" si="59"/>
        <v>0</v>
      </c>
      <c r="AF205" s="17">
        <f t="shared" si="60"/>
        <v>0</v>
      </c>
      <c r="AG205" s="20">
        <f t="shared" si="61"/>
        <v>0</v>
      </c>
    </row>
    <row r="206" spans="1:33" x14ac:dyDescent="0.25">
      <c r="A206" s="5">
        <f>[1]Eingangsfragebogen!A194</f>
        <v>927357495189</v>
      </c>
      <c r="B206" s="5"/>
      <c r="D206" t="s">
        <v>6</v>
      </c>
      <c r="K206" s="17">
        <f t="shared" si="55"/>
        <v>0</v>
      </c>
      <c r="Q206" s="17">
        <f t="shared" si="56"/>
        <v>0</v>
      </c>
      <c r="U206" s="17">
        <f t="shared" si="57"/>
        <v>0</v>
      </c>
      <c r="Y206" s="17">
        <f t="shared" si="62"/>
        <v>0</v>
      </c>
      <c r="AC206" s="17">
        <f t="shared" si="59"/>
        <v>0</v>
      </c>
      <c r="AF206" s="17">
        <f t="shared" si="60"/>
        <v>0</v>
      </c>
      <c r="AG206" s="20">
        <f t="shared" si="61"/>
        <v>0</v>
      </c>
    </row>
    <row r="207" spans="1:33" x14ac:dyDescent="0.25">
      <c r="A207" s="5">
        <f>[1]Eingangsfragebogen!A195</f>
        <v>927357495190</v>
      </c>
      <c r="B207" s="5"/>
      <c r="D207" t="s">
        <v>6</v>
      </c>
      <c r="K207" s="17">
        <f t="shared" si="55"/>
        <v>0</v>
      </c>
      <c r="Q207" s="17">
        <f t="shared" si="56"/>
        <v>0</v>
      </c>
      <c r="U207" s="17">
        <f t="shared" si="57"/>
        <v>0</v>
      </c>
      <c r="Y207" s="17">
        <f t="shared" si="62"/>
        <v>0</v>
      </c>
      <c r="AC207" s="17">
        <f t="shared" si="59"/>
        <v>0</v>
      </c>
      <c r="AF207" s="17">
        <f t="shared" si="60"/>
        <v>0</v>
      </c>
      <c r="AG207" s="20">
        <f t="shared" si="61"/>
        <v>0</v>
      </c>
    </row>
    <row r="208" spans="1:33" x14ac:dyDescent="0.25">
      <c r="A208" s="5">
        <f>[1]Eingangsfragebogen!A198</f>
        <v>927357495193</v>
      </c>
      <c r="B208" s="5"/>
      <c r="D208" t="s">
        <v>6</v>
      </c>
      <c r="K208" s="17">
        <f t="shared" si="55"/>
        <v>0</v>
      </c>
      <c r="Q208" s="17">
        <f t="shared" si="56"/>
        <v>0</v>
      </c>
      <c r="U208" s="17">
        <f t="shared" si="57"/>
        <v>0</v>
      </c>
      <c r="Y208" s="17">
        <f t="shared" si="62"/>
        <v>0</v>
      </c>
      <c r="AC208" s="17">
        <f t="shared" si="59"/>
        <v>0</v>
      </c>
      <c r="AF208" s="17">
        <f t="shared" si="60"/>
        <v>0</v>
      </c>
      <c r="AG208" s="20">
        <f t="shared" si="61"/>
        <v>0</v>
      </c>
    </row>
    <row r="209" spans="1:33" x14ac:dyDescent="0.25">
      <c r="A209" s="5">
        <f>[1]Eingangsfragebogen!A199</f>
        <v>927357495194</v>
      </c>
      <c r="B209" s="5"/>
      <c r="D209" t="s">
        <v>6</v>
      </c>
      <c r="K209" s="17">
        <f t="shared" si="55"/>
        <v>0</v>
      </c>
      <c r="Q209" s="17">
        <f t="shared" si="56"/>
        <v>0</v>
      </c>
      <c r="U209" s="17">
        <f t="shared" si="57"/>
        <v>0</v>
      </c>
      <c r="Y209" s="17">
        <f t="shared" si="62"/>
        <v>0</v>
      </c>
      <c r="AC209" s="17">
        <f t="shared" si="59"/>
        <v>0</v>
      </c>
      <c r="AF209" s="17">
        <f t="shared" si="60"/>
        <v>0</v>
      </c>
      <c r="AG209" s="20">
        <f t="shared" si="61"/>
        <v>0</v>
      </c>
    </row>
    <row r="210" spans="1:33" x14ac:dyDescent="0.25">
      <c r="A210" s="5"/>
      <c r="B210" s="5"/>
      <c r="K210" s="17">
        <f t="shared" si="55"/>
        <v>0</v>
      </c>
      <c r="Q210" s="17">
        <f t="shared" si="56"/>
        <v>0</v>
      </c>
      <c r="U210" s="17">
        <f t="shared" si="57"/>
        <v>0</v>
      </c>
      <c r="Y210" s="17">
        <f t="shared" si="62"/>
        <v>0</v>
      </c>
      <c r="AC210" s="17">
        <f t="shared" si="59"/>
        <v>0</v>
      </c>
      <c r="AF210" s="17">
        <f t="shared" si="60"/>
        <v>0</v>
      </c>
      <c r="AG210" s="20">
        <f t="shared" si="61"/>
        <v>0</v>
      </c>
    </row>
    <row r="211" spans="1:33" x14ac:dyDescent="0.25">
      <c r="A211" s="5"/>
      <c r="B211" s="5"/>
    </row>
    <row r="212" spans="1:33" x14ac:dyDescent="0.25">
      <c r="A212" s="5"/>
      <c r="B212" s="5"/>
    </row>
    <row r="213" spans="1:33" x14ac:dyDescent="0.25">
      <c r="A213" s="5"/>
      <c r="B213" s="5"/>
    </row>
    <row r="214" spans="1:33" x14ac:dyDescent="0.25">
      <c r="A214" s="5"/>
      <c r="B214" s="5"/>
    </row>
    <row r="215" spans="1:33" x14ac:dyDescent="0.25">
      <c r="A215" s="5"/>
      <c r="B215" s="5"/>
    </row>
    <row r="216" spans="1:33" x14ac:dyDescent="0.25">
      <c r="A216" s="5"/>
      <c r="B216" s="5"/>
    </row>
    <row r="217" spans="1:33" x14ac:dyDescent="0.25">
      <c r="A217" s="5"/>
      <c r="B217" s="5"/>
    </row>
    <row r="218" spans="1:33" x14ac:dyDescent="0.25">
      <c r="A218" s="5"/>
      <c r="B218" s="5"/>
    </row>
    <row r="219" spans="1:33" x14ac:dyDescent="0.25">
      <c r="A219" s="5"/>
      <c r="B219" s="5"/>
    </row>
    <row r="220" spans="1:33" x14ac:dyDescent="0.25">
      <c r="A220" s="5"/>
      <c r="B220" s="5"/>
    </row>
    <row r="221" spans="1:33" x14ac:dyDescent="0.25">
      <c r="A221" s="5"/>
      <c r="B221" s="5"/>
    </row>
    <row r="222" spans="1:33" x14ac:dyDescent="0.25">
      <c r="A222" s="5"/>
      <c r="B222" s="5"/>
    </row>
  </sheetData>
  <autoFilter ref="B1:B222" xr:uid="{00000000-0009-0000-0000-00000F000000}"/>
  <sortState xmlns:xlrd2="http://schemas.microsoft.com/office/spreadsheetml/2017/richdata2" ref="A9:AG210">
    <sortCondition ref="B9:B210"/>
  </sortState>
  <mergeCells count="6">
    <mergeCell ref="AD3:AE3"/>
    <mergeCell ref="D3:J3"/>
    <mergeCell ref="L3:P3"/>
    <mergeCell ref="R3:T3"/>
    <mergeCell ref="V3:X3"/>
    <mergeCell ref="Z3:AB3"/>
  </mergeCells>
  <conditionalFormatting sqref="B8:B210">
    <cfRule type="containsText" dxfId="1" priority="1" operator="containsText" text="H">
      <formula>NOT(ISERROR(SEARCH("H",B8)))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M222"/>
  <sheetViews>
    <sheetView workbookViewId="0">
      <selection activeCell="H60" sqref="H60"/>
    </sheetView>
  </sheetViews>
  <sheetFormatPr baseColWidth="10" defaultRowHeight="15" x14ac:dyDescent="0.25"/>
  <cols>
    <col min="1" max="1" width="24.28515625" customWidth="1"/>
    <col min="2" max="2" width="7.85546875" bestFit="1" customWidth="1"/>
    <col min="3" max="3" width="24.28515625" customWidth="1"/>
    <col min="4" max="4" width="19.85546875" customWidth="1"/>
    <col min="5" max="5" width="4" bestFit="1" customWidth="1"/>
    <col min="6" max="11" width="3.7109375" bestFit="1" customWidth="1"/>
    <col min="12" max="12" width="11" style="17" bestFit="1" customWidth="1"/>
    <col min="13" max="17" width="3.7109375" bestFit="1" customWidth="1"/>
    <col min="18" max="18" width="11.42578125" style="17"/>
    <col min="19" max="21" width="3.7109375" bestFit="1" customWidth="1"/>
    <col min="22" max="22" width="17.28515625" style="17" customWidth="1"/>
    <col min="23" max="25" width="3.7109375" bestFit="1" customWidth="1"/>
    <col min="26" max="26" width="12.28515625" style="17" customWidth="1"/>
    <col min="27" max="29" width="3.7109375" bestFit="1" customWidth="1"/>
    <col min="30" max="30" width="11.42578125" style="17"/>
    <col min="31" max="32" width="3.7109375" bestFit="1" customWidth="1"/>
    <col min="33" max="33" width="11.42578125" style="17"/>
    <col min="34" max="34" width="22" style="20" customWidth="1"/>
    <col min="37" max="37" width="21.5703125" customWidth="1"/>
  </cols>
  <sheetData>
    <row r="1" spans="1:39" ht="28.5" x14ac:dyDescent="0.45">
      <c r="A1" s="1" t="s">
        <v>93</v>
      </c>
      <c r="B1" s="1"/>
      <c r="C1" s="1"/>
    </row>
    <row r="3" spans="1:39" ht="86.25" customHeight="1" x14ac:dyDescent="0.3">
      <c r="D3" s="3" t="s">
        <v>77</v>
      </c>
      <c r="E3" s="74" t="s">
        <v>85</v>
      </c>
      <c r="F3" s="75"/>
      <c r="G3" s="75"/>
      <c r="H3" s="75"/>
      <c r="I3" s="75"/>
      <c r="J3" s="75"/>
      <c r="K3" s="75"/>
      <c r="L3" s="18" t="s">
        <v>90</v>
      </c>
      <c r="M3" s="74" t="s">
        <v>86</v>
      </c>
      <c r="N3" s="74"/>
      <c r="O3" s="74"/>
      <c r="P3" s="74"/>
      <c r="Q3" s="74"/>
      <c r="R3" s="18" t="s">
        <v>90</v>
      </c>
      <c r="S3" s="74" t="s">
        <v>87</v>
      </c>
      <c r="T3" s="74"/>
      <c r="U3" s="74"/>
      <c r="V3" s="18" t="s">
        <v>90</v>
      </c>
      <c r="W3" s="74" t="s">
        <v>88</v>
      </c>
      <c r="X3" s="75"/>
      <c r="Y3" s="75"/>
      <c r="Z3" s="18" t="s">
        <v>90</v>
      </c>
      <c r="AA3" s="74" t="s">
        <v>89</v>
      </c>
      <c r="AB3" s="74"/>
      <c r="AC3" s="74"/>
      <c r="AD3" s="18" t="s">
        <v>90</v>
      </c>
      <c r="AE3" s="74" t="s">
        <v>99</v>
      </c>
      <c r="AF3" s="75"/>
      <c r="AG3" s="18" t="s">
        <v>90</v>
      </c>
      <c r="AH3" s="21" t="s">
        <v>91</v>
      </c>
    </row>
    <row r="4" spans="1:39" ht="99.75" x14ac:dyDescent="0.3">
      <c r="D4" s="3"/>
      <c r="E4" s="6" t="s">
        <v>1</v>
      </c>
      <c r="F4" s="6" t="s">
        <v>80</v>
      </c>
      <c r="G4" s="6" t="s">
        <v>79</v>
      </c>
      <c r="H4" s="6" t="s">
        <v>0</v>
      </c>
      <c r="I4" s="6" t="s">
        <v>2</v>
      </c>
      <c r="J4" s="6" t="s">
        <v>81</v>
      </c>
      <c r="K4" s="6" t="s">
        <v>3</v>
      </c>
      <c r="L4" s="19"/>
      <c r="M4" s="6" t="s">
        <v>82</v>
      </c>
      <c r="N4" s="6" t="s">
        <v>94</v>
      </c>
      <c r="O4" s="6" t="s">
        <v>95</v>
      </c>
      <c r="P4" s="6" t="s">
        <v>4</v>
      </c>
      <c r="Q4" s="6" t="s">
        <v>96</v>
      </c>
      <c r="R4" s="19"/>
      <c r="S4" s="6" t="s">
        <v>82</v>
      </c>
      <c r="T4" s="6" t="s">
        <v>84</v>
      </c>
      <c r="U4" s="6" t="s">
        <v>83</v>
      </c>
      <c r="V4" s="19"/>
      <c r="W4" s="6" t="s">
        <v>82</v>
      </c>
      <c r="X4" s="6" t="s">
        <v>84</v>
      </c>
      <c r="Y4" s="6" t="s">
        <v>83</v>
      </c>
      <c r="Z4" s="19"/>
      <c r="AA4" s="6" t="s">
        <v>82</v>
      </c>
      <c r="AB4" s="6" t="s">
        <v>84</v>
      </c>
      <c r="AC4" s="6" t="s">
        <v>83</v>
      </c>
      <c r="AD4" s="19"/>
      <c r="AE4" s="6" t="s">
        <v>97</v>
      </c>
      <c r="AF4" s="6" t="s">
        <v>98</v>
      </c>
      <c r="AG4" s="19"/>
      <c r="AH4" s="22"/>
    </row>
    <row r="5" spans="1:39" ht="18.75" x14ac:dyDescent="0.3">
      <c r="D5" s="3" t="s">
        <v>78</v>
      </c>
      <c r="E5" s="4">
        <v>2</v>
      </c>
      <c r="F5" s="4">
        <v>2</v>
      </c>
      <c r="G5" s="4">
        <v>2</v>
      </c>
      <c r="H5" s="4">
        <v>2</v>
      </c>
      <c r="I5" s="4">
        <v>2</v>
      </c>
      <c r="J5" s="4">
        <v>2</v>
      </c>
      <c r="K5" s="4">
        <v>2</v>
      </c>
      <c r="L5" s="18">
        <v>14</v>
      </c>
      <c r="M5" s="4">
        <v>1</v>
      </c>
      <c r="N5" s="4">
        <v>1</v>
      </c>
      <c r="O5" s="4">
        <v>1</v>
      </c>
      <c r="P5" s="4">
        <v>1</v>
      </c>
      <c r="Q5" s="4">
        <v>3</v>
      </c>
      <c r="R5" s="18">
        <v>7</v>
      </c>
      <c r="S5" s="4">
        <v>1</v>
      </c>
      <c r="T5" s="4">
        <v>3</v>
      </c>
      <c r="U5" s="4">
        <v>1</v>
      </c>
      <c r="V5" s="18">
        <v>5</v>
      </c>
      <c r="W5" s="4">
        <v>1</v>
      </c>
      <c r="X5" s="4">
        <v>3</v>
      </c>
      <c r="Y5" s="4">
        <v>1</v>
      </c>
      <c r="Z5" s="18">
        <v>5</v>
      </c>
      <c r="AA5" s="4">
        <v>1</v>
      </c>
      <c r="AB5" s="4">
        <v>3</v>
      </c>
      <c r="AC5" s="4">
        <v>1</v>
      </c>
      <c r="AD5" s="18">
        <v>5</v>
      </c>
      <c r="AE5" s="4">
        <v>5</v>
      </c>
      <c r="AF5" s="4">
        <v>4</v>
      </c>
      <c r="AG5" s="18">
        <v>9</v>
      </c>
      <c r="AH5" s="23">
        <v>45</v>
      </c>
    </row>
    <row r="6" spans="1:39" x14ac:dyDescent="0.25">
      <c r="L6" s="48"/>
      <c r="R6" s="48"/>
      <c r="V6" s="48"/>
      <c r="Z6" s="48"/>
      <c r="AD6" s="48"/>
      <c r="AG6" s="48"/>
      <c r="AH6" s="48"/>
      <c r="AK6" s="4" t="s">
        <v>102</v>
      </c>
      <c r="AL6" s="4" t="s">
        <v>100</v>
      </c>
      <c r="AM6" s="4" t="s">
        <v>101</v>
      </c>
    </row>
    <row r="7" spans="1:39" ht="18.75" x14ac:dyDescent="0.3">
      <c r="A7" s="2"/>
      <c r="B7" s="2"/>
      <c r="C7" s="2"/>
      <c r="D7">
        <v>5</v>
      </c>
      <c r="E7">
        <f>COUNTIF('evaluation form'!D$9:D$199,"5")</f>
        <v>0</v>
      </c>
      <c r="F7">
        <f>COUNTIF('evaluation form'!E$9:E$199,"5")</f>
        <v>0</v>
      </c>
      <c r="G7">
        <f>COUNTIF('evaluation form'!F$9:F$199,"5")</f>
        <v>0</v>
      </c>
      <c r="H7">
        <f>COUNTIF('evaluation form'!G$9:G$199,"5")</f>
        <v>0</v>
      </c>
      <c r="I7">
        <f>COUNTIF('evaluation form'!H$9:H$199,"5")</f>
        <v>0</v>
      </c>
      <c r="J7">
        <f>COUNTIF('evaluation form'!I$9:I$199,"5")</f>
        <v>0</v>
      </c>
      <c r="K7">
        <f>COUNTIF('evaluation form'!J$9:J$199,"5")</f>
        <v>0</v>
      </c>
      <c r="L7">
        <f>COUNTIF('evaluation form'!K$9:K$199,"5")</f>
        <v>0</v>
      </c>
      <c r="M7">
        <f>COUNTIF('evaluation form'!L$9:L$199,"5")</f>
        <v>0</v>
      </c>
      <c r="N7">
        <f>COUNTIF('evaluation form'!M$9:M$199,"5")</f>
        <v>0</v>
      </c>
      <c r="O7">
        <f>COUNTIF('evaluation form'!N$9:N$199,"5")</f>
        <v>0</v>
      </c>
      <c r="P7">
        <f>COUNTIF('evaluation form'!O$9:O$199,"5")</f>
        <v>0</v>
      </c>
      <c r="Q7">
        <f>COUNTIF('evaluation form'!P$9:P$199,"5")</f>
        <v>0</v>
      </c>
      <c r="R7">
        <f>COUNTIF('evaluation form'!Q$9:Q$199,"5")</f>
        <v>29</v>
      </c>
      <c r="S7">
        <f>COUNTIF('evaluation form'!R$9:R$199,"5")</f>
        <v>0</v>
      </c>
      <c r="T7">
        <f>COUNTIF('evaluation form'!S$9:S$199,"5")</f>
        <v>0</v>
      </c>
      <c r="U7">
        <f>COUNTIF('evaluation form'!T$9:T$199,"5")</f>
        <v>0</v>
      </c>
      <c r="V7">
        <f>COUNTIF('evaluation form'!U$9:U$199,"5")</f>
        <v>112</v>
      </c>
      <c r="W7">
        <f>COUNTIF('evaluation form'!V$9:V$199,"5")</f>
        <v>0</v>
      </c>
      <c r="X7">
        <f>COUNTIF('evaluation form'!W$9:W$199,"5")</f>
        <v>0</v>
      </c>
      <c r="Y7">
        <f>COUNTIF('evaluation form'!X$9:X$199,"5")</f>
        <v>0</v>
      </c>
      <c r="Z7">
        <f>COUNTIF('evaluation form'!Y$9:Y$199,"5")</f>
        <v>120</v>
      </c>
      <c r="AA7">
        <f>COUNTIF('evaluation form'!Z$9:Z$199,"5")</f>
        <v>0</v>
      </c>
      <c r="AB7">
        <f>COUNTIF('evaluation form'!AA$9:AA$199,"5")</f>
        <v>0</v>
      </c>
      <c r="AC7">
        <f>COUNTIF('evaluation form'!AB$9:AB$199,"5")</f>
        <v>0</v>
      </c>
      <c r="AD7">
        <f>COUNTIF('evaluation form'!AC$9:AC$199,"5")</f>
        <v>107</v>
      </c>
      <c r="AE7">
        <f>COUNTIF('evaluation form'!AD$9:AD$199,"5")</f>
        <v>157</v>
      </c>
      <c r="AF7">
        <f>COUNTIF('evaluation form'!AE$9:AE$199,"5")</f>
        <v>0</v>
      </c>
      <c r="AG7">
        <f>COUNTIF('evaluation form'!AF$9:AF$199,"5")</f>
        <v>58</v>
      </c>
      <c r="AH7" s="48">
        <f>COUNTIF('evaluation form'!AG$9:AG$210,"45")</f>
        <v>21</v>
      </c>
      <c r="AK7" s="48" t="s">
        <v>8</v>
      </c>
      <c r="AL7" s="48">
        <v>1</v>
      </c>
      <c r="AM7" s="48">
        <v>60</v>
      </c>
    </row>
    <row r="8" spans="1:39" x14ac:dyDescent="0.25">
      <c r="A8" s="5"/>
      <c r="B8" s="5"/>
      <c r="C8" s="5"/>
      <c r="D8">
        <v>4</v>
      </c>
      <c r="E8">
        <f>COUNTIF('evaluation form'!D$9:D$199,"4")</f>
        <v>0</v>
      </c>
      <c r="F8">
        <f>COUNTIF('evaluation form'!E$9:E$199,"4")</f>
        <v>0</v>
      </c>
      <c r="G8">
        <f>COUNTIF('evaluation form'!F$9:F$199,"4")</f>
        <v>0</v>
      </c>
      <c r="H8">
        <f>COUNTIF('evaluation form'!G$9:G$199,"4")</f>
        <v>0</v>
      </c>
      <c r="I8">
        <f>COUNTIF('evaluation form'!H$9:H$199,"4")</f>
        <v>0</v>
      </c>
      <c r="J8">
        <f>COUNTIF('evaluation form'!I$9:I$199,"4")</f>
        <v>0</v>
      </c>
      <c r="K8">
        <f>COUNTIF('evaluation form'!J$9:J$199,"4")</f>
        <v>0</v>
      </c>
      <c r="L8">
        <f>COUNTIF('evaluation form'!K$9:K$199,"4")</f>
        <v>0</v>
      </c>
      <c r="M8">
        <f>COUNTIF('evaluation form'!L$9:L$199,"4")</f>
        <v>0</v>
      </c>
      <c r="N8">
        <f>COUNTIF('evaluation form'!M$9:M$199,"4")</f>
        <v>0</v>
      </c>
      <c r="O8">
        <f>COUNTIF('evaluation form'!N$9:N$199,"4")</f>
        <v>0</v>
      </c>
      <c r="P8">
        <f>COUNTIF('evaluation form'!O$9:O$199,"4")</f>
        <v>0</v>
      </c>
      <c r="Q8">
        <f>COUNTIF('evaluation form'!P$9:P$199,"4")</f>
        <v>0</v>
      </c>
      <c r="R8">
        <f>COUNTIF('evaluation form'!Q$9:Q$199,"4")</f>
        <v>13</v>
      </c>
      <c r="S8">
        <f>COUNTIF('evaluation form'!R$9:R$199,"4")</f>
        <v>0</v>
      </c>
      <c r="T8">
        <f>COUNTIF('evaluation form'!S$9:S$199,"4")</f>
        <v>0</v>
      </c>
      <c r="U8">
        <f>COUNTIF('evaluation form'!T$9:T$199,"4")</f>
        <v>0</v>
      </c>
      <c r="V8">
        <f>COUNTIF('evaluation form'!U$9:U$199,"4")</f>
        <v>39</v>
      </c>
      <c r="W8">
        <f>COUNTIF('evaluation form'!V$9:V$199,"4")</f>
        <v>0</v>
      </c>
      <c r="X8">
        <f>COUNTIF('evaluation form'!W$9:W$199,"4")</f>
        <v>0</v>
      </c>
      <c r="Y8">
        <f>COUNTIF('evaluation form'!X$9:X$199,"4")</f>
        <v>0</v>
      </c>
      <c r="Z8">
        <f>COUNTIF('evaluation form'!Y$9:Y$199,"4")</f>
        <v>31</v>
      </c>
      <c r="AA8">
        <f>COUNTIF('evaluation form'!Z$9:Z$199,"4")</f>
        <v>0</v>
      </c>
      <c r="AB8">
        <f>COUNTIF('evaluation form'!AA$9:AA$199,"4")</f>
        <v>0</v>
      </c>
      <c r="AC8">
        <f>COUNTIF('evaluation form'!AB$9:AB$199,"4")</f>
        <v>0</v>
      </c>
      <c r="AD8">
        <f>COUNTIF('evaluation form'!AC$9:AC$199,"4")</f>
        <v>42</v>
      </c>
      <c r="AE8">
        <f>COUNTIF('evaluation form'!AD$9:AD$199,"4")</f>
        <v>0</v>
      </c>
      <c r="AF8">
        <f>COUNTIF('evaluation form'!AE$9:AE$199,"4")</f>
        <v>67</v>
      </c>
      <c r="AG8">
        <f>COUNTIF('evaluation form'!AF$9:AF$199,"4")</f>
        <v>1</v>
      </c>
      <c r="AH8" s="48">
        <f>COUNTIF('evaluation form'!AG$9:AG$210,"44")</f>
        <v>10</v>
      </c>
      <c r="AK8" s="48" t="s">
        <v>9</v>
      </c>
      <c r="AL8" s="48">
        <v>2</v>
      </c>
      <c r="AM8" s="48">
        <v>71</v>
      </c>
    </row>
    <row r="9" spans="1:39" x14ac:dyDescent="0.25">
      <c r="A9" s="5"/>
      <c r="C9" s="5"/>
      <c r="D9">
        <v>3</v>
      </c>
      <c r="E9">
        <f>COUNTIF('evaluation form'!D$9:D$199,"3")</f>
        <v>0</v>
      </c>
      <c r="F9">
        <f>COUNTIF('evaluation form'!E$9:E$199,"3")</f>
        <v>0</v>
      </c>
      <c r="G9">
        <f>COUNTIF('evaluation form'!F$9:F$199,"3")</f>
        <v>0</v>
      </c>
      <c r="H9">
        <f>COUNTIF('evaluation form'!G$9:G$199,"3")</f>
        <v>0</v>
      </c>
      <c r="I9">
        <f>COUNTIF('evaluation form'!H$9:H$199,"3")</f>
        <v>0</v>
      </c>
      <c r="J9">
        <f>COUNTIF('evaluation form'!I$9:I$199,"3")</f>
        <v>0</v>
      </c>
      <c r="K9">
        <f>COUNTIF('evaluation form'!J$9:J$199,"3")</f>
        <v>0</v>
      </c>
      <c r="L9">
        <f>COUNTIF('evaluation form'!K$9:K$199,"3")</f>
        <v>0</v>
      </c>
      <c r="M9">
        <f>COUNTIF('evaluation form'!L$9:L$199,"3")</f>
        <v>0</v>
      </c>
      <c r="N9">
        <f>COUNTIF('evaluation form'!M$9:M$199,"3")</f>
        <v>0</v>
      </c>
      <c r="O9">
        <f>COUNTIF('evaluation form'!N$9:N$199,"3")</f>
        <v>0</v>
      </c>
      <c r="P9">
        <f>COUNTIF('evaluation form'!O$9:O$199,"3")</f>
        <v>0</v>
      </c>
      <c r="Q9">
        <f>COUNTIF('evaluation form'!P$9:P$199,"3")</f>
        <v>145</v>
      </c>
      <c r="R9">
        <f>COUNTIF('evaluation form'!Q$9:Q$199,"3")</f>
        <v>7</v>
      </c>
      <c r="S9">
        <f>COUNTIF('evaluation form'!R$9:R$199,"3")</f>
        <v>0</v>
      </c>
      <c r="T9">
        <f>COUNTIF('evaluation form'!S$9:S$199,"3")</f>
        <v>151</v>
      </c>
      <c r="U9">
        <f>COUNTIF('evaluation form'!T$9:T$199,"3")</f>
        <v>0</v>
      </c>
      <c r="V9">
        <f>COUNTIF('evaluation form'!U$9:U$199,"3")</f>
        <v>1</v>
      </c>
      <c r="W9">
        <f>COUNTIF('evaluation form'!V$9:V$199,"3")</f>
        <v>0</v>
      </c>
      <c r="X9">
        <f>COUNTIF('evaluation form'!W$9:W$199,"3")</f>
        <v>151</v>
      </c>
      <c r="Y9">
        <f>COUNTIF('evaluation form'!X$9:X$199,"3")</f>
        <v>0</v>
      </c>
      <c r="Z9">
        <f>COUNTIF('evaluation form'!Y$9:Y$199,"3")</f>
        <v>0</v>
      </c>
      <c r="AA9">
        <f>COUNTIF('evaluation form'!Z$9:Z$199,"3")</f>
        <v>0</v>
      </c>
      <c r="AB9">
        <f>COUNTIF('evaluation form'!AA$9:AA$199,"3")</f>
        <v>149</v>
      </c>
      <c r="AC9">
        <f>COUNTIF('evaluation form'!AB$9:AB$199,"3")</f>
        <v>0</v>
      </c>
      <c r="AD9">
        <f>COUNTIF('evaluation form'!AC$9:AC$199,"3")</f>
        <v>1</v>
      </c>
      <c r="AE9">
        <f>COUNTIF('evaluation form'!AD$9:AD$199,"3")</f>
        <v>12</v>
      </c>
      <c r="AF9">
        <f>COUNTIF('evaluation form'!AE$9:AE$199,"3")</f>
        <v>1</v>
      </c>
      <c r="AG9">
        <f>COUNTIF('evaluation form'!AF$9:AF$199,"3")</f>
        <v>4</v>
      </c>
      <c r="AH9" s="48">
        <f>COUNTIF('evaluation form'!AG$9:AG$210,"43")</f>
        <v>18</v>
      </c>
      <c r="AK9" s="48" t="s">
        <v>10</v>
      </c>
      <c r="AL9" s="48">
        <v>3</v>
      </c>
      <c r="AM9" s="48">
        <v>25</v>
      </c>
    </row>
    <row r="10" spans="1:39" x14ac:dyDescent="0.25">
      <c r="A10" s="5"/>
      <c r="B10" s="5"/>
      <c r="C10" s="10"/>
      <c r="D10">
        <v>2</v>
      </c>
      <c r="E10">
        <f>COUNTIF('evaluation form'!D$9:D$199,"2")</f>
        <v>172</v>
      </c>
      <c r="F10">
        <f>COUNTIF('evaluation form'!E$9:E$199,"2")</f>
        <v>162</v>
      </c>
      <c r="G10">
        <f>COUNTIF('evaluation form'!F$9:F$199,"2")</f>
        <v>168</v>
      </c>
      <c r="H10">
        <f>COUNTIF('evaluation form'!G$9:G$199,"2")</f>
        <v>166</v>
      </c>
      <c r="I10">
        <f>COUNTIF('evaluation form'!H$9:H$199,"2")</f>
        <v>141</v>
      </c>
      <c r="J10">
        <f>COUNTIF('evaluation form'!I$9:I$199,"2")</f>
        <v>163</v>
      </c>
      <c r="K10">
        <f>COUNTIF('evaluation form'!J$9:J$199,"2")</f>
        <v>162</v>
      </c>
      <c r="L10">
        <f>COUNTIF('evaluation form'!K$9:K$199,"2")</f>
        <v>0</v>
      </c>
      <c r="M10">
        <f>COUNTIF('evaluation form'!L$9:L$199,"2")</f>
        <v>0</v>
      </c>
      <c r="N10">
        <f>COUNTIF('evaluation form'!M$9:M$199,"2")</f>
        <v>0</v>
      </c>
      <c r="O10">
        <f>COUNTIF('evaluation form'!N$9:N$199,"2")</f>
        <v>0</v>
      </c>
      <c r="P10">
        <f>COUNTIF('evaluation form'!O$9:O$199,"2")</f>
        <v>0</v>
      </c>
      <c r="Q10">
        <f>COUNTIF('evaluation form'!P$9:P$199,"2")</f>
        <v>3</v>
      </c>
      <c r="R10">
        <f>COUNTIF('evaluation form'!Q$9:Q$199,"2")</f>
        <v>3</v>
      </c>
      <c r="S10">
        <f>COUNTIF('evaluation form'!R$9:R$199,"2")</f>
        <v>0</v>
      </c>
      <c r="T10">
        <f>COUNTIF('evaluation form'!S$9:S$199,"2")</f>
        <v>0</v>
      </c>
      <c r="U10">
        <f>COUNTIF('evaluation form'!T$9:T$199,"2")</f>
        <v>0</v>
      </c>
      <c r="V10">
        <f>COUNTIF('evaluation form'!U$9:U$199,"2")</f>
        <v>10</v>
      </c>
      <c r="W10">
        <f>COUNTIF('evaluation form'!V$9:V$199,"2")</f>
        <v>0</v>
      </c>
      <c r="X10">
        <f>COUNTIF('evaluation form'!W$9:W$199,"2")</f>
        <v>0</v>
      </c>
      <c r="Y10">
        <f>COUNTIF('evaluation form'!X$9:X$199,"2")</f>
        <v>0</v>
      </c>
      <c r="Z10">
        <f>COUNTIF('evaluation form'!Y$9:Y$199,"2")</f>
        <v>9</v>
      </c>
      <c r="AA10">
        <f>COUNTIF('evaluation form'!Z$9:Z$199,"2")</f>
        <v>0</v>
      </c>
      <c r="AB10">
        <f>COUNTIF('evaluation form'!AA$9:AA$199,"2")</f>
        <v>1</v>
      </c>
      <c r="AC10">
        <f>COUNTIF('evaluation form'!AB$9:AB$199,"2")</f>
        <v>0</v>
      </c>
      <c r="AD10">
        <f>COUNTIF('evaluation form'!AC$9:AC$199,"2")</f>
        <v>11</v>
      </c>
      <c r="AE10">
        <f>COUNTIF('evaluation form'!AD$9:AD$199,"2")</f>
        <v>1</v>
      </c>
      <c r="AF10">
        <f>COUNTIF('evaluation form'!AE$9:AE$199,"2")</f>
        <v>44</v>
      </c>
      <c r="AG10">
        <f>COUNTIF('evaluation form'!AF$9:AF$199,"2")</f>
        <v>2</v>
      </c>
      <c r="AH10" s="48">
        <f>COUNTIF('evaluation form'!AG$9:AG$210,"42")</f>
        <v>11</v>
      </c>
      <c r="AK10" s="48" t="s">
        <v>11</v>
      </c>
      <c r="AL10" s="48">
        <v>4</v>
      </c>
      <c r="AM10" s="48">
        <v>12</v>
      </c>
    </row>
    <row r="11" spans="1:39" x14ac:dyDescent="0.25">
      <c r="A11" s="5"/>
      <c r="C11" s="5"/>
      <c r="D11">
        <v>1</v>
      </c>
      <c r="E11">
        <f>COUNTIF('evaluation form'!D$9:D$199,"1")</f>
        <v>2</v>
      </c>
      <c r="F11">
        <f>COUNTIF('evaluation form'!E$9:E$199,"1")</f>
        <v>2</v>
      </c>
      <c r="G11">
        <f>COUNTIF('evaluation form'!F$9:F$199,"1")</f>
        <v>3</v>
      </c>
      <c r="H11">
        <f>COUNTIF('evaluation form'!G$9:G$199,"1")</f>
        <v>2</v>
      </c>
      <c r="I11">
        <f>COUNTIF('evaluation form'!H$9:H$199,"1")</f>
        <v>12</v>
      </c>
      <c r="J11">
        <f>COUNTIF('evaluation form'!I$9:I$199,"1")</f>
        <v>3</v>
      </c>
      <c r="K11">
        <f>COUNTIF('evaluation form'!J$9:J$199,"1")</f>
        <v>3</v>
      </c>
      <c r="L11">
        <f>COUNTIF('evaluation form'!K$9:K$199,"1")</f>
        <v>0</v>
      </c>
      <c r="M11">
        <f>COUNTIF('evaluation form'!L$9:L$199,"1")</f>
        <v>160</v>
      </c>
      <c r="N11">
        <f>COUNTIF('evaluation form'!M$9:M$199,"1")</f>
        <v>136</v>
      </c>
      <c r="O11">
        <f>COUNTIF('evaluation form'!N$9:N$199,"1")</f>
        <v>136</v>
      </c>
      <c r="P11">
        <f>COUNTIF('evaluation form'!O$9:O$199,"1")</f>
        <v>142</v>
      </c>
      <c r="Q11">
        <f>COUNTIF('evaluation form'!P$9:P$199,"1")</f>
        <v>13</v>
      </c>
      <c r="R11">
        <f>COUNTIF('evaluation form'!Q$9:Q$199,"1")</f>
        <v>3</v>
      </c>
      <c r="S11">
        <f>COUNTIF('evaluation form'!R$9:R$199,"1")</f>
        <v>129</v>
      </c>
      <c r="T11">
        <f>COUNTIF('evaluation form'!S$9:S$199,"1")</f>
        <v>2</v>
      </c>
      <c r="U11">
        <f>COUNTIF('evaluation form'!T$9:T$199,"1")</f>
        <v>162</v>
      </c>
      <c r="V11">
        <f>COUNTIF('evaluation form'!U$9:U$199,"1")</f>
        <v>7</v>
      </c>
      <c r="W11">
        <f>COUNTIF('evaluation form'!V$9:V$199,"1")</f>
        <v>133</v>
      </c>
      <c r="X11">
        <f>COUNTIF('evaluation form'!W$9:W$199,"1")</f>
        <v>0</v>
      </c>
      <c r="Y11">
        <f>COUNTIF('evaluation form'!X$9:X$199,"1")</f>
        <v>161</v>
      </c>
      <c r="Z11">
        <f>COUNTIF('evaluation form'!Y$9:Y$199,"1")</f>
        <v>5</v>
      </c>
      <c r="AA11">
        <f>COUNTIF('evaluation form'!Z$9:Z$199,"1")</f>
        <v>117</v>
      </c>
      <c r="AB11">
        <f>COUNTIF('evaluation form'!AA$9:AA$199,"1")</f>
        <v>2</v>
      </c>
      <c r="AC11">
        <f>COUNTIF('evaluation form'!AB$9:AB$199,"1")</f>
        <v>163</v>
      </c>
      <c r="AD11">
        <f>COUNTIF('evaluation form'!AC$9:AC$199,"1")</f>
        <v>3</v>
      </c>
      <c r="AE11">
        <f>COUNTIF('evaluation form'!AD$9:AD$199,"1")</f>
        <v>0</v>
      </c>
      <c r="AF11">
        <f>COUNTIF('evaluation form'!AE$9:AE$199,"1")</f>
        <v>2</v>
      </c>
      <c r="AG11">
        <f>COUNTIF('evaluation form'!AF$9:AF$199,"1")</f>
        <v>0</v>
      </c>
      <c r="AH11" s="48">
        <f>COUNTIF('evaluation form'!AG$9:AG$210,"41")</f>
        <v>18</v>
      </c>
      <c r="AK11" s="48" t="s">
        <v>12</v>
      </c>
      <c r="AL11" s="48">
        <v>5</v>
      </c>
      <c r="AM11" s="48">
        <v>7</v>
      </c>
    </row>
    <row r="12" spans="1:39" x14ac:dyDescent="0.25">
      <c r="A12" s="5"/>
      <c r="B12" s="5"/>
      <c r="C12" s="5"/>
      <c r="D12">
        <v>0</v>
      </c>
      <c r="E12">
        <f>COUNTIF('evaluation form'!D$9:D$199,"0")</f>
        <v>1</v>
      </c>
      <c r="F12">
        <f>COUNTIF('evaluation form'!E$9:E$199,"0")</f>
        <v>11</v>
      </c>
      <c r="G12">
        <f>COUNTIF('evaluation form'!F$9:F$199,"0")</f>
        <v>4</v>
      </c>
      <c r="H12">
        <f>COUNTIF('evaluation form'!G$9:G$199,"0")</f>
        <v>7</v>
      </c>
      <c r="I12">
        <f>COUNTIF('evaluation form'!H$9:H$199,"0")</f>
        <v>22</v>
      </c>
      <c r="J12">
        <f>COUNTIF('evaluation form'!I$9:I$199,"0")</f>
        <v>9</v>
      </c>
      <c r="K12">
        <f>COUNTIF('evaluation form'!J$9:J$199,"0")</f>
        <v>10</v>
      </c>
      <c r="L12">
        <f>COUNTIF('evaluation form'!K$9:K$199,"0")</f>
        <v>9</v>
      </c>
      <c r="M12">
        <f>COUNTIF('evaluation form'!L$9:L$199,"0")</f>
        <v>15</v>
      </c>
      <c r="N12">
        <f>COUNTIF('evaluation form'!M$9:M$199,"0")</f>
        <v>39</v>
      </c>
      <c r="O12">
        <f>COUNTIF('evaluation form'!N$9:N$199,"0")</f>
        <v>39</v>
      </c>
      <c r="P12">
        <f>COUNTIF('evaluation form'!O$9:O$199,"0")</f>
        <v>33</v>
      </c>
      <c r="Q12">
        <f>COUNTIF('evaluation form'!P$9:P$199,"0")</f>
        <v>14</v>
      </c>
      <c r="R12">
        <f>COUNTIF('evaluation form'!Q$9:Q$199,"0")</f>
        <v>11</v>
      </c>
      <c r="S12">
        <f>COUNTIF('evaluation form'!R$9:R$199,"0")</f>
        <v>46</v>
      </c>
      <c r="T12">
        <f>COUNTIF('evaluation form'!S$9:S$199,"0")</f>
        <v>22</v>
      </c>
      <c r="U12">
        <f>COUNTIF('evaluation form'!T$9:T$199,"0")</f>
        <v>13</v>
      </c>
      <c r="V12">
        <f>COUNTIF('evaluation form'!U$9:U$199,"0")</f>
        <v>15</v>
      </c>
      <c r="W12">
        <f>COUNTIF('evaluation form'!V$9:V$199,"0")</f>
        <v>42</v>
      </c>
      <c r="X12">
        <f>COUNTIF('evaluation form'!W$9:W$199,"0")</f>
        <v>24</v>
      </c>
      <c r="Y12">
        <f>COUNTIF('evaluation form'!X$9:X$199,"0")</f>
        <v>14</v>
      </c>
      <c r="Z12">
        <f>COUNTIF('evaluation form'!Y$9:Y$199,"0")</f>
        <v>17</v>
      </c>
      <c r="AA12">
        <f>COUNTIF('evaluation form'!Z$9:Z$199,"0")</f>
        <v>58</v>
      </c>
      <c r="AB12">
        <f>COUNTIF('evaluation form'!AA$9:AA$199,"0")</f>
        <v>23</v>
      </c>
      <c r="AC12">
        <f>COUNTIF('evaluation form'!AB$9:AB$199,"0")</f>
        <v>12</v>
      </c>
      <c r="AD12">
        <f>COUNTIF('evaluation form'!AC$9:AC$199,"0")</f>
        <v>20</v>
      </c>
      <c r="AE12">
        <f>COUNTIF('evaluation form'!AD$9:AD$199,"0")</f>
        <v>5</v>
      </c>
      <c r="AF12">
        <f>COUNTIF('evaluation form'!AE$9:AE$199,"0")</f>
        <v>61</v>
      </c>
      <c r="AG12">
        <f>COUNTIF('evaluation form'!AF$9:AF$199,"0")</f>
        <v>13</v>
      </c>
      <c r="AH12" s="48">
        <f>COUNTIF('evaluation form'!AG$9:AG$210,"40")</f>
        <v>12</v>
      </c>
    </row>
    <row r="13" spans="1:39" x14ac:dyDescent="0.25">
      <c r="A13" s="5"/>
      <c r="B13" s="5"/>
      <c r="C13" s="10"/>
      <c r="D13" s="67" t="s">
        <v>6</v>
      </c>
      <c r="E13">
        <f>COUNTIF('evaluation form'!D$9:D$199,"x")</f>
        <v>9</v>
      </c>
      <c r="F13">
        <f>COUNTIF('evaluation form'!E$9:E$199,"x")</f>
        <v>9</v>
      </c>
      <c r="G13">
        <f>COUNTIF('evaluation form'!F$9:F$199,"x")</f>
        <v>9</v>
      </c>
      <c r="H13">
        <f>COUNTIF('evaluation form'!G$9:G$199,"x")</f>
        <v>9</v>
      </c>
      <c r="I13">
        <f>COUNTIF('evaluation form'!H$9:H$199,"x")</f>
        <v>9</v>
      </c>
      <c r="J13">
        <f>COUNTIF('evaluation form'!I$9:I$199,"x")</f>
        <v>9</v>
      </c>
      <c r="K13">
        <f>COUNTIF('evaluation form'!J$9:J$199,"x")</f>
        <v>9</v>
      </c>
      <c r="L13">
        <f>COUNTIF('evaluation form'!K$9:K$199,"x")</f>
        <v>0</v>
      </c>
      <c r="M13">
        <f>COUNTIF('evaluation form'!L$9:L$199,"x")</f>
        <v>9</v>
      </c>
      <c r="N13">
        <f>COUNTIF('evaluation form'!M$9:M$199,"x")</f>
        <v>9</v>
      </c>
      <c r="O13">
        <f>COUNTIF('evaluation form'!N$9:N$199,"x")</f>
        <v>9</v>
      </c>
      <c r="P13">
        <f>COUNTIF('evaluation form'!O$9:O$199,"x")</f>
        <v>9</v>
      </c>
      <c r="Q13">
        <f>COUNTIF('evaluation form'!P$9:P$199,"x")</f>
        <v>9</v>
      </c>
      <c r="R13">
        <f>COUNTIF('evaluation form'!Q$9:Q$199,"x")</f>
        <v>0</v>
      </c>
      <c r="S13">
        <f>COUNTIF('evaluation form'!R$9:R$199,"x")</f>
        <v>9</v>
      </c>
      <c r="T13">
        <f>COUNTIF('evaluation form'!S$9:S$199,"x")</f>
        <v>9</v>
      </c>
      <c r="U13">
        <f>COUNTIF('evaluation form'!T$9:T$199,"x")</f>
        <v>9</v>
      </c>
      <c r="V13">
        <f>COUNTIF('evaluation form'!U$9:U$199,"x")</f>
        <v>0</v>
      </c>
      <c r="W13">
        <f>COUNTIF('evaluation form'!V$9:V$199,"x")</f>
        <v>9</v>
      </c>
      <c r="X13">
        <f>COUNTIF('evaluation form'!W$9:W$199,"x")</f>
        <v>9</v>
      </c>
      <c r="Y13">
        <f>COUNTIF('evaluation form'!X$9:X$199,"x")</f>
        <v>9</v>
      </c>
      <c r="Z13">
        <f>COUNTIF('evaluation form'!Y$9:Y$199,"x")</f>
        <v>2</v>
      </c>
      <c r="AA13">
        <f>COUNTIF('evaluation form'!Z$9:Z$199,"x")</f>
        <v>9</v>
      </c>
      <c r="AB13">
        <f>COUNTIF('evaluation form'!AA$9:AA$199,"x")</f>
        <v>9</v>
      </c>
      <c r="AC13">
        <f>COUNTIF('evaluation form'!AB$9:AB$199,"x")</f>
        <v>9</v>
      </c>
      <c r="AD13">
        <f>COUNTIF('evaluation form'!AC$9:AC$199,"x")</f>
        <v>0</v>
      </c>
      <c r="AE13">
        <f>COUNTIF('evaluation form'!AD$9:AD$199,"x")</f>
        <v>9</v>
      </c>
      <c r="AF13">
        <f>COUNTIF('evaluation form'!AE$9:AE$199,"x")</f>
        <v>9</v>
      </c>
      <c r="AG13">
        <f>COUNTIF('evaluation form'!AF$9:AF$199,"x")</f>
        <v>0</v>
      </c>
      <c r="AH13" s="48">
        <f>COUNTIF('evaluation form'!AG$9:AG$210,"39")</f>
        <v>12</v>
      </c>
    </row>
    <row r="14" spans="1:39" x14ac:dyDescent="0.25">
      <c r="A14" s="5"/>
      <c r="B14" s="5"/>
      <c r="C14" s="5"/>
      <c r="L14" s="48"/>
      <c r="R14" s="48"/>
      <c r="V14" s="48"/>
      <c r="Z14" s="48"/>
      <c r="AD14" s="48"/>
      <c r="AG14" s="48"/>
      <c r="AH14" s="48">
        <f>COUNTIF('evaluation form'!AG$9:AG$210,"38")</f>
        <v>16</v>
      </c>
    </row>
    <row r="15" spans="1:39" x14ac:dyDescent="0.25">
      <c r="A15" s="5"/>
      <c r="B15" s="5"/>
      <c r="C15" s="10"/>
      <c r="L15" s="48"/>
      <c r="R15" s="48"/>
      <c r="V15" s="48"/>
      <c r="Z15" s="48"/>
      <c r="AD15" s="48"/>
      <c r="AG15" s="48"/>
      <c r="AH15" s="48">
        <f>COUNTIF('evaluation form'!AG$9:AG$210,"37")</f>
        <v>13</v>
      </c>
    </row>
    <row r="16" spans="1:39" x14ac:dyDescent="0.25">
      <c r="A16" s="5"/>
      <c r="B16" s="5"/>
      <c r="C16" s="10"/>
      <c r="L16" s="48"/>
      <c r="R16" s="48"/>
      <c r="V16" s="48"/>
      <c r="Z16" s="48"/>
      <c r="AD16" s="48"/>
      <c r="AG16" s="48"/>
      <c r="AH16" s="48">
        <f>COUNTIF('evaluation form'!AG$9:AG$210,"36")</f>
        <v>8</v>
      </c>
    </row>
    <row r="17" spans="1:34" x14ac:dyDescent="0.25">
      <c r="A17" s="5"/>
      <c r="B17" s="5"/>
      <c r="C17" s="5"/>
      <c r="L17" s="48"/>
      <c r="R17" s="48"/>
      <c r="V17" s="48"/>
      <c r="Z17" s="48"/>
      <c r="AD17" s="48"/>
      <c r="AG17" s="48"/>
      <c r="AH17" s="48">
        <f>COUNTIF('evaluation form'!AG$9:AG$210,"35")</f>
        <v>8</v>
      </c>
    </row>
    <row r="18" spans="1:34" x14ac:dyDescent="0.25">
      <c r="A18" s="5"/>
      <c r="B18" s="5"/>
      <c r="C18" s="5"/>
      <c r="L18" s="48"/>
      <c r="R18" s="48"/>
      <c r="V18" s="48"/>
      <c r="Z18" s="48"/>
      <c r="AD18" s="48"/>
      <c r="AG18" s="48"/>
      <c r="AH18" s="48">
        <f>COUNTIF('evaluation form'!AG$9:AG$210,"34")</f>
        <v>5</v>
      </c>
    </row>
    <row r="19" spans="1:34" x14ac:dyDescent="0.25">
      <c r="A19" s="5"/>
      <c r="B19" s="5"/>
      <c r="C19" s="5"/>
      <c r="L19" s="48"/>
      <c r="R19" s="48"/>
      <c r="V19" s="48"/>
      <c r="Z19" s="48"/>
      <c r="AD19" s="48"/>
      <c r="AG19" s="48"/>
      <c r="AH19" s="48">
        <f>COUNTIF('evaluation form'!AG$9:AG$210,"33")</f>
        <v>1</v>
      </c>
    </row>
    <row r="20" spans="1:34" x14ac:dyDescent="0.25">
      <c r="A20" s="5"/>
      <c r="B20" s="5"/>
      <c r="C20" s="10"/>
      <c r="L20" s="48"/>
      <c r="R20" s="48"/>
      <c r="V20" s="48"/>
      <c r="Z20" s="48"/>
      <c r="AD20" s="48"/>
      <c r="AG20" s="48"/>
      <c r="AH20" s="48">
        <f>COUNTIF('evaluation form'!AG$9:AG$210,"32")</f>
        <v>3</v>
      </c>
    </row>
    <row r="21" spans="1:34" x14ac:dyDescent="0.25">
      <c r="A21" s="5"/>
      <c r="B21" s="5"/>
      <c r="C21" s="5"/>
      <c r="L21" s="48"/>
      <c r="R21" s="48"/>
      <c r="V21" s="48"/>
      <c r="Z21" s="48"/>
      <c r="AD21" s="48"/>
      <c r="AG21" s="48"/>
      <c r="AH21" s="48">
        <f>COUNTIF('evaluation form'!AG$9:AG$210,"31")</f>
        <v>5</v>
      </c>
    </row>
    <row r="22" spans="1:34" x14ac:dyDescent="0.25">
      <c r="A22" s="5"/>
      <c r="B22" s="5"/>
      <c r="C22" s="5"/>
      <c r="L22" s="48"/>
      <c r="R22" s="48"/>
      <c r="V22" s="48"/>
      <c r="Z22" s="48"/>
      <c r="AD22" s="48"/>
      <c r="AG22" s="48"/>
      <c r="AH22" s="48">
        <f>COUNTIF('evaluation form'!AG$9:AG$210,"30")</f>
        <v>1</v>
      </c>
    </row>
    <row r="23" spans="1:34" x14ac:dyDescent="0.25">
      <c r="A23" s="5"/>
      <c r="B23" s="5"/>
      <c r="C23" s="10"/>
      <c r="L23" s="48"/>
      <c r="R23" s="48"/>
      <c r="V23" s="48"/>
      <c r="Z23" s="48"/>
      <c r="AD23" s="48"/>
      <c r="AG23" s="48"/>
      <c r="AH23" s="48">
        <f>COUNTIF('evaluation form'!AG$9:AG$210,"29")</f>
        <v>2</v>
      </c>
    </row>
    <row r="24" spans="1:34" x14ac:dyDescent="0.25">
      <c r="A24" s="5"/>
      <c r="B24" s="5"/>
      <c r="C24" s="5"/>
      <c r="L24" s="48"/>
      <c r="R24" s="48"/>
      <c r="V24" s="48"/>
      <c r="Z24" s="48"/>
      <c r="AD24" s="48"/>
      <c r="AG24" s="48"/>
      <c r="AH24" s="48">
        <f>COUNTIF('evaluation form'!AG$9:AG$210,"28")</f>
        <v>3</v>
      </c>
    </row>
    <row r="25" spans="1:34" x14ac:dyDescent="0.25">
      <c r="A25" s="5"/>
      <c r="B25" s="5"/>
      <c r="C25" s="5"/>
      <c r="L25" s="48"/>
      <c r="R25" s="48"/>
      <c r="V25" s="48"/>
      <c r="Z25" s="48"/>
      <c r="AD25" s="48"/>
      <c r="AG25" s="48"/>
      <c r="AH25" s="48">
        <f>COUNTIF('evaluation form'!AG$9:AG$210,"27")</f>
        <v>1</v>
      </c>
    </row>
    <row r="26" spans="1:34" x14ac:dyDescent="0.25">
      <c r="A26" s="5"/>
      <c r="B26" s="5"/>
      <c r="C26" s="5"/>
      <c r="L26" s="48"/>
      <c r="R26" s="48"/>
      <c r="V26" s="48"/>
      <c r="Z26" s="48"/>
      <c r="AD26" s="48"/>
      <c r="AG26" s="48"/>
      <c r="AH26" s="48">
        <f>COUNTIF('evaluation form'!AG$9:AG$210,"25")</f>
        <v>1</v>
      </c>
    </row>
    <row r="27" spans="1:34" x14ac:dyDescent="0.25">
      <c r="A27" s="5"/>
      <c r="B27" s="5"/>
      <c r="C27" s="10"/>
      <c r="L27" s="48"/>
      <c r="R27" s="48"/>
      <c r="V27" s="48"/>
      <c r="Z27" s="48"/>
      <c r="AD27" s="48"/>
      <c r="AG27" s="48"/>
      <c r="AH27" s="48">
        <f>COUNTIF('evaluation form'!AG$9:AG$210,"23")</f>
        <v>1</v>
      </c>
    </row>
    <row r="28" spans="1:34" x14ac:dyDescent="0.25">
      <c r="A28" s="5"/>
      <c r="B28" s="5"/>
      <c r="C28" s="5"/>
      <c r="L28" s="48"/>
      <c r="R28" s="48"/>
      <c r="V28" s="48"/>
      <c r="Z28" s="48"/>
      <c r="AD28" s="48"/>
      <c r="AG28" s="48"/>
      <c r="AH28" s="48">
        <f>COUNTIF('evaluation form'!AG$9:AG$210,"22")</f>
        <v>1</v>
      </c>
    </row>
    <row r="29" spans="1:34" x14ac:dyDescent="0.25">
      <c r="A29" s="5"/>
      <c r="B29" s="5"/>
      <c r="C29" s="10"/>
      <c r="L29" s="48"/>
      <c r="R29" s="48"/>
      <c r="V29" s="48"/>
      <c r="Z29" s="48"/>
      <c r="AD29" s="48"/>
      <c r="AG29" s="48"/>
      <c r="AH29" s="48">
        <f>COUNTIF('evaluation form'!AG$9:AG$210,"14")</f>
        <v>1</v>
      </c>
    </row>
    <row r="30" spans="1:34" x14ac:dyDescent="0.25">
      <c r="A30" s="5"/>
      <c r="B30" s="5"/>
      <c r="C30" s="5"/>
      <c r="L30" s="48"/>
      <c r="R30" s="48"/>
      <c r="V30" s="48"/>
      <c r="Z30" s="48"/>
      <c r="AD30" s="48"/>
      <c r="AG30" s="48"/>
      <c r="AH30" s="48">
        <f>COUNTIF('evaluation form'!AG$9:AG$210,"13")</f>
        <v>0</v>
      </c>
    </row>
    <row r="31" spans="1:34" x14ac:dyDescent="0.25">
      <c r="A31" s="5"/>
      <c r="B31" s="5"/>
      <c r="C31" s="5"/>
      <c r="L31" s="48"/>
      <c r="R31" s="48"/>
      <c r="V31" s="48"/>
      <c r="Z31" s="48"/>
      <c r="AD31" s="48"/>
      <c r="AG31" s="48"/>
      <c r="AH31" s="48">
        <f>COUNTIF('evaluation form'!AG$9:AG$210,"12")</f>
        <v>1</v>
      </c>
    </row>
    <row r="32" spans="1:34" x14ac:dyDescent="0.25">
      <c r="A32" s="5"/>
      <c r="B32" s="5"/>
      <c r="C32" s="5"/>
      <c r="L32" s="48"/>
      <c r="R32" s="48"/>
      <c r="V32" s="48"/>
      <c r="Z32" s="48"/>
      <c r="AD32" s="48"/>
      <c r="AG32" s="48"/>
      <c r="AH32" s="48">
        <f>COUNTIF('evaluation form'!AG$9:AG$210,"11")</f>
        <v>1</v>
      </c>
    </row>
    <row r="33" spans="1:39" x14ac:dyDescent="0.25">
      <c r="A33" s="5"/>
      <c r="B33" s="5"/>
      <c r="C33" s="5"/>
      <c r="L33" s="48"/>
      <c r="R33" s="48"/>
      <c r="V33" s="48"/>
      <c r="Z33" s="48"/>
      <c r="AD33" s="48"/>
      <c r="AG33" s="48"/>
      <c r="AH33" s="48">
        <f>COUNTIF('evaluation form'!AG$9:AG$210,"8")</f>
        <v>1</v>
      </c>
    </row>
    <row r="34" spans="1:39" x14ac:dyDescent="0.25">
      <c r="A34" s="5"/>
      <c r="B34" s="5"/>
      <c r="C34" s="5"/>
      <c r="L34" s="48"/>
      <c r="R34" s="48"/>
      <c r="V34" s="48"/>
      <c r="Z34" s="48"/>
      <c r="AD34" s="48"/>
      <c r="AG34" s="48"/>
      <c r="AH34" s="48"/>
    </row>
    <row r="35" spans="1:39" x14ac:dyDescent="0.25">
      <c r="A35" s="5"/>
      <c r="B35" s="5"/>
      <c r="C35" s="5"/>
      <c r="L35" s="48"/>
      <c r="R35" s="48"/>
      <c r="V35" s="48"/>
      <c r="Z35" s="48"/>
      <c r="AD35" s="48"/>
      <c r="AG35" s="48"/>
      <c r="AH35" s="48"/>
    </row>
    <row r="36" spans="1:39" x14ac:dyDescent="0.25">
      <c r="A36" s="5"/>
      <c r="B36" s="5"/>
      <c r="C36" s="5"/>
      <c r="D36" s="4" t="s">
        <v>103</v>
      </c>
      <c r="L36" s="48"/>
      <c r="R36" s="48"/>
      <c r="V36" s="48"/>
      <c r="Z36" s="48"/>
      <c r="AD36" s="48"/>
      <c r="AG36" s="48"/>
      <c r="AH36" s="4" t="s">
        <v>103</v>
      </c>
      <c r="AK36" s="4" t="s">
        <v>102</v>
      </c>
      <c r="AL36" s="4" t="s">
        <v>100</v>
      </c>
      <c r="AM36" s="4" t="s">
        <v>101</v>
      </c>
    </row>
    <row r="37" spans="1:39" x14ac:dyDescent="0.25">
      <c r="A37" s="5"/>
      <c r="B37" s="5"/>
      <c r="C37" s="5"/>
      <c r="D37">
        <v>5</v>
      </c>
      <c r="E37">
        <f>COUNTIF('evaluation form'!D$9:D$22,"5")</f>
        <v>0</v>
      </c>
      <c r="F37">
        <f>COUNTIF('evaluation form'!E$9:E$22,"5")</f>
        <v>0</v>
      </c>
      <c r="G37">
        <f>COUNTIF('evaluation form'!F$9:F$22,"5")</f>
        <v>0</v>
      </c>
      <c r="H37">
        <f>COUNTIF('evaluation form'!G$9:G$22,"5")</f>
        <v>0</v>
      </c>
      <c r="I37">
        <f>COUNTIF('evaluation form'!H$9:H$22,"5")</f>
        <v>0</v>
      </c>
      <c r="J37">
        <f>COUNTIF('evaluation form'!I$9:I$22,"5")</f>
        <v>0</v>
      </c>
      <c r="K37">
        <f>COUNTIF('evaluation form'!J$9:J$22,"5")</f>
        <v>0</v>
      </c>
      <c r="L37">
        <f>COUNTIF('evaluation form'!K$9:K$22,"5")</f>
        <v>0</v>
      </c>
      <c r="M37">
        <f>COUNTIF('evaluation form'!L$9:L$22,"5")</f>
        <v>0</v>
      </c>
      <c r="N37">
        <f>COUNTIF('evaluation form'!M$9:M$22,"5")</f>
        <v>0</v>
      </c>
      <c r="O37">
        <f>COUNTIF('evaluation form'!N$9:N$22,"5")</f>
        <v>0</v>
      </c>
      <c r="P37">
        <f>COUNTIF('evaluation form'!O$9:O$22,"5")</f>
        <v>0</v>
      </c>
      <c r="Q37">
        <f>COUNTIF('evaluation form'!P$9:P$22,"5")</f>
        <v>0</v>
      </c>
      <c r="R37">
        <f>COUNTIF('evaluation form'!Q$9:Q$22,"5")</f>
        <v>3</v>
      </c>
      <c r="S37">
        <f>COUNTIF('evaluation form'!R$9:R$22,"5")</f>
        <v>0</v>
      </c>
      <c r="T37">
        <f>COUNTIF('evaluation form'!S$9:S$22,"5")</f>
        <v>0</v>
      </c>
      <c r="U37">
        <f>COUNTIF('evaluation form'!T$9:T$22,"5")</f>
        <v>0</v>
      </c>
      <c r="V37">
        <f>COUNTIF('evaluation form'!U$9:U$22,"5")</f>
        <v>12</v>
      </c>
      <c r="W37">
        <f>COUNTIF('evaluation form'!V$9:V$22,"5")</f>
        <v>0</v>
      </c>
      <c r="X37">
        <f>COUNTIF('evaluation form'!W$9:W$22,"5")</f>
        <v>0</v>
      </c>
      <c r="Y37">
        <f>COUNTIF('evaluation form'!X$9:X$22,"5")</f>
        <v>0</v>
      </c>
      <c r="Z37">
        <f>COUNTIF('evaluation form'!Y$9:Y$22,"5")</f>
        <v>13</v>
      </c>
      <c r="AA37">
        <f>COUNTIF('evaluation form'!Z$9:Z$22,"5")</f>
        <v>0</v>
      </c>
      <c r="AB37">
        <f>COUNTIF('evaluation form'!AA$9:AA$22,"5")</f>
        <v>0</v>
      </c>
      <c r="AC37">
        <f>COUNTIF('evaluation form'!AB$9:AB$22,"5")</f>
        <v>0</v>
      </c>
      <c r="AD37">
        <f>COUNTIF('evaluation form'!AC$9:AC$22,"5")</f>
        <v>10</v>
      </c>
      <c r="AE37">
        <f>COUNTIF('evaluation form'!AD$9:AD$22,"5")</f>
        <v>14</v>
      </c>
      <c r="AF37">
        <f>COUNTIF('evaluation form'!AE$9:AE$22,"5")</f>
        <v>0</v>
      </c>
      <c r="AG37">
        <f>COUNTIF('evaluation form'!AF$9:AF$22,"5")</f>
        <v>3</v>
      </c>
      <c r="AH37" s="48">
        <v>0</v>
      </c>
      <c r="AK37" s="48" t="s">
        <v>8</v>
      </c>
      <c r="AL37" s="48">
        <v>1</v>
      </c>
      <c r="AM37" s="48">
        <v>6</v>
      </c>
    </row>
    <row r="38" spans="1:39" x14ac:dyDescent="0.25">
      <c r="A38" s="5"/>
      <c r="B38" s="5"/>
      <c r="C38" s="10"/>
      <c r="D38">
        <v>4</v>
      </c>
      <c r="E38">
        <f>COUNTIF('evaluation form'!D$9:D$22,"4")</f>
        <v>0</v>
      </c>
      <c r="F38">
        <f>COUNTIF('evaluation form'!E$9:E$22,"4")</f>
        <v>0</v>
      </c>
      <c r="G38">
        <f>COUNTIF('evaluation form'!F$9:F$22,"4")</f>
        <v>0</v>
      </c>
      <c r="H38">
        <f>COUNTIF('evaluation form'!G$9:G$22,"4")</f>
        <v>0</v>
      </c>
      <c r="I38">
        <f>COUNTIF('evaluation form'!H$9:H$22,"4")</f>
        <v>0</v>
      </c>
      <c r="J38">
        <f>COUNTIF('evaluation form'!I$9:I$22,"4")</f>
        <v>0</v>
      </c>
      <c r="K38">
        <f>COUNTIF('evaluation form'!J$9:J$22,"4")</f>
        <v>0</v>
      </c>
      <c r="L38">
        <f>COUNTIF('evaluation form'!K$9:K$22,"4")</f>
        <v>0</v>
      </c>
      <c r="M38">
        <f>COUNTIF('evaluation form'!L$9:L$22,"4")</f>
        <v>0</v>
      </c>
      <c r="N38">
        <f>COUNTIF('evaluation form'!M$9:M$22,"4")</f>
        <v>0</v>
      </c>
      <c r="O38">
        <f>COUNTIF('evaluation form'!N$9:N$22,"4")</f>
        <v>0</v>
      </c>
      <c r="P38">
        <f>COUNTIF('evaluation form'!O$9:O$22,"4")</f>
        <v>0</v>
      </c>
      <c r="Q38">
        <f>COUNTIF('evaluation form'!P$9:P$22,"4")</f>
        <v>0</v>
      </c>
      <c r="R38">
        <f>COUNTIF('evaluation form'!Q$9:Q$22,"4")</f>
        <v>2</v>
      </c>
      <c r="S38">
        <f>COUNTIF('evaluation form'!R$9:R$22,"4")</f>
        <v>0</v>
      </c>
      <c r="T38">
        <f>COUNTIF('evaluation form'!S$9:S$22,"4")</f>
        <v>0</v>
      </c>
      <c r="U38">
        <f>COUNTIF('evaluation form'!T$9:T$22,"4")</f>
        <v>0</v>
      </c>
      <c r="V38">
        <f>COUNTIF('evaluation form'!U$9:U$22,"4")</f>
        <v>0</v>
      </c>
      <c r="W38">
        <f>COUNTIF('evaluation form'!V$9:V$22,"4")</f>
        <v>0</v>
      </c>
      <c r="X38">
        <f>COUNTIF('evaluation form'!W$9:W$22,"4")</f>
        <v>0</v>
      </c>
      <c r="Y38">
        <f>COUNTIF('evaluation form'!X$9:X$22,"4")</f>
        <v>0</v>
      </c>
      <c r="Z38">
        <f>COUNTIF('evaluation form'!Y$9:Y$22,"4")</f>
        <v>1</v>
      </c>
      <c r="AA38">
        <f>COUNTIF('evaluation form'!Z$9:Z$22,"4")</f>
        <v>0</v>
      </c>
      <c r="AB38">
        <f>COUNTIF('evaluation form'!AA$9:AA$22,"4")</f>
        <v>0</v>
      </c>
      <c r="AC38">
        <f>COUNTIF('evaluation form'!AB$9:AB$22,"4")</f>
        <v>0</v>
      </c>
      <c r="AD38">
        <f>COUNTIF('evaluation form'!AC$9:AC$22,"4")</f>
        <v>4</v>
      </c>
      <c r="AE38">
        <f>COUNTIF('evaluation form'!AD$9:AD$22,"4")</f>
        <v>0</v>
      </c>
      <c r="AF38">
        <f>COUNTIF('evaluation form'!AE$9:AE$22,"4")</f>
        <v>6</v>
      </c>
      <c r="AG38">
        <f>COUNTIF('evaluation form'!AF$9:AF$22,"4")</f>
        <v>0</v>
      </c>
      <c r="AH38" s="48">
        <v>1</v>
      </c>
      <c r="AK38" s="48" t="s">
        <v>9</v>
      </c>
      <c r="AL38" s="48">
        <v>2</v>
      </c>
      <c r="AM38" s="48">
        <v>7</v>
      </c>
    </row>
    <row r="39" spans="1:39" x14ac:dyDescent="0.25">
      <c r="A39" s="5"/>
      <c r="B39" s="5"/>
      <c r="C39" s="5"/>
      <c r="D39">
        <v>3</v>
      </c>
      <c r="E39">
        <f>COUNTIF('evaluation form'!D$9:D$22,"3")</f>
        <v>0</v>
      </c>
      <c r="F39">
        <f>COUNTIF('evaluation form'!E$9:E$22,"3")</f>
        <v>0</v>
      </c>
      <c r="G39">
        <f>COUNTIF('evaluation form'!F$9:F$22,"3")</f>
        <v>0</v>
      </c>
      <c r="H39">
        <f>COUNTIF('evaluation form'!G$9:G$22,"3")</f>
        <v>0</v>
      </c>
      <c r="I39">
        <f>COUNTIF('evaluation form'!H$9:H$22,"3")</f>
        <v>0</v>
      </c>
      <c r="J39">
        <f>COUNTIF('evaluation form'!I$9:I$22,"3")</f>
        <v>0</v>
      </c>
      <c r="K39">
        <f>COUNTIF('evaluation form'!J$9:J$22,"3")</f>
        <v>0</v>
      </c>
      <c r="L39">
        <f>COUNTIF('evaluation form'!K$9:K$22,"3")</f>
        <v>0</v>
      </c>
      <c r="M39">
        <f>COUNTIF('evaluation form'!L$9:L$22,"3")</f>
        <v>0</v>
      </c>
      <c r="N39">
        <f>COUNTIF('evaluation form'!M$9:M$22,"3")</f>
        <v>0</v>
      </c>
      <c r="O39">
        <f>COUNTIF('evaluation form'!N$9:N$22,"3")</f>
        <v>0</v>
      </c>
      <c r="P39">
        <f>COUNTIF('evaluation form'!O$9:O$22,"3")</f>
        <v>0</v>
      </c>
      <c r="Q39">
        <f>COUNTIF('evaluation form'!P$9:P$22,"3")</f>
        <v>12</v>
      </c>
      <c r="R39">
        <f>COUNTIF('evaluation form'!Q$9:Q$22,"3")</f>
        <v>0</v>
      </c>
      <c r="S39">
        <f>COUNTIF('evaluation form'!R$9:R$22,"3")</f>
        <v>0</v>
      </c>
      <c r="T39">
        <f>COUNTIF('evaluation form'!S$9:S$22,"3")</f>
        <v>12</v>
      </c>
      <c r="U39">
        <f>COUNTIF('evaluation form'!T$9:T$22,"3")</f>
        <v>0</v>
      </c>
      <c r="V39">
        <f>COUNTIF('evaluation form'!U$9:U$22,"3")</f>
        <v>0</v>
      </c>
      <c r="W39">
        <f>COUNTIF('evaluation form'!V$9:V$22,"3")</f>
        <v>0</v>
      </c>
      <c r="X39">
        <f>COUNTIF('evaluation form'!W$9:W$22,"3")</f>
        <v>14</v>
      </c>
      <c r="Y39">
        <f>COUNTIF('evaluation form'!X$9:X$22,"3")</f>
        <v>0</v>
      </c>
      <c r="Z39">
        <f>COUNTIF('evaluation form'!Y$9:Y$22,"3")</f>
        <v>0</v>
      </c>
      <c r="AA39">
        <f>COUNTIF('evaluation form'!Z$9:Z$22,"3")</f>
        <v>0</v>
      </c>
      <c r="AB39">
        <f>COUNTIF('evaluation form'!AA$9:AA$22,"3")</f>
        <v>14</v>
      </c>
      <c r="AC39">
        <f>COUNTIF('evaluation form'!AB$9:AB$22,"3")</f>
        <v>0</v>
      </c>
      <c r="AD39">
        <f>COUNTIF('evaluation form'!AC$9:AC$22,"3")</f>
        <v>0</v>
      </c>
      <c r="AE39">
        <f>COUNTIF('evaluation form'!AD$9:AD$22,"3")</f>
        <v>0</v>
      </c>
      <c r="AF39">
        <f>COUNTIF('evaluation form'!AE$9:AE$22,"3")</f>
        <v>0</v>
      </c>
      <c r="AG39">
        <f>COUNTIF('evaluation form'!AF$9:AF$22,"3")</f>
        <v>0</v>
      </c>
      <c r="AH39" s="48">
        <v>4</v>
      </c>
      <c r="AK39" s="48" t="s">
        <v>10</v>
      </c>
      <c r="AL39" s="48">
        <v>3</v>
      </c>
      <c r="AM39" s="48">
        <v>0</v>
      </c>
    </row>
    <row r="40" spans="1:39" x14ac:dyDescent="0.25">
      <c r="A40" s="5"/>
      <c r="B40" s="5"/>
      <c r="C40" s="5"/>
      <c r="D40">
        <v>2</v>
      </c>
      <c r="E40">
        <f>COUNTIF('evaluation form'!D$9:D$22,"2")</f>
        <v>14</v>
      </c>
      <c r="F40">
        <f>COUNTIF('evaluation form'!E$9:E$22,"2")</f>
        <v>12</v>
      </c>
      <c r="G40">
        <f>COUNTIF('evaluation form'!F$9:F$22,"2")</f>
        <v>14</v>
      </c>
      <c r="H40">
        <f>COUNTIF('evaluation form'!G$9:G$22,"2")</f>
        <v>13</v>
      </c>
      <c r="I40">
        <f>COUNTIF('evaluation form'!H$9:H$22,"2")</f>
        <v>11</v>
      </c>
      <c r="J40">
        <f>COUNTIF('evaluation form'!I$9:I$22,"2")</f>
        <v>13</v>
      </c>
      <c r="K40">
        <f>COUNTIF('evaluation form'!J$9:J$22,"2")</f>
        <v>14</v>
      </c>
      <c r="L40">
        <f>COUNTIF('evaluation form'!K$9:K$22,"2")</f>
        <v>0</v>
      </c>
      <c r="M40">
        <f>COUNTIF('evaluation form'!L$9:L$22,"2")</f>
        <v>0</v>
      </c>
      <c r="N40">
        <f>COUNTIF('evaluation form'!M$9:M$22,"2")</f>
        <v>0</v>
      </c>
      <c r="O40">
        <f>COUNTIF('evaluation form'!N$9:N$22,"2")</f>
        <v>0</v>
      </c>
      <c r="P40">
        <f>COUNTIF('evaluation form'!O$9:O$22,"2")</f>
        <v>0</v>
      </c>
      <c r="Q40">
        <f>COUNTIF('evaluation form'!P$9:P$22,"2")</f>
        <v>2</v>
      </c>
      <c r="R40">
        <f>COUNTIF('evaluation form'!Q$9:Q$22,"2")</f>
        <v>0</v>
      </c>
      <c r="S40">
        <f>COUNTIF('evaluation form'!R$9:R$22,"2")</f>
        <v>0</v>
      </c>
      <c r="T40">
        <f>COUNTIF('evaluation form'!S$9:S$22,"2")</f>
        <v>0</v>
      </c>
      <c r="U40">
        <f>COUNTIF('evaluation form'!T$9:T$22,"2")</f>
        <v>0</v>
      </c>
      <c r="V40">
        <f>COUNTIF('evaluation form'!U$9:U$22,"2")</f>
        <v>1</v>
      </c>
      <c r="W40">
        <f>COUNTIF('evaluation form'!V$9:V$22,"2")</f>
        <v>0</v>
      </c>
      <c r="X40">
        <f>COUNTIF('evaluation form'!W$9:W$22,"2")</f>
        <v>0</v>
      </c>
      <c r="Y40">
        <f>COUNTIF('evaluation form'!X$9:X$22,"2")</f>
        <v>0</v>
      </c>
      <c r="Z40">
        <f>COUNTIF('evaluation form'!Y$9:Y$22,"2")</f>
        <v>0</v>
      </c>
      <c r="AA40">
        <f>COUNTIF('evaluation form'!Z$9:Z$22,"2")</f>
        <v>0</v>
      </c>
      <c r="AB40">
        <f>COUNTIF('evaluation form'!AA$9:AA$22,"2")</f>
        <v>0</v>
      </c>
      <c r="AC40">
        <f>COUNTIF('evaluation form'!AB$9:AB$22,"2")</f>
        <v>0</v>
      </c>
      <c r="AD40">
        <f>COUNTIF('evaluation form'!AC$9:AC$22,"2")</f>
        <v>0</v>
      </c>
      <c r="AE40">
        <f>COUNTIF('evaluation form'!AD$9:AD$22,"2")</f>
        <v>0</v>
      </c>
      <c r="AF40">
        <f>COUNTIF('evaluation form'!AE$9:AE$22,"2")</f>
        <v>4</v>
      </c>
      <c r="AG40">
        <f>COUNTIF('evaluation form'!AF$9:AF$22,"2")</f>
        <v>0</v>
      </c>
      <c r="AH40" s="48">
        <v>1</v>
      </c>
      <c r="AK40" s="48" t="s">
        <v>11</v>
      </c>
      <c r="AL40" s="48">
        <v>4</v>
      </c>
      <c r="AM40" s="48">
        <v>1</v>
      </c>
    </row>
    <row r="41" spans="1:39" x14ac:dyDescent="0.25">
      <c r="A41" s="5"/>
      <c r="B41" s="5"/>
      <c r="C41" s="5"/>
      <c r="D41">
        <v>1</v>
      </c>
      <c r="E41">
        <f>COUNTIF('evaluation form'!D$9:D$22,"1")</f>
        <v>0</v>
      </c>
      <c r="F41">
        <f>COUNTIF('evaluation form'!E$9:E$22,"1")</f>
        <v>0</v>
      </c>
      <c r="G41">
        <f>COUNTIF('evaluation form'!F$9:F$22,"1")</f>
        <v>0</v>
      </c>
      <c r="H41">
        <f>COUNTIF('evaluation form'!G$9:G$22,"1")</f>
        <v>0</v>
      </c>
      <c r="I41">
        <f>COUNTIF('evaluation form'!H$9:H$22,"1")</f>
        <v>1</v>
      </c>
      <c r="J41">
        <f>COUNTIF('evaluation form'!I$9:I$22,"1")</f>
        <v>0</v>
      </c>
      <c r="K41">
        <f>COUNTIF('evaluation form'!J$9:J$22,"1")</f>
        <v>0</v>
      </c>
      <c r="L41">
        <f>COUNTIF('evaluation form'!K$9:K$22,"1")</f>
        <v>0</v>
      </c>
      <c r="M41">
        <f>COUNTIF('evaluation form'!L$9:L$22,"1")</f>
        <v>14</v>
      </c>
      <c r="N41">
        <f>COUNTIF('evaluation form'!M$9:M$22,"1")</f>
        <v>9</v>
      </c>
      <c r="O41">
        <f>COUNTIF('evaluation form'!N$9:N$22,"1")</f>
        <v>9</v>
      </c>
      <c r="P41">
        <f>COUNTIF('evaluation form'!O$9:O$22,"1")</f>
        <v>12</v>
      </c>
      <c r="Q41">
        <f>COUNTIF('evaluation form'!P$9:P$22,"1")</f>
        <v>0</v>
      </c>
      <c r="R41">
        <f>COUNTIF('evaluation form'!Q$9:Q$22,"1")</f>
        <v>0</v>
      </c>
      <c r="S41">
        <f>COUNTIF('evaluation form'!R$9:R$22,"1")</f>
        <v>14</v>
      </c>
      <c r="T41">
        <f>COUNTIF('evaluation form'!S$9:S$22,"1")</f>
        <v>0</v>
      </c>
      <c r="U41">
        <f>COUNTIF('evaluation form'!T$9:T$22,"1")</f>
        <v>13</v>
      </c>
      <c r="V41">
        <f>COUNTIF('evaluation form'!U$9:U$22,"1")</f>
        <v>1</v>
      </c>
      <c r="W41">
        <f>COUNTIF('evaluation form'!V$9:V$22,"1")</f>
        <v>13</v>
      </c>
      <c r="X41">
        <f>COUNTIF('evaluation form'!W$9:W$22,"1")</f>
        <v>0</v>
      </c>
      <c r="Y41">
        <f>COUNTIF('evaluation form'!X$9:X$22,"1")</f>
        <v>14</v>
      </c>
      <c r="Z41">
        <f>COUNTIF('evaluation form'!Y$9:Y$22,"1")</f>
        <v>0</v>
      </c>
      <c r="AA41">
        <f>COUNTIF('evaluation form'!Z$9:Z$22,"1")</f>
        <v>10</v>
      </c>
      <c r="AB41">
        <f>COUNTIF('evaluation form'!AA$9:AA$22,"1")</f>
        <v>0</v>
      </c>
      <c r="AC41">
        <f>COUNTIF('evaluation form'!AB$9:AB$22,"1")</f>
        <v>14</v>
      </c>
      <c r="AD41">
        <f>COUNTIF('evaluation form'!AC$9:AC$22,"1")</f>
        <v>0</v>
      </c>
      <c r="AE41">
        <f>COUNTIF('evaluation form'!AD$9:AD$22,"1")</f>
        <v>0</v>
      </c>
      <c r="AF41">
        <f>COUNTIF('evaluation form'!AE$9:AE$22,"1")</f>
        <v>1</v>
      </c>
      <c r="AG41">
        <f>COUNTIF('evaluation form'!AF$9:AF$22,"1")</f>
        <v>0</v>
      </c>
      <c r="AH41" s="48">
        <v>4</v>
      </c>
      <c r="AK41" s="48" t="s">
        <v>12</v>
      </c>
      <c r="AL41" s="48">
        <v>5</v>
      </c>
      <c r="AM41" s="48">
        <v>0</v>
      </c>
    </row>
    <row r="42" spans="1:39" x14ac:dyDescent="0.25">
      <c r="A42" s="5"/>
      <c r="B42" s="5"/>
      <c r="C42" s="5"/>
      <c r="D42">
        <v>0</v>
      </c>
      <c r="E42">
        <f>COUNTIF('evaluation form'!D$9:D$22,"0")</f>
        <v>0</v>
      </c>
      <c r="F42">
        <f>COUNTIF('evaluation form'!E$9:E$22,"0")</f>
        <v>2</v>
      </c>
      <c r="G42">
        <f>COUNTIF('evaluation form'!F$9:F$22,"0")</f>
        <v>0</v>
      </c>
      <c r="H42">
        <f>COUNTIF('evaluation form'!G$9:G$22,"0")</f>
        <v>1</v>
      </c>
      <c r="I42">
        <f>COUNTIF('evaluation form'!H$9:H$22,"0")</f>
        <v>2</v>
      </c>
      <c r="J42">
        <f>COUNTIF('evaluation form'!I$9:I$22,"0")</f>
        <v>1</v>
      </c>
      <c r="K42">
        <f>COUNTIF('evaluation form'!J$9:J$22,"0")</f>
        <v>0</v>
      </c>
      <c r="L42">
        <f>COUNTIF('evaluation form'!K$9:K$22,"0")</f>
        <v>0</v>
      </c>
      <c r="M42">
        <f>COUNTIF('evaluation form'!L$9:L$22,"0")</f>
        <v>0</v>
      </c>
      <c r="N42">
        <f>COUNTIF('evaluation form'!M$9:M$22,"0")</f>
        <v>5</v>
      </c>
      <c r="O42">
        <f>COUNTIF('evaluation form'!N$9:N$22,"0")</f>
        <v>5</v>
      </c>
      <c r="P42">
        <f>COUNTIF('evaluation form'!O$9:O$22,"0")</f>
        <v>2</v>
      </c>
      <c r="Q42">
        <f>COUNTIF('evaluation form'!P$9:P$22,"0")</f>
        <v>0</v>
      </c>
      <c r="R42">
        <f>COUNTIF('evaluation form'!Q$9:Q$22,"0")</f>
        <v>0</v>
      </c>
      <c r="S42">
        <f>COUNTIF('evaluation form'!R$9:R$22,"0")</f>
        <v>0</v>
      </c>
      <c r="T42">
        <f>COUNTIF('evaluation form'!S$9:S$22,"0")</f>
        <v>2</v>
      </c>
      <c r="U42">
        <f>COUNTIF('evaluation form'!T$9:T$22,"0")</f>
        <v>1</v>
      </c>
      <c r="V42">
        <f>COUNTIF('evaluation form'!U$9:U$22,"0")</f>
        <v>0</v>
      </c>
      <c r="W42">
        <f>COUNTIF('evaluation form'!V$9:V$22,"0")</f>
        <v>1</v>
      </c>
      <c r="X42">
        <f>COUNTIF('evaluation form'!W$9:W$22,"0")</f>
        <v>0</v>
      </c>
      <c r="Y42">
        <f>COUNTIF('evaluation form'!X$9:X$22,"0")</f>
        <v>0</v>
      </c>
      <c r="Z42">
        <f>COUNTIF('evaluation form'!Y$9:Y$22,"0")</f>
        <v>0</v>
      </c>
      <c r="AA42">
        <f>COUNTIF('evaluation form'!Z$9:Z$22,"0")</f>
        <v>4</v>
      </c>
      <c r="AB42">
        <f>COUNTIF('evaluation form'!AA$9:AA$22,"0")</f>
        <v>0</v>
      </c>
      <c r="AC42">
        <f>COUNTIF('evaluation form'!AB$9:AB$22,"0")</f>
        <v>0</v>
      </c>
      <c r="AD42">
        <f>COUNTIF('evaluation form'!AC$9:AC$22,"0")</f>
        <v>0</v>
      </c>
      <c r="AE42">
        <f>COUNTIF('evaluation form'!AD$9:AD$22,"0")</f>
        <v>0</v>
      </c>
      <c r="AF42">
        <f>COUNTIF('evaluation form'!AE$9:AE$22,"0")</f>
        <v>3</v>
      </c>
      <c r="AG42">
        <f>COUNTIF('evaluation form'!AF$9:AF$22,"0")</f>
        <v>0</v>
      </c>
      <c r="AH42" s="48">
        <v>1</v>
      </c>
    </row>
    <row r="43" spans="1:39" x14ac:dyDescent="0.25">
      <c r="A43" s="5"/>
      <c r="B43" s="5"/>
      <c r="C43" s="10"/>
      <c r="D43" s="67" t="s">
        <v>6</v>
      </c>
      <c r="E43">
        <f>COUNTIF('evaluation form'!D$9:D$22,"x")</f>
        <v>0</v>
      </c>
      <c r="F43">
        <f>COUNTIF('evaluation form'!E$9:E$22,"x")</f>
        <v>0</v>
      </c>
      <c r="G43">
        <f>COUNTIF('evaluation form'!F$9:F$22,"x")</f>
        <v>0</v>
      </c>
      <c r="H43">
        <f>COUNTIF('evaluation form'!G$9:G$22,"x")</f>
        <v>0</v>
      </c>
      <c r="I43">
        <f>COUNTIF('evaluation form'!H$9:H$22,"x")</f>
        <v>0</v>
      </c>
      <c r="J43">
        <f>COUNTIF('evaluation form'!I$9:I$22,"x")</f>
        <v>0</v>
      </c>
      <c r="K43">
        <f>COUNTIF('evaluation form'!J$9:J$22,"x")</f>
        <v>0</v>
      </c>
      <c r="L43">
        <f>COUNTIF('evaluation form'!K$9:K$22,"x")</f>
        <v>0</v>
      </c>
      <c r="M43">
        <f>COUNTIF('evaluation form'!L$9:L$22,"x")</f>
        <v>0</v>
      </c>
      <c r="N43">
        <f>COUNTIF('evaluation form'!M$9:M$22,"x")</f>
        <v>0</v>
      </c>
      <c r="O43">
        <f>COUNTIF('evaluation form'!N$9:N$22,"x")</f>
        <v>0</v>
      </c>
      <c r="P43">
        <f>COUNTIF('evaluation form'!O$9:O$22,"x")</f>
        <v>0</v>
      </c>
      <c r="Q43">
        <f>COUNTIF('evaluation form'!P$9:P$22,"x")</f>
        <v>0</v>
      </c>
      <c r="R43">
        <f>COUNTIF('evaluation form'!Q$9:Q$22,"x")</f>
        <v>0</v>
      </c>
      <c r="S43">
        <f>COUNTIF('evaluation form'!R$9:R$22,"x")</f>
        <v>0</v>
      </c>
      <c r="T43">
        <f>COUNTIF('evaluation form'!S$9:S$22,"x")</f>
        <v>0</v>
      </c>
      <c r="U43">
        <f>COUNTIF('evaluation form'!T$9:T$22,"x")</f>
        <v>0</v>
      </c>
      <c r="V43">
        <f>COUNTIF('evaluation form'!U$9:U$22,"x")</f>
        <v>0</v>
      </c>
      <c r="W43">
        <f>COUNTIF('evaluation form'!V$9:V$22,"x")</f>
        <v>0</v>
      </c>
      <c r="X43">
        <f>COUNTIF('evaluation form'!W$9:W$22,"x")</f>
        <v>0</v>
      </c>
      <c r="Y43">
        <f>COUNTIF('evaluation form'!X$9:X$22,"x")</f>
        <v>0</v>
      </c>
      <c r="Z43">
        <f>COUNTIF('evaluation form'!Y$9:Y$22,"x")</f>
        <v>0</v>
      </c>
      <c r="AA43">
        <f>COUNTIF('evaluation form'!Z$9:Z$22,"x")</f>
        <v>0</v>
      </c>
      <c r="AB43">
        <f>COUNTIF('evaluation form'!AA$9:AA$22,"x")</f>
        <v>0</v>
      </c>
      <c r="AC43">
        <f>COUNTIF('evaluation form'!AB$9:AB$22,"x")</f>
        <v>0</v>
      </c>
      <c r="AD43">
        <f>COUNTIF('evaluation form'!AC$9:AC$22,"x")</f>
        <v>0</v>
      </c>
      <c r="AE43">
        <f>COUNTIF('evaluation form'!AD$9:AD$22,"x")</f>
        <v>0</v>
      </c>
      <c r="AF43">
        <f>COUNTIF('evaluation form'!AE$9:AE$22,"x")</f>
        <v>0</v>
      </c>
      <c r="AG43">
        <f>COUNTIF('evaluation form'!AF$9:AF$22,"x")</f>
        <v>0</v>
      </c>
      <c r="AH43" s="48">
        <v>2</v>
      </c>
    </row>
    <row r="44" spans="1:39" x14ac:dyDescent="0.25">
      <c r="A44" s="5"/>
      <c r="B44" s="5"/>
      <c r="C44" s="5"/>
      <c r="L44" s="48"/>
      <c r="R44" s="48"/>
      <c r="V44" s="48"/>
      <c r="Z44" s="48"/>
      <c r="AD44" s="48"/>
      <c r="AG44" s="48"/>
      <c r="AH44" s="48">
        <v>1</v>
      </c>
    </row>
    <row r="45" spans="1:39" x14ac:dyDescent="0.25">
      <c r="A45" s="5"/>
      <c r="B45" s="5"/>
      <c r="C45" s="5"/>
      <c r="L45" s="48"/>
      <c r="R45" s="48"/>
      <c r="V45" s="48"/>
      <c r="Z45" s="48"/>
      <c r="AD45" s="48"/>
      <c r="AG45" s="48"/>
      <c r="AH45" s="48"/>
    </row>
    <row r="46" spans="1:39" x14ac:dyDescent="0.25">
      <c r="A46" s="5"/>
      <c r="B46" s="5"/>
      <c r="C46" s="5"/>
      <c r="D46" s="4" t="s">
        <v>104</v>
      </c>
      <c r="L46" s="48"/>
      <c r="R46" s="48"/>
      <c r="V46" s="48"/>
      <c r="Z46" s="48"/>
      <c r="AD46" s="48"/>
      <c r="AG46" s="48"/>
      <c r="AH46" s="4" t="s">
        <v>104</v>
      </c>
      <c r="AK46" s="4" t="s">
        <v>102</v>
      </c>
      <c r="AL46" s="4" t="s">
        <v>100</v>
      </c>
      <c r="AM46" s="4" t="s">
        <v>101</v>
      </c>
    </row>
    <row r="47" spans="1:39" x14ac:dyDescent="0.25">
      <c r="A47" s="5"/>
      <c r="B47" s="5"/>
      <c r="C47" s="5"/>
      <c r="D47">
        <v>5</v>
      </c>
      <c r="E47">
        <f>COUNTIF('evaluation form'!D$23:D$209,"5")</f>
        <v>0</v>
      </c>
      <c r="F47">
        <f>COUNTIF('evaluation form'!E$23:E$209,"5")</f>
        <v>0</v>
      </c>
      <c r="G47">
        <f>COUNTIF('evaluation form'!F$23:F$209,"5")</f>
        <v>0</v>
      </c>
      <c r="H47">
        <f>COUNTIF('evaluation form'!G$23:G$209,"5")</f>
        <v>0</v>
      </c>
      <c r="I47">
        <f>COUNTIF('evaluation form'!H$23:H$209,"5")</f>
        <v>0</v>
      </c>
      <c r="J47">
        <f>COUNTIF('evaluation form'!I$23:I$209,"5")</f>
        <v>0</v>
      </c>
      <c r="K47">
        <f>COUNTIF('evaluation form'!J$23:J$209,"5")</f>
        <v>0</v>
      </c>
      <c r="L47">
        <f>COUNTIF('evaluation form'!K$23:K$209,"5")</f>
        <v>0</v>
      </c>
      <c r="M47">
        <f>COUNTIF('evaluation form'!L$23:L$209,"5")</f>
        <v>0</v>
      </c>
      <c r="N47">
        <f>COUNTIF('evaluation form'!M$23:M$209,"5")</f>
        <v>0</v>
      </c>
      <c r="O47">
        <f>COUNTIF('evaluation form'!N$23:N$209,"5")</f>
        <v>0</v>
      </c>
      <c r="P47">
        <f>COUNTIF('evaluation form'!O$23:O$209,"5")</f>
        <v>0</v>
      </c>
      <c r="Q47">
        <f>COUNTIF('evaluation form'!P$23:P$209,"5")</f>
        <v>0</v>
      </c>
      <c r="R47">
        <f>COUNTIF('evaluation form'!Q$23:Q$209,"5")</f>
        <v>26</v>
      </c>
      <c r="S47">
        <f>COUNTIF('evaluation form'!R$23:R$209,"5")</f>
        <v>0</v>
      </c>
      <c r="T47">
        <f>COUNTIF('evaluation form'!S$23:S$209,"5")</f>
        <v>0</v>
      </c>
      <c r="U47">
        <f>COUNTIF('evaluation form'!T$23:T$209,"5")</f>
        <v>0</v>
      </c>
      <c r="V47">
        <f>COUNTIF('evaluation form'!U$23:U$209,"5")</f>
        <v>100</v>
      </c>
      <c r="W47">
        <f>COUNTIF('evaluation form'!V$23:V$209,"5")</f>
        <v>0</v>
      </c>
      <c r="X47">
        <f>COUNTIF('evaluation form'!W$23:W$209,"5")</f>
        <v>0</v>
      </c>
      <c r="Y47">
        <f>COUNTIF('evaluation form'!X$23:X$209,"5")</f>
        <v>0</v>
      </c>
      <c r="Z47">
        <f>COUNTIF('evaluation form'!Y$23:Y$209,"5")</f>
        <v>107</v>
      </c>
      <c r="AA47">
        <f>COUNTIF('evaluation form'!Z$23:Z$209,"5")</f>
        <v>0</v>
      </c>
      <c r="AB47">
        <f>COUNTIF('evaluation form'!AA$23:AA$209,"5")</f>
        <v>0</v>
      </c>
      <c r="AC47">
        <f>COUNTIF('evaluation form'!AB$23:AB$209,"5")</f>
        <v>0</v>
      </c>
      <c r="AD47">
        <f>COUNTIF('evaluation form'!AC$23:AC$209,"5")</f>
        <v>97</v>
      </c>
      <c r="AE47">
        <f>COUNTIF('evaluation form'!AD$23:AD$209,"5")</f>
        <v>143</v>
      </c>
      <c r="AF47">
        <f>COUNTIF('evaluation form'!AE$23:AE$209,"5")</f>
        <v>0</v>
      </c>
      <c r="AG47">
        <f>COUNTIF('evaluation form'!AF$23:AF$209,"5")</f>
        <v>55</v>
      </c>
      <c r="AH47" s="48">
        <v>21</v>
      </c>
      <c r="AK47" s="48" t="s">
        <v>8</v>
      </c>
      <c r="AL47" s="48">
        <v>1</v>
      </c>
      <c r="AM47" s="48">
        <v>54</v>
      </c>
    </row>
    <row r="48" spans="1:39" x14ac:dyDescent="0.25">
      <c r="A48" s="5"/>
      <c r="B48" s="5"/>
      <c r="C48" s="10"/>
      <c r="D48">
        <v>4</v>
      </c>
      <c r="E48">
        <f>COUNTIF('evaluation form'!D$23:D$209,"4")</f>
        <v>0</v>
      </c>
      <c r="F48">
        <f>COUNTIF('evaluation form'!E$23:E$209,"4")</f>
        <v>0</v>
      </c>
      <c r="G48">
        <f>COUNTIF('evaluation form'!F$23:F$209,"4")</f>
        <v>0</v>
      </c>
      <c r="H48">
        <f>COUNTIF('evaluation form'!G$23:G$209,"4")</f>
        <v>0</v>
      </c>
      <c r="I48">
        <f>COUNTIF('evaluation form'!H$23:H$209,"4")</f>
        <v>0</v>
      </c>
      <c r="J48">
        <f>COUNTIF('evaluation form'!I$23:I$209,"4")</f>
        <v>0</v>
      </c>
      <c r="K48">
        <f>COUNTIF('evaluation form'!J$23:J$209,"4")</f>
        <v>0</v>
      </c>
      <c r="L48">
        <f>COUNTIF('evaluation form'!K$23:K$209,"4")</f>
        <v>0</v>
      </c>
      <c r="M48">
        <f>COUNTIF('evaluation form'!L$23:L$209,"4")</f>
        <v>0</v>
      </c>
      <c r="N48">
        <f>COUNTIF('evaluation form'!M$23:M$209,"4")</f>
        <v>0</v>
      </c>
      <c r="O48">
        <f>COUNTIF('evaluation form'!N$23:N$209,"4")</f>
        <v>0</v>
      </c>
      <c r="P48">
        <f>COUNTIF('evaluation form'!O$23:O$209,"4")</f>
        <v>0</v>
      </c>
      <c r="Q48">
        <f>COUNTIF('evaluation form'!P$23:P$209,"4")</f>
        <v>0</v>
      </c>
      <c r="R48">
        <f>COUNTIF('evaluation form'!Q$23:Q$209,"4")</f>
        <v>11</v>
      </c>
      <c r="S48">
        <f>COUNTIF('evaluation form'!R$23:R$209,"4")</f>
        <v>0</v>
      </c>
      <c r="T48">
        <f>COUNTIF('evaluation form'!S$23:S$209,"4")</f>
        <v>0</v>
      </c>
      <c r="U48">
        <f>COUNTIF('evaluation form'!T$23:T$209,"4")</f>
        <v>0</v>
      </c>
      <c r="V48">
        <f>COUNTIF('evaluation form'!U$23:U$209,"4")</f>
        <v>39</v>
      </c>
      <c r="W48">
        <f>COUNTIF('evaluation form'!V$23:V$209,"4")</f>
        <v>0</v>
      </c>
      <c r="X48">
        <f>COUNTIF('evaluation form'!W$23:W$209,"4")</f>
        <v>0</v>
      </c>
      <c r="Y48">
        <f>COUNTIF('evaluation form'!X$23:X$209,"4")</f>
        <v>0</v>
      </c>
      <c r="Z48">
        <f>COUNTIF('evaluation form'!Y$23:Y$209,"4")</f>
        <v>30</v>
      </c>
      <c r="AA48">
        <f>COUNTIF('evaluation form'!Z$23:Z$209,"4")</f>
        <v>0</v>
      </c>
      <c r="AB48">
        <f>COUNTIF('evaluation form'!AA$23:AA$209,"4")</f>
        <v>0</v>
      </c>
      <c r="AC48">
        <f>COUNTIF('evaluation form'!AB$23:AB$209,"4")</f>
        <v>0</v>
      </c>
      <c r="AD48">
        <f>COUNTIF('evaluation form'!AC$23:AC$209,"4")</f>
        <v>38</v>
      </c>
      <c r="AE48">
        <f>COUNTIF('evaluation form'!AD$23:AD$209,"4")</f>
        <v>0</v>
      </c>
      <c r="AF48">
        <f>COUNTIF('evaluation form'!AE$23:AE$209,"4")</f>
        <v>61</v>
      </c>
      <c r="AG48">
        <f>COUNTIF('evaluation form'!AF$23:AF$209,"4")</f>
        <v>1</v>
      </c>
      <c r="AH48" s="48">
        <v>9</v>
      </c>
      <c r="AK48" s="48" t="s">
        <v>9</v>
      </c>
      <c r="AL48" s="48">
        <v>2</v>
      </c>
      <c r="AM48" s="48">
        <v>63</v>
      </c>
    </row>
    <row r="49" spans="1:39" x14ac:dyDescent="0.25">
      <c r="A49" s="5"/>
      <c r="B49" s="5"/>
      <c r="C49" s="10"/>
      <c r="D49">
        <v>3</v>
      </c>
      <c r="E49">
        <f>COUNTIF('evaluation form'!D$23:D$209,"3")</f>
        <v>0</v>
      </c>
      <c r="F49">
        <f>COUNTIF('evaluation form'!E$23:E$209,"3")</f>
        <v>0</v>
      </c>
      <c r="G49">
        <f>COUNTIF('evaluation form'!F$23:F$209,"3")</f>
        <v>0</v>
      </c>
      <c r="H49">
        <f>COUNTIF('evaluation form'!G$23:G$209,"3")</f>
        <v>0</v>
      </c>
      <c r="I49">
        <f>COUNTIF('evaluation form'!H$23:H$209,"3")</f>
        <v>0</v>
      </c>
      <c r="J49">
        <f>COUNTIF('evaluation form'!I$23:I$209,"3")</f>
        <v>0</v>
      </c>
      <c r="K49">
        <f>COUNTIF('evaluation form'!J$23:J$209,"3")</f>
        <v>0</v>
      </c>
      <c r="L49">
        <f>COUNTIF('evaluation form'!K$23:K$209,"3")</f>
        <v>0</v>
      </c>
      <c r="M49">
        <f>COUNTIF('evaluation form'!L$23:L$209,"3")</f>
        <v>0</v>
      </c>
      <c r="N49">
        <f>COUNTIF('evaluation form'!M$23:M$209,"3")</f>
        <v>0</v>
      </c>
      <c r="O49">
        <f>COUNTIF('evaluation form'!N$23:N$209,"3")</f>
        <v>0</v>
      </c>
      <c r="P49">
        <f>COUNTIF('evaluation form'!O$23:O$209,"3")</f>
        <v>0</v>
      </c>
      <c r="Q49">
        <f>COUNTIF('evaluation form'!P$23:P$209,"3")</f>
        <v>133</v>
      </c>
      <c r="R49">
        <f>COUNTIF('evaluation form'!Q$23:Q$209,"3")</f>
        <v>7</v>
      </c>
      <c r="S49">
        <f>COUNTIF('evaluation form'!R$23:R$209,"3")</f>
        <v>0</v>
      </c>
      <c r="T49">
        <f>COUNTIF('evaluation form'!S$23:S$209,"3")</f>
        <v>139</v>
      </c>
      <c r="U49">
        <f>COUNTIF('evaluation form'!T$23:T$209,"3")</f>
        <v>0</v>
      </c>
      <c r="V49">
        <f>COUNTIF('evaluation form'!U$23:U$209,"3")</f>
        <v>1</v>
      </c>
      <c r="W49">
        <f>COUNTIF('evaluation form'!V$23:V$209,"3")</f>
        <v>0</v>
      </c>
      <c r="X49">
        <f>COUNTIF('evaluation form'!W$23:W$209,"3")</f>
        <v>137</v>
      </c>
      <c r="Y49">
        <f>COUNTIF('evaluation form'!X$23:X$209,"3")</f>
        <v>0</v>
      </c>
      <c r="Z49">
        <f>COUNTIF('evaluation form'!Y$23:Y$209,"3")</f>
        <v>0</v>
      </c>
      <c r="AA49">
        <f>COUNTIF('evaluation form'!Z$23:Z$209,"3")</f>
        <v>0</v>
      </c>
      <c r="AB49">
        <f>COUNTIF('evaluation form'!AA$23:AA$209,"3")</f>
        <v>135</v>
      </c>
      <c r="AC49">
        <f>COUNTIF('evaluation form'!AB$23:AB$209,"3")</f>
        <v>0</v>
      </c>
      <c r="AD49">
        <f>COUNTIF('evaluation form'!AC$23:AC$209,"3")</f>
        <v>1</v>
      </c>
      <c r="AE49">
        <f>COUNTIF('evaluation form'!AD$23:AD$209,"3")</f>
        <v>12</v>
      </c>
      <c r="AF49">
        <f>COUNTIF('evaluation form'!AE$23:AE$209,"3")</f>
        <v>1</v>
      </c>
      <c r="AG49">
        <f>COUNTIF('evaluation form'!AF$23:AF$209,"3")</f>
        <v>4</v>
      </c>
      <c r="AH49" s="48">
        <v>14</v>
      </c>
      <c r="AK49" s="48" t="s">
        <v>10</v>
      </c>
      <c r="AL49" s="48">
        <v>3</v>
      </c>
      <c r="AM49" s="48">
        <v>25</v>
      </c>
    </row>
    <row r="50" spans="1:39" x14ac:dyDescent="0.25">
      <c r="A50" s="5"/>
      <c r="B50" s="5"/>
      <c r="C50" s="5"/>
      <c r="D50">
        <v>2</v>
      </c>
      <c r="E50">
        <f>COUNTIF('evaluation form'!D$23:D$209,"2")</f>
        <v>158</v>
      </c>
      <c r="F50">
        <f>COUNTIF('evaluation form'!E$23:E$209,"2")</f>
        <v>150</v>
      </c>
      <c r="G50">
        <f>COUNTIF('evaluation form'!F$23:F$209,"2")</f>
        <v>154</v>
      </c>
      <c r="H50">
        <f>COUNTIF('evaluation form'!G$23:G$209,"2")</f>
        <v>153</v>
      </c>
      <c r="I50">
        <f>COUNTIF('evaluation form'!H$23:H$209,"2")</f>
        <v>130</v>
      </c>
      <c r="J50">
        <f>COUNTIF('evaluation form'!I$23:I$209,"2")</f>
        <v>150</v>
      </c>
      <c r="K50">
        <f>COUNTIF('evaluation form'!J$23:J$209,"2")</f>
        <v>148</v>
      </c>
      <c r="L50">
        <f>COUNTIF('evaluation form'!K$23:K$209,"2")</f>
        <v>0</v>
      </c>
      <c r="M50">
        <f>COUNTIF('evaluation form'!L$23:L$209,"2")</f>
        <v>0</v>
      </c>
      <c r="N50">
        <f>COUNTIF('evaluation form'!M$23:M$209,"2")</f>
        <v>0</v>
      </c>
      <c r="O50">
        <f>COUNTIF('evaluation form'!N$23:N$209,"2")</f>
        <v>0</v>
      </c>
      <c r="P50">
        <f>COUNTIF('evaluation form'!O$23:O$209,"2")</f>
        <v>0</v>
      </c>
      <c r="Q50">
        <f>COUNTIF('evaluation form'!P$23:P$209,"2")</f>
        <v>1</v>
      </c>
      <c r="R50">
        <f>COUNTIF('evaluation form'!Q$23:Q$209,"2")</f>
        <v>3</v>
      </c>
      <c r="S50">
        <f>COUNTIF('evaluation form'!R$23:R$209,"2")</f>
        <v>0</v>
      </c>
      <c r="T50">
        <f>COUNTIF('evaluation form'!S$23:S$209,"2")</f>
        <v>0</v>
      </c>
      <c r="U50">
        <f>COUNTIF('evaluation form'!T$23:T$209,"2")</f>
        <v>0</v>
      </c>
      <c r="V50">
        <f>COUNTIF('evaluation form'!U$23:U$209,"2")</f>
        <v>9</v>
      </c>
      <c r="W50">
        <f>COUNTIF('evaluation form'!V$23:V$209,"2")</f>
        <v>0</v>
      </c>
      <c r="X50">
        <f>COUNTIF('evaluation form'!W$23:W$209,"2")</f>
        <v>0</v>
      </c>
      <c r="Y50">
        <f>COUNTIF('evaluation form'!X$23:X$209,"2")</f>
        <v>0</v>
      </c>
      <c r="Z50">
        <f>COUNTIF('evaluation form'!Y$23:Y$209,"2")</f>
        <v>9</v>
      </c>
      <c r="AA50">
        <f>COUNTIF('evaluation form'!Z$23:Z$209,"2")</f>
        <v>0</v>
      </c>
      <c r="AB50">
        <f>COUNTIF('evaluation form'!AA$23:AA$209,"2")</f>
        <v>1</v>
      </c>
      <c r="AC50">
        <f>COUNTIF('evaluation form'!AB$23:AB$209,"2")</f>
        <v>0</v>
      </c>
      <c r="AD50">
        <f>COUNTIF('evaluation form'!AC$23:AC$209,"2")</f>
        <v>11</v>
      </c>
      <c r="AE50">
        <f>COUNTIF('evaluation form'!AD$23:AD$209,"2")</f>
        <v>1</v>
      </c>
      <c r="AF50">
        <f>COUNTIF('evaluation form'!AE$23:AE$209,"2")</f>
        <v>40</v>
      </c>
      <c r="AG50">
        <f>COUNTIF('evaluation form'!AF$23:AF$209,"2")</f>
        <v>2</v>
      </c>
      <c r="AH50" s="48">
        <v>10</v>
      </c>
      <c r="AK50" s="48" t="s">
        <v>11</v>
      </c>
      <c r="AL50" s="48">
        <v>4</v>
      </c>
      <c r="AM50" s="48">
        <v>11</v>
      </c>
    </row>
    <row r="51" spans="1:39" x14ac:dyDescent="0.25">
      <c r="A51" s="5"/>
      <c r="B51" s="5"/>
      <c r="C51" s="10"/>
      <c r="D51">
        <v>1</v>
      </c>
      <c r="E51">
        <f>COUNTIF('evaluation form'!D$23:D$209,"1")</f>
        <v>2</v>
      </c>
      <c r="F51">
        <f>COUNTIF('evaluation form'!E$23:E$209,"1")</f>
        <v>2</v>
      </c>
      <c r="G51">
        <f>COUNTIF('evaluation form'!F$23:F$209,"1")</f>
        <v>3</v>
      </c>
      <c r="H51">
        <f>COUNTIF('evaluation form'!G$23:G$209,"1")</f>
        <v>2</v>
      </c>
      <c r="I51">
        <f>COUNTIF('evaluation form'!H$23:H$209,"1")</f>
        <v>11</v>
      </c>
      <c r="J51">
        <f>COUNTIF('evaluation form'!I$23:I$209,"1")</f>
        <v>3</v>
      </c>
      <c r="K51">
        <f>COUNTIF('evaluation form'!J$23:J$209,"1")</f>
        <v>3</v>
      </c>
      <c r="L51">
        <f>COUNTIF('evaluation form'!K$23:K$209,"1")</f>
        <v>0</v>
      </c>
      <c r="M51">
        <f>COUNTIF('evaluation form'!L$23:L$209,"1")</f>
        <v>146</v>
      </c>
      <c r="N51">
        <f>COUNTIF('evaluation form'!M$23:M$209,"1")</f>
        <v>127</v>
      </c>
      <c r="O51">
        <f>COUNTIF('evaluation form'!N$23:N$209,"1")</f>
        <v>127</v>
      </c>
      <c r="P51">
        <f>COUNTIF('evaluation form'!O$23:O$209,"1")</f>
        <v>130</v>
      </c>
      <c r="Q51">
        <f>COUNTIF('evaluation form'!P$23:P$209,"1")</f>
        <v>13</v>
      </c>
      <c r="R51">
        <f>COUNTIF('evaluation form'!Q$23:Q$209,"1")</f>
        <v>3</v>
      </c>
      <c r="S51">
        <f>COUNTIF('evaluation form'!R$23:R$209,"1")</f>
        <v>115</v>
      </c>
      <c r="T51">
        <f>COUNTIF('evaluation form'!S$23:S$209,"1")</f>
        <v>2</v>
      </c>
      <c r="U51">
        <f>COUNTIF('evaluation form'!T$23:T$209,"1")</f>
        <v>149</v>
      </c>
      <c r="V51">
        <f>COUNTIF('evaluation form'!U$23:U$209,"1")</f>
        <v>6</v>
      </c>
      <c r="W51">
        <f>COUNTIF('evaluation form'!V$23:V$209,"1")</f>
        <v>120</v>
      </c>
      <c r="X51">
        <f>COUNTIF('evaluation form'!W$23:W$209,"1")</f>
        <v>0</v>
      </c>
      <c r="Y51">
        <f>COUNTIF('evaluation form'!X$23:X$209,"1")</f>
        <v>147</v>
      </c>
      <c r="Z51">
        <f>COUNTIF('evaluation form'!Y$23:Y$209,"1")</f>
        <v>5</v>
      </c>
      <c r="AA51">
        <f>COUNTIF('evaluation form'!Z$23:Z$209,"1")</f>
        <v>107</v>
      </c>
      <c r="AB51">
        <f>COUNTIF('evaluation form'!AA$23:AA$209,"1")</f>
        <v>2</v>
      </c>
      <c r="AC51">
        <f>COUNTIF('evaluation form'!AB$23:AB$209,"1")</f>
        <v>149</v>
      </c>
      <c r="AD51">
        <f>COUNTIF('evaluation form'!AC$23:AC$209,"1")</f>
        <v>3</v>
      </c>
      <c r="AE51">
        <f>COUNTIF('evaluation form'!AD$23:AD$209,"1")</f>
        <v>0</v>
      </c>
      <c r="AF51">
        <f>COUNTIF('evaluation form'!AE$23:AE$209,"1")</f>
        <v>1</v>
      </c>
      <c r="AG51">
        <f>COUNTIF('evaluation form'!AF$23:AF$209,"1")</f>
        <v>0</v>
      </c>
      <c r="AH51" s="48">
        <v>13</v>
      </c>
      <c r="AK51" s="48" t="s">
        <v>12</v>
      </c>
      <c r="AL51" s="48">
        <v>5</v>
      </c>
      <c r="AM51" s="48">
        <v>7</v>
      </c>
    </row>
    <row r="52" spans="1:39" x14ac:dyDescent="0.25">
      <c r="A52" s="5"/>
      <c r="B52" s="5"/>
      <c r="C52" s="5"/>
      <c r="D52">
        <v>0</v>
      </c>
      <c r="E52">
        <f>COUNTIF('evaluation form'!D$23:D$209,"0")</f>
        <v>1</v>
      </c>
      <c r="F52">
        <f>COUNTIF('evaluation form'!E$23:E$209,"0")</f>
        <v>9</v>
      </c>
      <c r="G52">
        <f>COUNTIF('evaluation form'!F$23:F$209,"0")</f>
        <v>4</v>
      </c>
      <c r="H52">
        <f>COUNTIF('evaluation form'!G$23:G$209,"0")</f>
        <v>6</v>
      </c>
      <c r="I52">
        <f>COUNTIF('evaluation form'!H$23:H$209,"0")</f>
        <v>20</v>
      </c>
      <c r="J52">
        <f>COUNTIF('evaluation form'!I$23:I$209,"0")</f>
        <v>8</v>
      </c>
      <c r="K52">
        <f>COUNTIF('evaluation form'!J$23:J$209,"0")</f>
        <v>10</v>
      </c>
      <c r="L52">
        <f>COUNTIF('evaluation form'!K$23:K$209,"0")</f>
        <v>19</v>
      </c>
      <c r="M52">
        <f>COUNTIF('evaluation form'!L$23:L$209,"0")</f>
        <v>15</v>
      </c>
      <c r="N52">
        <f>COUNTIF('evaluation form'!M$23:M$209,"0")</f>
        <v>34</v>
      </c>
      <c r="O52">
        <f>COUNTIF('evaluation form'!N$23:N$209,"0")</f>
        <v>34</v>
      </c>
      <c r="P52">
        <f>COUNTIF('evaluation form'!O$23:O$209,"0")</f>
        <v>31</v>
      </c>
      <c r="Q52">
        <f>COUNTIF('evaluation form'!P$23:P$209,"0")</f>
        <v>14</v>
      </c>
      <c r="R52">
        <f>COUNTIF('evaluation form'!Q$23:Q$209,"0")</f>
        <v>21</v>
      </c>
      <c r="S52">
        <f>COUNTIF('evaluation form'!R$23:R$209,"0")</f>
        <v>46</v>
      </c>
      <c r="T52">
        <f>COUNTIF('evaluation form'!S$23:S$209,"0")</f>
        <v>20</v>
      </c>
      <c r="U52">
        <f>COUNTIF('evaluation form'!T$23:T$209,"0")</f>
        <v>12</v>
      </c>
      <c r="V52">
        <f>COUNTIF('evaluation form'!U$23:U$209,"0")</f>
        <v>25</v>
      </c>
      <c r="W52">
        <f>COUNTIF('evaluation form'!V$23:V$209,"0")</f>
        <v>41</v>
      </c>
      <c r="X52">
        <f>COUNTIF('evaluation form'!W$23:W$209,"0")</f>
        <v>24</v>
      </c>
      <c r="Y52">
        <f>COUNTIF('evaluation form'!X$23:X$209,"0")</f>
        <v>14</v>
      </c>
      <c r="Z52">
        <f>COUNTIF('evaluation form'!Y$23:Y$209,"0")</f>
        <v>27</v>
      </c>
      <c r="AA52">
        <f>COUNTIF('evaluation form'!Z$23:Z$209,"0")</f>
        <v>54</v>
      </c>
      <c r="AB52">
        <f>COUNTIF('evaluation form'!AA$23:AA$209,"0")</f>
        <v>23</v>
      </c>
      <c r="AC52">
        <f>COUNTIF('evaluation form'!AB$23:AB$209,"0")</f>
        <v>12</v>
      </c>
      <c r="AD52">
        <f>COUNTIF('evaluation form'!AC$23:AC$209,"0")</f>
        <v>30</v>
      </c>
      <c r="AE52">
        <f>COUNTIF('evaluation form'!AD$23:AD$209,"0")</f>
        <v>5</v>
      </c>
      <c r="AF52">
        <f>COUNTIF('evaluation form'!AE$23:AE$209,"0")</f>
        <v>58</v>
      </c>
      <c r="AG52">
        <f>COUNTIF('evaluation form'!AF$23:AF$209,"0")</f>
        <v>23</v>
      </c>
      <c r="AH52" s="48">
        <v>12</v>
      </c>
    </row>
    <row r="53" spans="1:39" x14ac:dyDescent="0.25">
      <c r="A53" s="5"/>
      <c r="B53" s="5"/>
      <c r="C53" s="10"/>
      <c r="D53" s="67" t="s">
        <v>6</v>
      </c>
      <c r="E53">
        <f>COUNTIF('evaluation form'!D$23:D$209,"x")</f>
        <v>19</v>
      </c>
      <c r="F53">
        <f>COUNTIF('evaluation form'!E$23:E$209,"x")</f>
        <v>9</v>
      </c>
      <c r="G53">
        <f>COUNTIF('evaluation form'!F$23:F$209,"x")</f>
        <v>9</v>
      </c>
      <c r="H53">
        <f>COUNTIF('evaluation form'!G$23:G$209,"x")</f>
        <v>9</v>
      </c>
      <c r="I53">
        <f>COUNTIF('evaluation form'!H$23:H$209,"x")</f>
        <v>9</v>
      </c>
      <c r="J53">
        <f>COUNTIF('evaluation form'!I$23:I$209,"x")</f>
        <v>9</v>
      </c>
      <c r="K53">
        <f>COUNTIF('evaluation form'!J$23:J$209,"x")</f>
        <v>9</v>
      </c>
      <c r="L53">
        <f>COUNTIF('evaluation form'!K$23:K$209,"x")</f>
        <v>0</v>
      </c>
      <c r="M53">
        <f>COUNTIF('evaluation form'!L$23:L$209,"x")</f>
        <v>9</v>
      </c>
      <c r="N53">
        <f>COUNTIF('evaluation form'!M$23:M$209,"x")</f>
        <v>9</v>
      </c>
      <c r="O53">
        <f>COUNTIF('evaluation form'!N$23:N$209,"x")</f>
        <v>9</v>
      </c>
      <c r="P53">
        <f>COUNTIF('evaluation form'!O$23:O$209,"x")</f>
        <v>9</v>
      </c>
      <c r="Q53">
        <f>COUNTIF('evaluation form'!P$23:P$209,"x")</f>
        <v>9</v>
      </c>
      <c r="R53">
        <f>COUNTIF('evaluation form'!Q$23:Q$209,"x")</f>
        <v>0</v>
      </c>
      <c r="S53">
        <f>COUNTIF('evaluation form'!R$23:R$209,"x")</f>
        <v>9</v>
      </c>
      <c r="T53">
        <f>COUNTIF('evaluation form'!S$23:S$209,"x")</f>
        <v>9</v>
      </c>
      <c r="U53">
        <f>COUNTIF('evaluation form'!T$23:T$209,"x")</f>
        <v>9</v>
      </c>
      <c r="V53">
        <f>COUNTIF('evaluation form'!U$23:U$209,"x")</f>
        <v>0</v>
      </c>
      <c r="W53">
        <f>COUNTIF('evaluation form'!V$23:V$209,"x")</f>
        <v>9</v>
      </c>
      <c r="X53">
        <f>COUNTIF('evaluation form'!W$23:W$209,"x")</f>
        <v>9</v>
      </c>
      <c r="Y53">
        <f>COUNTIF('evaluation form'!X$23:X$209,"x")</f>
        <v>9</v>
      </c>
      <c r="Z53">
        <f>COUNTIF('evaluation form'!Y$23:Y$209,"x")</f>
        <v>2</v>
      </c>
      <c r="AA53">
        <f>COUNTIF('evaluation form'!Z$23:Z$209,"x")</f>
        <v>9</v>
      </c>
      <c r="AB53">
        <f>COUNTIF('evaluation form'!AA$23:AA$209,"x")</f>
        <v>9</v>
      </c>
      <c r="AC53">
        <f>COUNTIF('evaluation form'!AB$23:AB$209,"x")</f>
        <v>9</v>
      </c>
      <c r="AD53">
        <f>COUNTIF('evaluation form'!AC$23:AC$209,"x")</f>
        <v>0</v>
      </c>
      <c r="AE53">
        <f>COUNTIF('evaluation form'!AD$23:AD$209,"x")</f>
        <v>9</v>
      </c>
      <c r="AF53">
        <f>COUNTIF('evaluation form'!AE$23:AE$209,"x")</f>
        <v>9</v>
      </c>
      <c r="AG53">
        <f>COUNTIF('evaluation form'!AF$23:AF$209,"x")</f>
        <v>0</v>
      </c>
      <c r="AH53" s="48">
        <v>11</v>
      </c>
    </row>
    <row r="54" spans="1:39" x14ac:dyDescent="0.25">
      <c r="A54" s="5"/>
      <c r="B54" s="5"/>
      <c r="C54" s="5"/>
      <c r="L54" s="48"/>
      <c r="R54" s="48"/>
      <c r="V54" s="48"/>
      <c r="Z54" s="48"/>
      <c r="AD54" s="48"/>
      <c r="AG54" s="48"/>
      <c r="AH54" s="48">
        <v>14</v>
      </c>
    </row>
    <row r="55" spans="1:39" x14ac:dyDescent="0.25">
      <c r="A55" s="5"/>
      <c r="B55" s="5"/>
      <c r="C55" s="5"/>
      <c r="E55" s="11"/>
      <c r="L55" s="48"/>
      <c r="R55" s="48"/>
      <c r="V55" s="48"/>
      <c r="Z55" s="48"/>
      <c r="AD55" s="48"/>
      <c r="AG55" s="48"/>
      <c r="AH55" s="48">
        <v>13</v>
      </c>
    </row>
    <row r="56" spans="1:39" x14ac:dyDescent="0.25">
      <c r="A56" s="5"/>
      <c r="B56" s="5"/>
      <c r="C56" s="5"/>
      <c r="F56" s="11"/>
      <c r="G56" s="11"/>
      <c r="H56" s="11"/>
      <c r="I56" s="11"/>
      <c r="J56" s="11"/>
      <c r="K56" s="11"/>
      <c r="L56" s="4"/>
      <c r="R56" s="48"/>
      <c r="V56" s="48"/>
      <c r="Z56" s="48"/>
      <c r="AD56" s="48"/>
      <c r="AG56" s="48"/>
      <c r="AH56" s="48">
        <v>8</v>
      </c>
    </row>
    <row r="57" spans="1:39" x14ac:dyDescent="0.25">
      <c r="A57" s="5"/>
      <c r="B57" s="5"/>
      <c r="C57" s="5"/>
      <c r="L57" s="48"/>
      <c r="R57" s="48"/>
      <c r="V57" s="48"/>
      <c r="Z57" s="48"/>
      <c r="AD57" s="48"/>
      <c r="AG57" s="48"/>
      <c r="AH57" s="48">
        <v>8</v>
      </c>
    </row>
    <row r="58" spans="1:39" x14ac:dyDescent="0.25">
      <c r="A58" s="5"/>
      <c r="B58" s="5"/>
      <c r="C58" s="5"/>
      <c r="L58" s="48"/>
      <c r="R58" s="48"/>
      <c r="V58" s="48"/>
      <c r="Z58" s="48"/>
      <c r="AD58" s="48"/>
      <c r="AG58" s="48"/>
      <c r="AH58" s="48">
        <v>5</v>
      </c>
    </row>
    <row r="59" spans="1:39" x14ac:dyDescent="0.25">
      <c r="A59" s="5"/>
      <c r="B59" s="5"/>
      <c r="C59" s="5"/>
      <c r="L59" s="48"/>
      <c r="R59" s="48"/>
      <c r="V59" s="48"/>
      <c r="Z59" s="48"/>
      <c r="AD59" s="48"/>
      <c r="AG59" s="48"/>
      <c r="AH59" s="48">
        <v>1</v>
      </c>
    </row>
    <row r="60" spans="1:39" x14ac:dyDescent="0.25">
      <c r="A60" s="5"/>
      <c r="B60" s="5"/>
      <c r="C60" s="5"/>
      <c r="L60" s="48"/>
      <c r="R60" s="48"/>
      <c r="V60" s="48"/>
      <c r="Z60" s="48"/>
      <c r="AD60" s="48"/>
      <c r="AG60" s="48"/>
      <c r="AH60" s="48">
        <v>3</v>
      </c>
    </row>
    <row r="61" spans="1:39" x14ac:dyDescent="0.25">
      <c r="A61" s="5"/>
      <c r="B61" s="5"/>
      <c r="C61" s="5"/>
      <c r="L61" s="48"/>
      <c r="R61" s="48"/>
      <c r="V61" s="48"/>
      <c r="Z61" s="48"/>
      <c r="AD61" s="48"/>
      <c r="AG61" s="48"/>
      <c r="AH61" s="48">
        <v>4</v>
      </c>
    </row>
    <row r="62" spans="1:39" x14ac:dyDescent="0.25">
      <c r="A62" s="5"/>
      <c r="B62" s="5"/>
      <c r="C62" s="5"/>
      <c r="L62" s="48"/>
      <c r="R62" s="48"/>
      <c r="V62" s="48"/>
      <c r="Z62" s="48"/>
      <c r="AD62" s="48"/>
      <c r="AG62" s="48"/>
      <c r="AH62" s="48">
        <v>1</v>
      </c>
    </row>
    <row r="63" spans="1:39" x14ac:dyDescent="0.25">
      <c r="A63" s="5"/>
      <c r="B63" s="5"/>
      <c r="C63" s="5"/>
      <c r="L63" s="48"/>
      <c r="R63" s="48"/>
      <c r="V63" s="48"/>
      <c r="Z63" s="48"/>
      <c r="AD63" s="48"/>
      <c r="AG63" s="48"/>
      <c r="AH63" s="48">
        <v>2</v>
      </c>
    </row>
    <row r="64" spans="1:39" x14ac:dyDescent="0.25">
      <c r="A64" s="5"/>
      <c r="B64" s="5"/>
      <c r="C64" s="5"/>
      <c r="L64" s="48"/>
      <c r="R64" s="48"/>
      <c r="V64" s="48"/>
      <c r="Z64" s="48"/>
      <c r="AD64" s="48"/>
      <c r="AG64" s="48"/>
      <c r="AH64" s="48">
        <v>3</v>
      </c>
    </row>
    <row r="65" spans="1:34" x14ac:dyDescent="0.25">
      <c r="A65" s="5"/>
      <c r="B65" s="5"/>
      <c r="C65" s="5"/>
      <c r="L65" s="48"/>
      <c r="R65" s="48"/>
      <c r="V65" s="48"/>
      <c r="Z65" s="48"/>
      <c r="AD65" s="48"/>
      <c r="AG65" s="48"/>
      <c r="AH65" s="48">
        <v>1</v>
      </c>
    </row>
    <row r="66" spans="1:34" x14ac:dyDescent="0.25">
      <c r="A66" s="5"/>
      <c r="B66" s="5"/>
      <c r="C66" s="5"/>
      <c r="L66" s="48"/>
      <c r="R66" s="48"/>
      <c r="V66" s="48"/>
      <c r="Z66" s="48"/>
      <c r="AD66" s="48"/>
      <c r="AG66" s="48"/>
      <c r="AH66" s="48">
        <v>1</v>
      </c>
    </row>
    <row r="67" spans="1:34" x14ac:dyDescent="0.25">
      <c r="A67" s="5"/>
      <c r="B67" s="5"/>
      <c r="C67" s="5"/>
      <c r="L67" s="48"/>
      <c r="R67" s="48"/>
      <c r="V67" s="48"/>
      <c r="Z67" s="48"/>
      <c r="AD67" s="48"/>
      <c r="AG67" s="48"/>
      <c r="AH67" s="48">
        <v>1</v>
      </c>
    </row>
    <row r="68" spans="1:34" x14ac:dyDescent="0.25">
      <c r="A68" s="5"/>
      <c r="B68" s="5"/>
      <c r="C68" s="5"/>
      <c r="L68" s="48"/>
      <c r="R68" s="48"/>
      <c r="V68" s="48"/>
      <c r="Z68" s="48"/>
      <c r="AD68" s="48"/>
      <c r="AG68" s="48"/>
      <c r="AH68" s="48">
        <v>1</v>
      </c>
    </row>
    <row r="69" spans="1:34" x14ac:dyDescent="0.25">
      <c r="A69" s="5"/>
      <c r="B69" s="5"/>
      <c r="C69" s="5"/>
      <c r="L69" s="48"/>
      <c r="R69" s="48"/>
      <c r="V69" s="48"/>
      <c r="Z69" s="48"/>
      <c r="AD69" s="48"/>
      <c r="AG69" s="48"/>
      <c r="AH69" s="48">
        <v>1</v>
      </c>
    </row>
    <row r="70" spans="1:34" x14ac:dyDescent="0.25">
      <c r="A70" s="5"/>
      <c r="B70" s="5"/>
      <c r="C70" s="5"/>
      <c r="L70" s="48"/>
      <c r="R70" s="48"/>
      <c r="V70" s="48"/>
      <c r="Z70" s="48"/>
      <c r="AD70" s="48"/>
      <c r="AG70" s="48"/>
      <c r="AH70" s="48">
        <v>0</v>
      </c>
    </row>
    <row r="71" spans="1:34" x14ac:dyDescent="0.25">
      <c r="A71" s="5"/>
      <c r="B71" s="5"/>
      <c r="C71" s="5"/>
      <c r="E71" s="11" t="s">
        <v>15</v>
      </c>
      <c r="L71" s="48"/>
      <c r="R71" s="48"/>
      <c r="V71" s="48"/>
      <c r="Z71" s="48"/>
      <c r="AD71" s="48"/>
      <c r="AG71" s="48"/>
      <c r="AH71" s="48">
        <v>1</v>
      </c>
    </row>
    <row r="72" spans="1:34" x14ac:dyDescent="0.25">
      <c r="A72" s="5"/>
      <c r="B72" s="5"/>
      <c r="C72" s="5"/>
      <c r="L72" s="48"/>
      <c r="R72" s="48"/>
      <c r="V72" s="48"/>
      <c r="Z72" s="48"/>
      <c r="AD72" s="48"/>
      <c r="AG72" s="48"/>
      <c r="AH72" s="48">
        <v>1</v>
      </c>
    </row>
    <row r="73" spans="1:34" x14ac:dyDescent="0.25">
      <c r="A73" s="5"/>
      <c r="B73" s="5"/>
      <c r="C73" s="5"/>
      <c r="L73" s="48"/>
      <c r="R73" s="48"/>
      <c r="V73" s="48"/>
      <c r="Z73" s="48"/>
      <c r="AD73" s="48"/>
      <c r="AG73" s="48"/>
      <c r="AH73" s="48">
        <v>1</v>
      </c>
    </row>
    <row r="74" spans="1:34" x14ac:dyDescent="0.25">
      <c r="A74" s="5"/>
      <c r="B74" s="5"/>
      <c r="C74" s="5"/>
      <c r="L74" s="48"/>
      <c r="R74" s="48"/>
      <c r="V74" s="48"/>
      <c r="Z74" s="48"/>
      <c r="AD74" s="48"/>
      <c r="AG74" s="48"/>
      <c r="AH74" s="48"/>
    </row>
    <row r="75" spans="1:34" x14ac:dyDescent="0.25">
      <c r="A75" s="5"/>
      <c r="B75" s="5"/>
      <c r="C75" s="5"/>
      <c r="L75" s="48"/>
      <c r="R75" s="48"/>
      <c r="V75" s="48"/>
      <c r="Z75" s="48"/>
      <c r="AD75" s="48"/>
      <c r="AG75" s="48"/>
      <c r="AH75" s="48"/>
    </row>
    <row r="76" spans="1:34" x14ac:dyDescent="0.25">
      <c r="A76" s="5"/>
      <c r="B76" s="5"/>
      <c r="C76" s="5"/>
      <c r="L76" s="48"/>
      <c r="R76" s="48"/>
      <c r="V76" s="48"/>
      <c r="Z76" s="48"/>
      <c r="AD76" s="48"/>
      <c r="AG76" s="48"/>
      <c r="AH76" s="48"/>
    </row>
    <row r="77" spans="1:34" x14ac:dyDescent="0.25">
      <c r="A77" s="5"/>
      <c r="B77" s="5"/>
      <c r="C77" s="5"/>
      <c r="L77" s="48"/>
      <c r="R77" s="48"/>
      <c r="V77" s="48"/>
      <c r="Z77" s="48"/>
      <c r="AD77" s="48"/>
      <c r="AG77" s="48"/>
      <c r="AH77" s="48"/>
    </row>
    <row r="78" spans="1:34" x14ac:dyDescent="0.25">
      <c r="A78" s="5"/>
      <c r="B78" s="5"/>
      <c r="C78" s="5"/>
      <c r="L78" s="48"/>
      <c r="R78" s="48"/>
      <c r="V78" s="48"/>
      <c r="Z78" s="48"/>
      <c r="AD78" s="48"/>
      <c r="AG78" s="48"/>
      <c r="AH78" s="48"/>
    </row>
    <row r="79" spans="1:34" x14ac:dyDescent="0.25">
      <c r="A79" s="5"/>
      <c r="B79" s="5"/>
      <c r="C79" s="5"/>
      <c r="L79" s="48"/>
      <c r="R79" s="48"/>
      <c r="V79" s="48"/>
      <c r="Z79" s="48"/>
      <c r="AD79" s="48"/>
      <c r="AG79" s="48"/>
      <c r="AH79" s="48"/>
    </row>
    <row r="80" spans="1:34" x14ac:dyDescent="0.25">
      <c r="A80" s="5"/>
      <c r="B80" s="5"/>
      <c r="C80" s="5"/>
      <c r="L80" s="48"/>
      <c r="R80" s="48"/>
      <c r="V80" s="48"/>
      <c r="Z80" s="48"/>
      <c r="AD80" s="48"/>
      <c r="AG80" s="48"/>
      <c r="AH80" s="48"/>
    </row>
    <row r="81" spans="1:34" x14ac:dyDescent="0.25">
      <c r="A81" s="5"/>
      <c r="B81" s="5"/>
      <c r="C81" s="5"/>
      <c r="L81" s="48"/>
      <c r="R81" s="48"/>
      <c r="V81" s="48"/>
      <c r="Z81" s="48"/>
      <c r="AD81" s="48"/>
      <c r="AG81" s="48"/>
      <c r="AH81" s="48"/>
    </row>
    <row r="82" spans="1:34" x14ac:dyDescent="0.25">
      <c r="A82" s="5"/>
      <c r="B82" s="5"/>
      <c r="C82" s="5"/>
      <c r="L82" s="48"/>
      <c r="R82" s="48"/>
      <c r="V82" s="48"/>
      <c r="Z82" s="48"/>
      <c r="AD82" s="48"/>
      <c r="AG82" s="48"/>
      <c r="AH82" s="48"/>
    </row>
    <row r="83" spans="1:34" x14ac:dyDescent="0.25">
      <c r="A83" s="5"/>
      <c r="B83" s="5"/>
      <c r="C83" s="5"/>
      <c r="L83" s="48"/>
      <c r="R83" s="48"/>
      <c r="V83" s="48"/>
      <c r="Z83" s="48"/>
      <c r="AD83" s="48"/>
      <c r="AG83" s="48"/>
      <c r="AH83" s="48"/>
    </row>
    <row r="84" spans="1:34" x14ac:dyDescent="0.25">
      <c r="A84" s="5"/>
      <c r="B84" s="5"/>
      <c r="C84" s="5"/>
      <c r="L84" s="48"/>
      <c r="R84" s="48"/>
      <c r="V84" s="48"/>
      <c r="Z84" s="48"/>
      <c r="AD84" s="48"/>
      <c r="AG84" s="48"/>
      <c r="AH84" s="48"/>
    </row>
    <row r="85" spans="1:34" x14ac:dyDescent="0.25">
      <c r="A85" s="5"/>
      <c r="B85" s="5"/>
      <c r="C85" s="5"/>
      <c r="L85" s="48"/>
      <c r="R85" s="48"/>
      <c r="V85" s="48"/>
      <c r="Z85" s="48"/>
      <c r="AD85" s="48"/>
      <c r="AG85" s="48"/>
      <c r="AH85" s="48"/>
    </row>
    <row r="86" spans="1:34" x14ac:dyDescent="0.25">
      <c r="A86" s="5"/>
      <c r="B86" s="5"/>
      <c r="C86" s="5"/>
      <c r="L86" s="48"/>
      <c r="R86" s="48"/>
      <c r="V86" s="48"/>
      <c r="Z86" s="48"/>
      <c r="AD86" s="48"/>
      <c r="AG86" s="48"/>
      <c r="AH86" s="48"/>
    </row>
    <row r="87" spans="1:34" x14ac:dyDescent="0.25">
      <c r="A87" s="5"/>
      <c r="B87" s="5"/>
      <c r="C87" s="5"/>
      <c r="E87" s="11" t="s">
        <v>14</v>
      </c>
      <c r="L87" s="48"/>
      <c r="R87" s="48"/>
      <c r="V87" s="48"/>
      <c r="Z87" s="48"/>
      <c r="AD87" s="48"/>
      <c r="AG87" s="48"/>
      <c r="AH87" s="48"/>
    </row>
    <row r="88" spans="1:34" x14ac:dyDescent="0.25">
      <c r="A88" s="5"/>
      <c r="B88" s="5"/>
      <c r="C88" s="5"/>
      <c r="L88" s="48"/>
      <c r="R88" s="48"/>
      <c r="V88" s="48"/>
      <c r="Z88" s="48"/>
      <c r="AD88" s="48"/>
      <c r="AG88" s="48"/>
      <c r="AH88" s="48"/>
    </row>
    <row r="89" spans="1:34" x14ac:dyDescent="0.25">
      <c r="A89" s="5"/>
      <c r="B89" s="5"/>
      <c r="C89" s="5"/>
      <c r="L89" s="48"/>
      <c r="R89" s="48"/>
      <c r="V89" s="48"/>
      <c r="Z89" s="48"/>
      <c r="AD89" s="48"/>
      <c r="AG89" s="48"/>
      <c r="AH89" s="48"/>
    </row>
    <row r="90" spans="1:34" x14ac:dyDescent="0.25">
      <c r="A90" s="5"/>
      <c r="B90" s="5"/>
      <c r="C90" s="5"/>
      <c r="L90" s="48"/>
      <c r="R90" s="48"/>
      <c r="V90" s="48"/>
      <c r="Z90" s="48"/>
      <c r="AD90" s="48"/>
      <c r="AG90" s="48"/>
      <c r="AH90" s="48"/>
    </row>
    <row r="91" spans="1:34" x14ac:dyDescent="0.25">
      <c r="A91" s="5"/>
      <c r="B91" s="5"/>
      <c r="C91" s="5"/>
      <c r="L91" s="48"/>
      <c r="R91" s="48"/>
      <c r="V91" s="48"/>
      <c r="Z91" s="48"/>
      <c r="AD91" s="48"/>
      <c r="AG91" s="48"/>
      <c r="AH91" s="48"/>
    </row>
    <row r="92" spans="1:34" x14ac:dyDescent="0.25">
      <c r="A92" s="5"/>
      <c r="B92" s="5"/>
      <c r="C92" s="5"/>
      <c r="L92" s="48"/>
      <c r="R92" s="48"/>
      <c r="V92" s="48"/>
      <c r="Z92" s="48"/>
      <c r="AD92" s="48"/>
      <c r="AG92" s="48"/>
      <c r="AH92" s="48"/>
    </row>
    <row r="93" spans="1:34" x14ac:dyDescent="0.25">
      <c r="A93" s="5"/>
      <c r="B93" s="5"/>
      <c r="C93" s="5"/>
      <c r="L93" s="48"/>
      <c r="R93" s="48"/>
      <c r="V93" s="48"/>
      <c r="Z93" s="48"/>
      <c r="AD93" s="48"/>
      <c r="AG93" s="48"/>
      <c r="AH93" s="48"/>
    </row>
    <row r="94" spans="1:34" x14ac:dyDescent="0.25">
      <c r="A94" s="5"/>
      <c r="B94" s="5"/>
      <c r="C94" s="5"/>
      <c r="L94" s="48"/>
      <c r="R94" s="48"/>
      <c r="V94" s="48"/>
      <c r="Z94" s="48"/>
      <c r="AD94" s="48"/>
      <c r="AG94" s="48"/>
      <c r="AH94" s="48"/>
    </row>
    <row r="95" spans="1:34" x14ac:dyDescent="0.25">
      <c r="A95" s="5"/>
      <c r="B95" s="5"/>
      <c r="C95" s="5"/>
      <c r="L95" s="48"/>
      <c r="R95" s="48"/>
      <c r="V95" s="48"/>
      <c r="Z95" s="48"/>
      <c r="AD95" s="48"/>
      <c r="AG95" s="48"/>
      <c r="AH95" s="48"/>
    </row>
    <row r="96" spans="1:34" x14ac:dyDescent="0.25">
      <c r="A96" s="5"/>
      <c r="B96" s="5"/>
      <c r="C96" s="5"/>
      <c r="L96" s="48"/>
      <c r="R96" s="48"/>
      <c r="V96" s="48"/>
      <c r="Z96" s="48"/>
      <c r="AD96" s="48"/>
      <c r="AG96" s="48"/>
      <c r="AH96" s="48"/>
    </row>
    <row r="97" spans="1:34" x14ac:dyDescent="0.25">
      <c r="A97" s="5"/>
      <c r="B97" s="5"/>
      <c r="C97" s="5"/>
      <c r="L97" s="48"/>
      <c r="R97" s="48"/>
      <c r="V97" s="48"/>
      <c r="Z97" s="48"/>
      <c r="AD97" s="48"/>
      <c r="AG97" s="48"/>
      <c r="AH97" s="48"/>
    </row>
    <row r="98" spans="1:34" x14ac:dyDescent="0.25">
      <c r="A98" s="5"/>
      <c r="B98" s="5"/>
      <c r="C98" s="5"/>
      <c r="L98" s="48"/>
      <c r="R98" s="48"/>
      <c r="V98" s="48"/>
      <c r="Z98" s="48"/>
      <c r="AD98" s="48"/>
      <c r="AG98" s="48"/>
      <c r="AH98" s="48"/>
    </row>
    <row r="99" spans="1:34" x14ac:dyDescent="0.25">
      <c r="A99" s="5"/>
      <c r="B99" s="5"/>
      <c r="C99" s="5"/>
      <c r="L99" s="48"/>
      <c r="R99" s="48"/>
      <c r="V99" s="48"/>
      <c r="Z99" s="48"/>
      <c r="AD99" s="48"/>
      <c r="AG99" s="48"/>
      <c r="AH99" s="48"/>
    </row>
    <row r="100" spans="1:34" x14ac:dyDescent="0.25">
      <c r="A100" s="5"/>
      <c r="B100" s="5"/>
      <c r="C100" s="5"/>
      <c r="L100" s="48"/>
      <c r="R100" s="48"/>
      <c r="V100" s="48"/>
      <c r="Z100" s="48"/>
      <c r="AD100" s="48"/>
      <c r="AG100" s="48"/>
      <c r="AH100" s="48"/>
    </row>
    <row r="101" spans="1:34" x14ac:dyDescent="0.25">
      <c r="A101" s="5"/>
      <c r="B101" s="5"/>
      <c r="C101" s="5"/>
      <c r="L101" s="48"/>
      <c r="R101" s="48"/>
      <c r="V101" s="48"/>
      <c r="Z101" s="48"/>
      <c r="AD101" s="48"/>
      <c r="AG101" s="48"/>
      <c r="AH101" s="48"/>
    </row>
    <row r="102" spans="1:34" x14ac:dyDescent="0.25">
      <c r="A102" s="5"/>
      <c r="B102" s="5"/>
      <c r="C102" s="5"/>
      <c r="L102" s="48"/>
      <c r="R102" s="48"/>
      <c r="V102" s="48"/>
      <c r="Z102" s="48"/>
      <c r="AD102" s="48"/>
      <c r="AG102" s="48"/>
      <c r="AH102" s="48"/>
    </row>
    <row r="103" spans="1:34" x14ac:dyDescent="0.25">
      <c r="A103" s="5"/>
      <c r="B103" s="5"/>
      <c r="C103" s="5"/>
      <c r="L103" s="48"/>
      <c r="R103" s="48"/>
      <c r="V103" s="48"/>
      <c r="Z103" s="48"/>
      <c r="AD103" s="48"/>
      <c r="AG103" s="48"/>
      <c r="AH103" s="48"/>
    </row>
    <row r="104" spans="1:34" x14ac:dyDescent="0.25">
      <c r="A104" s="5"/>
      <c r="B104" s="5"/>
      <c r="C104" s="5"/>
      <c r="L104" s="48"/>
      <c r="R104" s="48"/>
      <c r="V104" s="48"/>
      <c r="Z104" s="48"/>
      <c r="AD104" s="48"/>
      <c r="AG104" s="48"/>
      <c r="AH104" s="48"/>
    </row>
    <row r="105" spans="1:34" x14ac:dyDescent="0.25">
      <c r="A105" s="5"/>
      <c r="B105" s="5"/>
      <c r="C105" s="5"/>
      <c r="L105" s="48"/>
      <c r="R105" s="48"/>
      <c r="V105" s="48"/>
      <c r="Z105" s="48"/>
      <c r="AD105" s="48"/>
      <c r="AG105" s="48"/>
      <c r="AH105" s="48"/>
    </row>
    <row r="106" spans="1:34" x14ac:dyDescent="0.25">
      <c r="A106" s="5"/>
      <c r="B106" s="5"/>
      <c r="C106" s="5"/>
      <c r="L106" s="48"/>
      <c r="R106" s="48"/>
      <c r="V106" s="48"/>
      <c r="Z106" s="48"/>
      <c r="AD106" s="48"/>
      <c r="AG106" s="48"/>
      <c r="AH106" s="48"/>
    </row>
    <row r="107" spans="1:34" x14ac:dyDescent="0.25">
      <c r="A107" s="5"/>
      <c r="B107" s="5"/>
      <c r="C107" s="5"/>
      <c r="L107" s="48"/>
      <c r="R107" s="48"/>
      <c r="V107" s="48"/>
      <c r="Z107" s="48"/>
      <c r="AD107" s="48"/>
      <c r="AG107" s="48"/>
      <c r="AH107" s="48"/>
    </row>
    <row r="108" spans="1:34" x14ac:dyDescent="0.25">
      <c r="A108" s="5"/>
      <c r="B108" s="5"/>
      <c r="C108" s="5"/>
      <c r="L108" s="48"/>
      <c r="R108" s="48"/>
      <c r="V108" s="48"/>
      <c r="Z108" s="48"/>
      <c r="AD108" s="48"/>
      <c r="AG108" s="48"/>
      <c r="AH108" s="48"/>
    </row>
    <row r="109" spans="1:34" x14ac:dyDescent="0.25">
      <c r="A109" s="5"/>
      <c r="B109" s="5"/>
      <c r="C109" s="5"/>
      <c r="L109" s="48"/>
      <c r="R109" s="48"/>
      <c r="V109" s="48"/>
      <c r="Z109" s="48"/>
      <c r="AD109" s="48"/>
      <c r="AG109" s="48"/>
      <c r="AH109" s="48"/>
    </row>
    <row r="110" spans="1:34" x14ac:dyDescent="0.25">
      <c r="A110" s="5"/>
      <c r="B110" s="5"/>
      <c r="C110" s="5"/>
      <c r="L110" s="48"/>
      <c r="R110" s="48"/>
      <c r="V110" s="48"/>
      <c r="Z110" s="48"/>
      <c r="AD110" s="48"/>
      <c r="AG110" s="48"/>
      <c r="AH110" s="48"/>
    </row>
    <row r="111" spans="1:34" x14ac:dyDescent="0.25">
      <c r="A111" s="5"/>
      <c r="B111" s="5"/>
      <c r="C111" s="5"/>
      <c r="L111" s="48"/>
      <c r="R111" s="48"/>
      <c r="V111" s="48"/>
      <c r="Z111" s="48"/>
      <c r="AD111" s="48"/>
      <c r="AG111" s="48"/>
      <c r="AH111" s="48"/>
    </row>
    <row r="112" spans="1:34" x14ac:dyDescent="0.25">
      <c r="A112" s="5"/>
      <c r="B112" s="5"/>
      <c r="C112" s="5"/>
      <c r="L112" s="48"/>
      <c r="R112" s="48"/>
      <c r="V112" s="48"/>
      <c r="Z112" s="48"/>
      <c r="AD112" s="48"/>
      <c r="AG112" s="48"/>
      <c r="AH112" s="48"/>
    </row>
    <row r="113" spans="1:34" x14ac:dyDescent="0.25">
      <c r="A113" s="5"/>
      <c r="B113" s="5"/>
      <c r="C113" s="5"/>
      <c r="L113" s="48"/>
      <c r="R113" s="48"/>
      <c r="V113" s="48"/>
      <c r="Z113" s="48"/>
      <c r="AD113" s="48"/>
      <c r="AG113" s="48"/>
      <c r="AH113" s="48"/>
    </row>
    <row r="114" spans="1:34" x14ac:dyDescent="0.25">
      <c r="A114" s="5"/>
      <c r="B114" s="5"/>
      <c r="C114" s="5"/>
      <c r="L114" s="48"/>
      <c r="R114" s="48"/>
      <c r="V114" s="48"/>
      <c r="Z114" s="48"/>
      <c r="AD114" s="48"/>
      <c r="AG114" s="48"/>
      <c r="AH114" s="48"/>
    </row>
    <row r="115" spans="1:34" x14ac:dyDescent="0.25">
      <c r="A115" s="5"/>
      <c r="B115" s="5"/>
      <c r="C115" s="5"/>
      <c r="L115" s="48"/>
      <c r="R115" s="48"/>
      <c r="V115" s="48"/>
      <c r="Z115" s="48"/>
      <c r="AD115" s="48"/>
      <c r="AG115" s="48"/>
      <c r="AH115" s="48"/>
    </row>
    <row r="116" spans="1:34" x14ac:dyDescent="0.25">
      <c r="A116" s="5"/>
      <c r="B116" s="5"/>
      <c r="C116" s="5"/>
      <c r="L116" s="48"/>
      <c r="R116" s="48"/>
      <c r="V116" s="48"/>
      <c r="Z116" s="48"/>
      <c r="AD116" s="48"/>
      <c r="AG116" s="48"/>
      <c r="AH116" s="48"/>
    </row>
    <row r="117" spans="1:34" x14ac:dyDescent="0.25">
      <c r="A117" s="5"/>
      <c r="B117" s="5"/>
      <c r="C117" s="5"/>
      <c r="L117" s="48"/>
      <c r="R117" s="48"/>
      <c r="V117" s="48"/>
      <c r="Z117" s="48"/>
      <c r="AD117" s="48"/>
      <c r="AG117" s="48"/>
      <c r="AH117" s="48"/>
    </row>
    <row r="118" spans="1:34" x14ac:dyDescent="0.25">
      <c r="A118" s="5"/>
      <c r="B118" s="5"/>
      <c r="C118" s="5"/>
      <c r="L118" s="48"/>
      <c r="R118" s="48"/>
      <c r="V118" s="48"/>
      <c r="Z118" s="48"/>
      <c r="AD118" s="48"/>
      <c r="AG118" s="48"/>
      <c r="AH118" s="48"/>
    </row>
    <row r="119" spans="1:34" x14ac:dyDescent="0.25">
      <c r="A119" s="5"/>
      <c r="B119" s="5"/>
      <c r="C119" s="5"/>
      <c r="L119" s="48"/>
      <c r="R119" s="48"/>
      <c r="V119" s="48"/>
      <c r="Z119" s="48"/>
      <c r="AD119" s="48"/>
      <c r="AG119" s="48"/>
      <c r="AH119" s="48"/>
    </row>
    <row r="120" spans="1:34" x14ac:dyDescent="0.25">
      <c r="A120" s="5"/>
      <c r="B120" s="5"/>
      <c r="C120" s="5"/>
      <c r="L120" s="48"/>
      <c r="R120" s="48"/>
      <c r="V120" s="48"/>
      <c r="Z120" s="48"/>
      <c r="AD120" s="48"/>
      <c r="AG120" s="48"/>
      <c r="AH120" s="48"/>
    </row>
    <row r="121" spans="1:34" x14ac:dyDescent="0.25">
      <c r="A121" s="5"/>
      <c r="B121" s="5"/>
      <c r="C121" s="5"/>
      <c r="L121" s="48"/>
      <c r="R121" s="48"/>
      <c r="V121" s="48"/>
      <c r="Z121" s="48"/>
      <c r="AD121" s="48"/>
      <c r="AG121" s="48"/>
      <c r="AH121" s="48"/>
    </row>
    <row r="122" spans="1:34" x14ac:dyDescent="0.25">
      <c r="A122" s="5"/>
      <c r="B122" s="5"/>
      <c r="C122" s="5"/>
      <c r="L122" s="48"/>
      <c r="R122" s="48"/>
      <c r="V122" s="48"/>
      <c r="Z122" s="48"/>
      <c r="AD122" s="48"/>
      <c r="AG122" s="48"/>
      <c r="AH122" s="48"/>
    </row>
    <row r="123" spans="1:34" x14ac:dyDescent="0.25">
      <c r="A123" s="5"/>
      <c r="B123" s="5"/>
      <c r="C123" s="5"/>
      <c r="L123" s="48"/>
      <c r="R123" s="48"/>
      <c r="V123" s="48"/>
      <c r="Z123" s="48"/>
      <c r="AD123" s="48"/>
      <c r="AG123" s="48"/>
      <c r="AH123" s="48"/>
    </row>
    <row r="124" spans="1:34" x14ac:dyDescent="0.25">
      <c r="A124" s="5"/>
      <c r="B124" s="5"/>
      <c r="C124" s="5"/>
      <c r="L124" s="48"/>
      <c r="R124" s="48"/>
      <c r="V124" s="48"/>
      <c r="Z124" s="48"/>
      <c r="AD124" s="48"/>
      <c r="AG124" s="48"/>
      <c r="AH124" s="48"/>
    </row>
    <row r="125" spans="1:34" x14ac:dyDescent="0.25">
      <c r="A125" s="5"/>
      <c r="B125" s="5"/>
      <c r="C125" s="5"/>
      <c r="L125" s="48"/>
      <c r="R125" s="48"/>
      <c r="V125" s="48"/>
      <c r="Z125" s="48"/>
      <c r="AD125" s="48"/>
      <c r="AG125" s="48"/>
      <c r="AH125" s="48"/>
    </row>
    <row r="126" spans="1:34" x14ac:dyDescent="0.25">
      <c r="A126" s="5"/>
      <c r="B126" s="5"/>
      <c r="C126" s="5"/>
      <c r="L126" s="48"/>
      <c r="R126" s="48"/>
      <c r="V126" s="48"/>
      <c r="Z126" s="48"/>
      <c r="AD126" s="48"/>
      <c r="AG126" s="48"/>
      <c r="AH126" s="48"/>
    </row>
    <row r="127" spans="1:34" x14ac:dyDescent="0.25">
      <c r="A127" s="5"/>
      <c r="B127" s="5"/>
      <c r="C127" s="5"/>
      <c r="L127" s="48"/>
      <c r="R127" s="48"/>
      <c r="V127" s="48"/>
      <c r="Z127" s="48"/>
      <c r="AD127" s="48"/>
      <c r="AG127" s="48"/>
      <c r="AH127" s="48"/>
    </row>
    <row r="128" spans="1:34" x14ac:dyDescent="0.25">
      <c r="A128" s="5"/>
      <c r="B128" s="5"/>
      <c r="C128" s="5"/>
      <c r="L128" s="48"/>
      <c r="R128" s="48"/>
      <c r="V128" s="48"/>
      <c r="Z128" s="48"/>
      <c r="AD128" s="48"/>
      <c r="AG128" s="48"/>
      <c r="AH128" s="48"/>
    </row>
    <row r="129" spans="1:34" x14ac:dyDescent="0.25">
      <c r="A129" s="5"/>
      <c r="B129" s="5"/>
      <c r="C129" s="5"/>
      <c r="L129" s="48"/>
      <c r="R129" s="48"/>
      <c r="V129" s="48"/>
      <c r="Z129" s="48"/>
      <c r="AD129" s="48"/>
      <c r="AG129" s="48"/>
      <c r="AH129" s="48"/>
    </row>
    <row r="130" spans="1:34" x14ac:dyDescent="0.25">
      <c r="A130" s="5"/>
      <c r="B130" s="5"/>
      <c r="C130" s="5"/>
      <c r="L130" s="48"/>
      <c r="R130" s="48"/>
      <c r="V130" s="48"/>
      <c r="Z130" s="48"/>
      <c r="AD130" s="48"/>
      <c r="AG130" s="48"/>
      <c r="AH130" s="48"/>
    </row>
    <row r="131" spans="1:34" x14ac:dyDescent="0.25">
      <c r="A131" s="5"/>
      <c r="B131" s="5"/>
      <c r="C131" s="5"/>
      <c r="L131" s="48"/>
      <c r="R131" s="48"/>
      <c r="V131" s="48"/>
      <c r="Z131" s="48"/>
      <c r="AD131" s="48"/>
      <c r="AG131" s="48"/>
      <c r="AH131" s="48"/>
    </row>
    <row r="132" spans="1:34" x14ac:dyDescent="0.25">
      <c r="A132" s="5"/>
      <c r="B132" s="5"/>
      <c r="C132" s="5"/>
      <c r="L132" s="48"/>
      <c r="R132" s="48"/>
      <c r="V132" s="48"/>
      <c r="Z132" s="48"/>
      <c r="AD132" s="48"/>
      <c r="AG132" s="48"/>
      <c r="AH132" s="48"/>
    </row>
    <row r="133" spans="1:34" x14ac:dyDescent="0.25">
      <c r="A133" s="5"/>
      <c r="B133" s="5"/>
      <c r="C133" s="5"/>
      <c r="L133" s="48"/>
      <c r="R133" s="48"/>
      <c r="V133" s="48"/>
      <c r="Z133" s="48"/>
      <c r="AD133" s="48"/>
      <c r="AG133" s="48"/>
      <c r="AH133" s="48"/>
    </row>
    <row r="134" spans="1:34" x14ac:dyDescent="0.25">
      <c r="A134" s="5"/>
      <c r="B134" s="5"/>
      <c r="C134" s="5"/>
      <c r="L134" s="48"/>
      <c r="R134" s="48"/>
      <c r="V134" s="48"/>
      <c r="Z134" s="48"/>
      <c r="AD134" s="48"/>
      <c r="AG134" s="48"/>
      <c r="AH134" s="48"/>
    </row>
    <row r="135" spans="1:34" x14ac:dyDescent="0.25">
      <c r="A135" s="5"/>
      <c r="B135" s="5"/>
      <c r="C135" s="5"/>
      <c r="L135" s="48"/>
      <c r="R135" s="48"/>
      <c r="V135" s="48"/>
      <c r="Z135" s="48"/>
      <c r="AD135" s="48"/>
      <c r="AG135" s="48"/>
      <c r="AH135" s="48"/>
    </row>
    <row r="136" spans="1:34" x14ac:dyDescent="0.25">
      <c r="A136" s="5"/>
      <c r="B136" s="5"/>
      <c r="C136" s="5"/>
      <c r="L136" s="48"/>
      <c r="R136" s="48"/>
      <c r="V136" s="48"/>
      <c r="Z136" s="48"/>
      <c r="AD136" s="48"/>
      <c r="AG136" s="48"/>
      <c r="AH136" s="48"/>
    </row>
    <row r="137" spans="1:34" x14ac:dyDescent="0.25">
      <c r="A137" s="5"/>
      <c r="B137" s="5"/>
      <c r="C137" s="5"/>
      <c r="L137" s="48"/>
      <c r="R137" s="48"/>
      <c r="V137" s="48"/>
      <c r="Z137" s="48"/>
      <c r="AD137" s="48"/>
      <c r="AG137" s="48"/>
      <c r="AH137" s="48"/>
    </row>
    <row r="138" spans="1:34" x14ac:dyDescent="0.25">
      <c r="A138" s="5"/>
      <c r="B138" s="5"/>
      <c r="C138" s="5"/>
      <c r="L138" s="48"/>
      <c r="R138" s="48"/>
      <c r="V138" s="48"/>
      <c r="Z138" s="48"/>
      <c r="AD138" s="48"/>
      <c r="AG138" s="48"/>
      <c r="AH138" s="48"/>
    </row>
    <row r="139" spans="1:34" x14ac:dyDescent="0.25">
      <c r="A139" s="5"/>
      <c r="B139" s="5"/>
      <c r="C139" s="5"/>
      <c r="L139" s="48"/>
      <c r="R139" s="48"/>
      <c r="V139" s="48"/>
      <c r="Z139" s="48"/>
      <c r="AD139" s="48"/>
      <c r="AG139" s="48"/>
      <c r="AH139" s="48"/>
    </row>
    <row r="140" spans="1:34" x14ac:dyDescent="0.25">
      <c r="A140" s="5"/>
      <c r="B140" s="5"/>
      <c r="C140" s="5"/>
      <c r="L140" s="48"/>
      <c r="R140" s="48"/>
      <c r="V140" s="48"/>
      <c r="Z140" s="48"/>
      <c r="AD140" s="48"/>
      <c r="AG140" s="48"/>
      <c r="AH140" s="48"/>
    </row>
    <row r="141" spans="1:34" x14ac:dyDescent="0.25">
      <c r="A141" s="5"/>
      <c r="B141" s="5"/>
      <c r="C141" s="5"/>
      <c r="L141" s="48"/>
      <c r="R141" s="48"/>
      <c r="V141" s="48"/>
      <c r="Z141" s="48"/>
      <c r="AD141" s="48"/>
      <c r="AG141" s="48"/>
      <c r="AH141" s="48"/>
    </row>
    <row r="142" spans="1:34" x14ac:dyDescent="0.25">
      <c r="A142" s="5"/>
      <c r="B142" s="5"/>
      <c r="C142" s="5"/>
      <c r="L142" s="48"/>
      <c r="R142" s="48"/>
      <c r="V142" s="48"/>
      <c r="Z142" s="48"/>
      <c r="AD142" s="48"/>
      <c r="AG142" s="48"/>
      <c r="AH142" s="48"/>
    </row>
    <row r="143" spans="1:34" x14ac:dyDescent="0.25">
      <c r="A143" s="5"/>
      <c r="B143" s="5"/>
      <c r="C143" s="5"/>
      <c r="L143" s="48"/>
      <c r="R143" s="48"/>
      <c r="V143" s="48"/>
      <c r="Z143" s="48"/>
      <c r="AD143" s="48"/>
      <c r="AG143" s="48"/>
      <c r="AH143" s="48"/>
    </row>
    <row r="144" spans="1:34" x14ac:dyDescent="0.25">
      <c r="A144" s="5"/>
      <c r="B144" s="5"/>
      <c r="C144" s="5"/>
      <c r="L144" s="48"/>
      <c r="R144" s="48"/>
      <c r="V144" s="48"/>
      <c r="Z144" s="48"/>
      <c r="AD144" s="48"/>
      <c r="AG144" s="48"/>
      <c r="AH144" s="48"/>
    </row>
    <row r="145" spans="1:34" x14ac:dyDescent="0.25">
      <c r="A145" s="5"/>
      <c r="B145" s="5"/>
      <c r="C145" s="5"/>
      <c r="L145" s="48"/>
      <c r="R145" s="48"/>
      <c r="V145" s="48"/>
      <c r="Z145" s="48"/>
      <c r="AD145" s="48"/>
      <c r="AG145" s="48"/>
      <c r="AH145" s="48"/>
    </row>
    <row r="146" spans="1:34" x14ac:dyDescent="0.25">
      <c r="A146" s="5"/>
      <c r="B146" s="5"/>
      <c r="C146" s="5"/>
      <c r="L146" s="48"/>
      <c r="R146" s="48"/>
      <c r="V146" s="48"/>
      <c r="Z146" s="48"/>
      <c r="AD146" s="48"/>
      <c r="AG146" s="48"/>
      <c r="AH146" s="48"/>
    </row>
    <row r="147" spans="1:34" x14ac:dyDescent="0.25">
      <c r="A147" s="5"/>
      <c r="B147" s="5"/>
      <c r="C147" s="5"/>
      <c r="L147" s="48"/>
      <c r="R147" s="48"/>
      <c r="V147" s="48"/>
      <c r="Z147" s="48"/>
      <c r="AD147" s="48"/>
      <c r="AG147" s="48"/>
      <c r="AH147" s="48"/>
    </row>
    <row r="148" spans="1:34" x14ac:dyDescent="0.25">
      <c r="A148" s="5"/>
      <c r="B148" s="5"/>
      <c r="C148" s="5"/>
      <c r="L148" s="48"/>
      <c r="R148" s="48"/>
      <c r="V148" s="48"/>
      <c r="Z148" s="48"/>
      <c r="AD148" s="48"/>
      <c r="AG148" s="48"/>
      <c r="AH148" s="48"/>
    </row>
    <row r="149" spans="1:34" x14ac:dyDescent="0.25">
      <c r="A149" s="5"/>
      <c r="B149" s="5"/>
      <c r="C149" s="5"/>
      <c r="L149" s="48"/>
      <c r="R149" s="48"/>
      <c r="V149" s="48"/>
      <c r="Z149" s="48"/>
      <c r="AD149" s="48"/>
      <c r="AG149" s="48"/>
      <c r="AH149" s="48"/>
    </row>
    <row r="150" spans="1:34" x14ac:dyDescent="0.25">
      <c r="A150" s="5"/>
      <c r="B150" s="5"/>
      <c r="C150" s="5"/>
      <c r="L150" s="48"/>
      <c r="R150" s="48"/>
      <c r="V150" s="48"/>
      <c r="Z150" s="48"/>
      <c r="AD150" s="48"/>
      <c r="AG150" s="48"/>
      <c r="AH150" s="48"/>
    </row>
    <row r="151" spans="1:34" x14ac:dyDescent="0.25">
      <c r="A151" s="5"/>
      <c r="B151" s="5"/>
      <c r="C151" s="5"/>
      <c r="L151" s="48"/>
      <c r="R151" s="48"/>
      <c r="V151" s="48"/>
      <c r="Z151" s="48"/>
      <c r="AD151" s="48"/>
      <c r="AG151" s="48"/>
      <c r="AH151" s="48"/>
    </row>
    <row r="152" spans="1:34" x14ac:dyDescent="0.25">
      <c r="A152" s="5"/>
      <c r="B152" s="5"/>
      <c r="C152" s="5"/>
      <c r="L152" s="48"/>
      <c r="R152" s="48"/>
      <c r="V152" s="48"/>
      <c r="Z152" s="48"/>
      <c r="AD152" s="48"/>
      <c r="AG152" s="48"/>
      <c r="AH152" s="48"/>
    </row>
    <row r="153" spans="1:34" x14ac:dyDescent="0.25">
      <c r="A153" s="5"/>
      <c r="B153" s="5"/>
      <c r="C153" s="5"/>
      <c r="L153" s="48"/>
      <c r="R153" s="48"/>
      <c r="V153" s="48"/>
      <c r="Z153" s="48"/>
      <c r="AD153" s="48"/>
      <c r="AG153" s="48"/>
      <c r="AH153" s="48"/>
    </row>
    <row r="154" spans="1:34" x14ac:dyDescent="0.25">
      <c r="A154" s="5"/>
      <c r="B154" s="5"/>
      <c r="C154" s="5"/>
      <c r="L154" s="48"/>
      <c r="R154" s="48"/>
      <c r="V154" s="48"/>
      <c r="Z154" s="48"/>
      <c r="AD154" s="48"/>
      <c r="AG154" s="48"/>
      <c r="AH154" s="48"/>
    </row>
    <row r="155" spans="1:34" x14ac:dyDescent="0.25">
      <c r="A155" s="5"/>
      <c r="B155" s="5"/>
      <c r="C155" s="5"/>
      <c r="L155" s="48"/>
      <c r="R155" s="48"/>
      <c r="V155" s="48"/>
      <c r="Z155" s="48"/>
      <c r="AD155" s="48"/>
      <c r="AG155" s="48"/>
      <c r="AH155" s="48"/>
    </row>
    <row r="156" spans="1:34" x14ac:dyDescent="0.25">
      <c r="A156" s="5"/>
      <c r="B156" s="5"/>
      <c r="C156" s="5"/>
      <c r="L156" s="48"/>
      <c r="R156" s="48"/>
      <c r="V156" s="48"/>
      <c r="Z156" s="48"/>
      <c r="AD156" s="48"/>
      <c r="AG156" s="48"/>
      <c r="AH156" s="48"/>
    </row>
    <row r="157" spans="1:34" x14ac:dyDescent="0.25">
      <c r="A157" s="5"/>
      <c r="B157" s="5"/>
      <c r="C157" s="5"/>
      <c r="L157" s="48"/>
      <c r="R157" s="48"/>
      <c r="V157" s="48"/>
      <c r="Z157" s="48"/>
      <c r="AD157" s="48"/>
      <c r="AG157" s="48"/>
      <c r="AH157" s="48"/>
    </row>
    <row r="158" spans="1:34" x14ac:dyDescent="0.25">
      <c r="A158" s="5"/>
      <c r="B158" s="5"/>
      <c r="C158" s="5"/>
      <c r="L158" s="48"/>
      <c r="R158" s="48"/>
      <c r="V158" s="48"/>
      <c r="Z158" s="48"/>
      <c r="AD158" s="48"/>
      <c r="AG158" s="48"/>
      <c r="AH158" s="48"/>
    </row>
    <row r="159" spans="1:34" x14ac:dyDescent="0.25">
      <c r="A159" s="5"/>
      <c r="B159" s="5"/>
      <c r="C159" s="5"/>
      <c r="L159" s="48"/>
      <c r="R159" s="48"/>
      <c r="V159" s="48"/>
      <c r="Z159" s="48"/>
      <c r="AD159" s="48"/>
      <c r="AG159" s="48"/>
      <c r="AH159" s="48"/>
    </row>
    <row r="160" spans="1:34" x14ac:dyDescent="0.25">
      <c r="A160" s="5"/>
      <c r="B160" s="5"/>
      <c r="C160" s="5"/>
      <c r="L160" s="48"/>
      <c r="R160" s="48"/>
      <c r="V160" s="48"/>
      <c r="Z160" s="48"/>
      <c r="AD160" s="48"/>
      <c r="AG160" s="48"/>
      <c r="AH160" s="48"/>
    </row>
    <row r="161" spans="1:34" x14ac:dyDescent="0.25">
      <c r="A161" s="5"/>
      <c r="B161" s="5"/>
      <c r="C161" s="5"/>
      <c r="L161" s="48"/>
      <c r="R161" s="48"/>
      <c r="V161" s="48"/>
      <c r="Z161" s="48"/>
      <c r="AD161" s="48"/>
      <c r="AG161" s="48"/>
      <c r="AH161" s="48"/>
    </row>
    <row r="162" spans="1:34" x14ac:dyDescent="0.25">
      <c r="A162" s="5"/>
      <c r="B162" s="5"/>
      <c r="C162" s="5"/>
      <c r="L162" s="48"/>
      <c r="R162" s="48"/>
      <c r="V162" s="48"/>
      <c r="Z162" s="48"/>
      <c r="AD162" s="48"/>
      <c r="AG162" s="48"/>
      <c r="AH162" s="48"/>
    </row>
    <row r="163" spans="1:34" x14ac:dyDescent="0.25">
      <c r="A163" s="5"/>
      <c r="B163" s="5"/>
      <c r="C163" s="5"/>
      <c r="L163" s="48"/>
      <c r="R163" s="48"/>
      <c r="V163" s="48"/>
      <c r="Z163" s="48"/>
      <c r="AD163" s="48"/>
      <c r="AG163" s="48"/>
      <c r="AH163" s="48"/>
    </row>
    <row r="164" spans="1:34" x14ac:dyDescent="0.25">
      <c r="A164" s="5"/>
      <c r="B164" s="5"/>
      <c r="C164" s="5"/>
      <c r="L164" s="48"/>
      <c r="R164" s="48"/>
      <c r="V164" s="48"/>
      <c r="Z164" s="48"/>
      <c r="AD164" s="48"/>
      <c r="AG164" s="48"/>
      <c r="AH164" s="48"/>
    </row>
    <row r="165" spans="1:34" x14ac:dyDescent="0.25">
      <c r="A165" s="5"/>
      <c r="B165" s="5"/>
      <c r="C165" s="5"/>
      <c r="L165" s="48"/>
      <c r="R165" s="48"/>
      <c r="V165" s="48"/>
      <c r="Z165" s="48"/>
      <c r="AD165" s="48"/>
      <c r="AG165" s="48"/>
      <c r="AH165" s="48"/>
    </row>
    <row r="166" spans="1:34" x14ac:dyDescent="0.25">
      <c r="A166" s="5"/>
      <c r="B166" s="5"/>
      <c r="C166" s="5"/>
      <c r="L166" s="48"/>
      <c r="R166" s="48"/>
      <c r="V166" s="48"/>
      <c r="Z166" s="48"/>
      <c r="AD166" s="48"/>
      <c r="AG166" s="48"/>
      <c r="AH166" s="48"/>
    </row>
    <row r="167" spans="1:34" x14ac:dyDescent="0.25">
      <c r="A167" s="5"/>
      <c r="B167" s="5"/>
      <c r="C167" s="5"/>
      <c r="L167" s="48"/>
      <c r="R167" s="48"/>
      <c r="V167" s="48"/>
      <c r="Z167" s="48"/>
      <c r="AD167" s="48"/>
      <c r="AG167" s="48"/>
      <c r="AH167" s="48"/>
    </row>
    <row r="168" spans="1:34" x14ac:dyDescent="0.25">
      <c r="A168" s="5"/>
      <c r="B168" s="5"/>
      <c r="C168" s="5"/>
      <c r="L168" s="48"/>
      <c r="R168" s="48"/>
      <c r="V168" s="48"/>
      <c r="Z168" s="48"/>
      <c r="AD168" s="48"/>
      <c r="AG168" s="48"/>
      <c r="AH168" s="48"/>
    </row>
    <row r="169" spans="1:34" x14ac:dyDescent="0.25">
      <c r="A169" s="5"/>
      <c r="B169" s="5"/>
      <c r="C169" s="5"/>
      <c r="L169" s="48"/>
      <c r="R169" s="48"/>
      <c r="V169" s="48"/>
      <c r="Z169" s="48"/>
      <c r="AD169" s="48"/>
      <c r="AG169" s="48"/>
      <c r="AH169" s="48"/>
    </row>
    <row r="170" spans="1:34" x14ac:dyDescent="0.25">
      <c r="A170" s="5"/>
      <c r="B170" s="5"/>
      <c r="C170" s="5"/>
      <c r="L170" s="48"/>
      <c r="R170" s="48"/>
      <c r="V170" s="48"/>
      <c r="Z170" s="48"/>
      <c r="AD170" s="48"/>
      <c r="AG170" s="48"/>
      <c r="AH170" s="48"/>
    </row>
    <row r="171" spans="1:34" x14ac:dyDescent="0.25">
      <c r="A171" s="5"/>
      <c r="B171" s="5"/>
      <c r="C171" s="5"/>
      <c r="L171" s="48"/>
      <c r="R171" s="48"/>
      <c r="V171" s="48"/>
      <c r="Z171" s="48"/>
      <c r="AD171" s="48"/>
      <c r="AG171" s="48"/>
      <c r="AH171" s="48"/>
    </row>
    <row r="172" spans="1:34" x14ac:dyDescent="0.25">
      <c r="A172" s="5"/>
      <c r="B172" s="5"/>
      <c r="C172" s="5"/>
      <c r="L172" s="48"/>
      <c r="R172" s="48"/>
      <c r="V172" s="48"/>
      <c r="Z172" s="48"/>
      <c r="AD172" s="48"/>
      <c r="AG172" s="48"/>
      <c r="AH172" s="48"/>
    </row>
    <row r="173" spans="1:34" x14ac:dyDescent="0.25">
      <c r="A173" s="5"/>
      <c r="B173" s="5"/>
      <c r="C173" s="5"/>
      <c r="L173" s="48"/>
      <c r="R173" s="48"/>
      <c r="V173" s="48"/>
      <c r="Z173" s="48"/>
      <c r="AD173" s="48"/>
      <c r="AG173" s="48"/>
      <c r="AH173" s="48"/>
    </row>
    <row r="174" spans="1:34" x14ac:dyDescent="0.25">
      <c r="A174" s="5"/>
      <c r="B174" s="5"/>
      <c r="C174" s="5"/>
      <c r="L174" s="48"/>
      <c r="R174" s="48"/>
      <c r="V174" s="48"/>
      <c r="Z174" s="48"/>
      <c r="AD174" s="48"/>
      <c r="AG174" s="48"/>
      <c r="AH174" s="48"/>
    </row>
    <row r="175" spans="1:34" x14ac:dyDescent="0.25">
      <c r="A175" s="5"/>
      <c r="B175" s="5"/>
      <c r="C175" s="5"/>
      <c r="L175" s="48"/>
      <c r="R175" s="48"/>
      <c r="V175" s="48"/>
      <c r="Z175" s="48"/>
      <c r="AD175" s="48"/>
      <c r="AG175" s="48"/>
      <c r="AH175" s="48"/>
    </row>
    <row r="176" spans="1:34" x14ac:dyDescent="0.25">
      <c r="A176" s="5"/>
      <c r="B176" s="5"/>
      <c r="C176" s="5"/>
      <c r="L176" s="48"/>
      <c r="R176" s="48"/>
      <c r="V176" s="48"/>
      <c r="Z176" s="48"/>
      <c r="AD176" s="48"/>
      <c r="AG176" s="48"/>
      <c r="AH176" s="48"/>
    </row>
    <row r="177" spans="1:34" x14ac:dyDescent="0.25">
      <c r="A177" s="5"/>
      <c r="B177" s="5"/>
      <c r="C177" s="5"/>
      <c r="L177" s="48"/>
      <c r="R177" s="48"/>
      <c r="V177" s="48"/>
      <c r="Z177" s="48"/>
      <c r="AD177" s="48"/>
      <c r="AG177" s="48"/>
      <c r="AH177" s="48"/>
    </row>
    <row r="178" spans="1:34" x14ac:dyDescent="0.25">
      <c r="A178" s="5"/>
      <c r="B178" s="5"/>
      <c r="C178" s="5"/>
      <c r="L178" s="48"/>
      <c r="R178" s="48"/>
      <c r="V178" s="48"/>
      <c r="Z178" s="48"/>
      <c r="AD178" s="48"/>
      <c r="AG178" s="48"/>
      <c r="AH178" s="48"/>
    </row>
    <row r="179" spans="1:34" x14ac:dyDescent="0.25">
      <c r="A179" s="5"/>
      <c r="B179" s="5"/>
      <c r="C179" s="5"/>
      <c r="L179" s="48"/>
      <c r="R179" s="48"/>
      <c r="V179" s="48"/>
      <c r="Z179" s="48"/>
      <c r="AD179" s="48"/>
      <c r="AG179" s="48"/>
      <c r="AH179" s="48"/>
    </row>
    <row r="180" spans="1:34" x14ac:dyDescent="0.25">
      <c r="A180" s="5"/>
      <c r="B180" s="5"/>
      <c r="C180" s="5"/>
      <c r="L180" s="48"/>
      <c r="R180" s="48"/>
      <c r="V180" s="48"/>
      <c r="Z180" s="48"/>
      <c r="AD180" s="48"/>
      <c r="AG180" s="48"/>
      <c r="AH180" s="48"/>
    </row>
    <row r="181" spans="1:34" x14ac:dyDescent="0.25">
      <c r="A181" s="5"/>
      <c r="B181" s="5"/>
      <c r="C181" s="5"/>
    </row>
    <row r="182" spans="1:34" x14ac:dyDescent="0.25">
      <c r="A182" s="5"/>
      <c r="B182" s="5"/>
      <c r="C182" s="5"/>
    </row>
    <row r="183" spans="1:34" x14ac:dyDescent="0.25">
      <c r="A183" s="5"/>
      <c r="B183" s="5"/>
      <c r="C183" s="5"/>
    </row>
    <row r="184" spans="1:34" x14ac:dyDescent="0.25">
      <c r="A184" s="5"/>
      <c r="B184" s="5"/>
      <c r="C184" s="5"/>
    </row>
    <row r="185" spans="1:34" x14ac:dyDescent="0.25">
      <c r="A185" s="5"/>
      <c r="B185" s="5"/>
      <c r="C185" s="5"/>
    </row>
    <row r="186" spans="1:34" x14ac:dyDescent="0.25">
      <c r="A186" s="5"/>
      <c r="B186" s="5"/>
      <c r="C186" s="5"/>
    </row>
    <row r="187" spans="1:34" x14ac:dyDescent="0.25">
      <c r="A187" s="5"/>
      <c r="B187" s="5"/>
      <c r="C187" s="5"/>
    </row>
    <row r="188" spans="1:34" x14ac:dyDescent="0.25">
      <c r="A188" s="5"/>
      <c r="B188" s="5"/>
      <c r="C188" s="5"/>
    </row>
    <row r="189" spans="1:34" x14ac:dyDescent="0.25">
      <c r="A189" s="5"/>
      <c r="B189" s="5"/>
      <c r="C189" s="5"/>
    </row>
    <row r="190" spans="1:34" x14ac:dyDescent="0.25">
      <c r="A190" s="5"/>
      <c r="B190" s="5"/>
      <c r="C190" s="5"/>
    </row>
    <row r="191" spans="1:34" x14ac:dyDescent="0.25">
      <c r="A191" s="5"/>
      <c r="B191" s="5"/>
      <c r="C191" s="5"/>
    </row>
    <row r="192" spans="1:34" x14ac:dyDescent="0.25">
      <c r="A192" s="5"/>
      <c r="B192" s="5"/>
      <c r="C192" s="5"/>
    </row>
    <row r="193" spans="1:3" x14ac:dyDescent="0.25">
      <c r="A193" s="5"/>
      <c r="B193" s="5"/>
      <c r="C193" s="5"/>
    </row>
    <row r="194" spans="1:3" x14ac:dyDescent="0.25">
      <c r="A194" s="5"/>
      <c r="B194" s="5"/>
      <c r="C194" s="5"/>
    </row>
    <row r="195" spans="1:3" x14ac:dyDescent="0.25">
      <c r="A195" s="5"/>
      <c r="B195" s="5"/>
      <c r="C195" s="5"/>
    </row>
    <row r="196" spans="1:3" x14ac:dyDescent="0.25">
      <c r="A196" s="5"/>
      <c r="B196" s="5"/>
      <c r="C196" s="5"/>
    </row>
    <row r="197" spans="1:3" x14ac:dyDescent="0.25">
      <c r="A197" s="5"/>
      <c r="B197" s="5"/>
      <c r="C197" s="5"/>
    </row>
    <row r="198" spans="1:3" x14ac:dyDescent="0.25">
      <c r="A198" s="5"/>
      <c r="B198" s="5"/>
      <c r="C198" s="5"/>
    </row>
    <row r="199" spans="1:3" x14ac:dyDescent="0.25">
      <c r="A199" s="5"/>
      <c r="B199" s="5"/>
      <c r="C199" s="5"/>
    </row>
    <row r="200" spans="1:3" x14ac:dyDescent="0.25">
      <c r="A200" s="5"/>
      <c r="B200" s="5"/>
      <c r="C200" s="5"/>
    </row>
    <row r="201" spans="1:3" x14ac:dyDescent="0.25">
      <c r="A201" s="5"/>
      <c r="B201" s="5"/>
      <c r="C201" s="5"/>
    </row>
    <row r="202" spans="1:3" x14ac:dyDescent="0.25">
      <c r="A202" s="5"/>
      <c r="B202" s="5"/>
      <c r="C202" s="5"/>
    </row>
    <row r="203" spans="1:3" x14ac:dyDescent="0.25">
      <c r="A203" s="5"/>
      <c r="B203" s="5"/>
      <c r="C203" s="5"/>
    </row>
    <row r="204" spans="1:3" x14ac:dyDescent="0.25">
      <c r="A204" s="5"/>
      <c r="B204" s="5"/>
      <c r="C204" s="5"/>
    </row>
    <row r="205" spans="1:3" x14ac:dyDescent="0.25">
      <c r="A205" s="5"/>
      <c r="B205" s="5"/>
      <c r="C205" s="5"/>
    </row>
    <row r="206" spans="1:3" x14ac:dyDescent="0.25">
      <c r="A206" s="5"/>
      <c r="B206" s="5"/>
      <c r="C206" s="5"/>
    </row>
    <row r="207" spans="1:3" x14ac:dyDescent="0.25">
      <c r="A207" s="5"/>
      <c r="B207" s="5"/>
      <c r="C207" s="5"/>
    </row>
    <row r="208" spans="1:3" x14ac:dyDescent="0.25">
      <c r="A208" s="5"/>
      <c r="B208" s="5"/>
      <c r="C208" s="5"/>
    </row>
    <row r="209" spans="1:3" x14ac:dyDescent="0.25">
      <c r="A209" s="5"/>
      <c r="B209" s="5"/>
      <c r="C209" s="5"/>
    </row>
    <row r="210" spans="1:3" x14ac:dyDescent="0.25">
      <c r="A210" s="5"/>
      <c r="B210" s="5"/>
      <c r="C210" s="5"/>
    </row>
    <row r="211" spans="1:3" x14ac:dyDescent="0.25">
      <c r="A211" s="5"/>
      <c r="B211" s="5"/>
      <c r="C211" s="5"/>
    </row>
    <row r="212" spans="1:3" x14ac:dyDescent="0.25">
      <c r="A212" s="5"/>
      <c r="B212" s="5"/>
      <c r="C212" s="5"/>
    </row>
    <row r="213" spans="1:3" x14ac:dyDescent="0.25">
      <c r="A213" s="5"/>
      <c r="B213" s="5"/>
      <c r="C213" s="5"/>
    </row>
    <row r="214" spans="1:3" x14ac:dyDescent="0.25">
      <c r="A214" s="5"/>
      <c r="B214" s="5"/>
      <c r="C214" s="5"/>
    </row>
    <row r="215" spans="1:3" x14ac:dyDescent="0.25">
      <c r="A215" s="5"/>
      <c r="B215" s="5"/>
      <c r="C215" s="5"/>
    </row>
    <row r="216" spans="1:3" x14ac:dyDescent="0.25">
      <c r="A216" s="5"/>
      <c r="B216" s="5"/>
      <c r="C216" s="5"/>
    </row>
    <row r="217" spans="1:3" x14ac:dyDescent="0.25">
      <c r="A217" s="5"/>
      <c r="B217" s="5"/>
      <c r="C217" s="5"/>
    </row>
    <row r="218" spans="1:3" x14ac:dyDescent="0.25">
      <c r="A218" s="5"/>
      <c r="B218" s="5"/>
      <c r="C218" s="5"/>
    </row>
    <row r="219" spans="1:3" x14ac:dyDescent="0.25">
      <c r="A219" s="5"/>
      <c r="B219" s="5"/>
      <c r="C219" s="5"/>
    </row>
    <row r="220" spans="1:3" x14ac:dyDescent="0.25">
      <c r="A220" s="5"/>
      <c r="B220" s="5"/>
      <c r="C220" s="5"/>
    </row>
    <row r="221" spans="1:3" x14ac:dyDescent="0.25">
      <c r="A221" s="5"/>
      <c r="B221" s="5"/>
      <c r="C221" s="5"/>
    </row>
    <row r="222" spans="1:3" x14ac:dyDescent="0.25">
      <c r="A222" s="5"/>
      <c r="B222" s="5"/>
      <c r="C222" s="5"/>
    </row>
  </sheetData>
  <autoFilter ref="C1:C222" xr:uid="{00000000-0009-0000-0000-000010000000}"/>
  <mergeCells count="6">
    <mergeCell ref="AE3:AF3"/>
    <mergeCell ref="E3:K3"/>
    <mergeCell ref="M3:Q3"/>
    <mergeCell ref="S3:U3"/>
    <mergeCell ref="W3:Y3"/>
    <mergeCell ref="AA3:AC3"/>
  </mergeCells>
  <conditionalFormatting sqref="C8:C210">
    <cfRule type="containsText" dxfId="0" priority="1" operator="containsText" text="H">
      <formula>NOT(ISERROR(SEARCH("H",C8)))</formula>
    </cfRule>
  </conditionalFormatting>
  <pageMargins left="0.7" right="0.7" top="0.78740157499999996" bottom="0.78740157499999996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FF984-CA12-46EC-B22B-9A4ABB5B14EB}">
  <dimension ref="A1:C17"/>
  <sheetViews>
    <sheetView workbookViewId="0">
      <selection activeCell="D34" sqref="D34"/>
    </sheetView>
  </sheetViews>
  <sheetFormatPr baseColWidth="10" defaultRowHeight="15" x14ac:dyDescent="0.25"/>
  <cols>
    <col min="2" max="2" width="31.42578125" customWidth="1"/>
    <col min="3" max="3" width="27.7109375" customWidth="1"/>
  </cols>
  <sheetData>
    <row r="1" spans="1:3" ht="15.75" thickBot="1" x14ac:dyDescent="0.3">
      <c r="B1" t="s">
        <v>48</v>
      </c>
    </row>
    <row r="2" spans="1:3" ht="15.75" thickTop="1" x14ac:dyDescent="0.25">
      <c r="A2" s="68">
        <v>0.98299999999999998</v>
      </c>
      <c r="B2">
        <v>0.98299999999999998</v>
      </c>
      <c r="C2" t="s">
        <v>55</v>
      </c>
    </row>
    <row r="3" spans="1:3" x14ac:dyDescent="0.25">
      <c r="A3" s="69">
        <v>0.80500000000000005</v>
      </c>
      <c r="B3">
        <v>0.80500000000000005</v>
      </c>
      <c r="C3" t="s">
        <v>56</v>
      </c>
    </row>
    <row r="4" spans="1:3" ht="15.75" thickBot="1" x14ac:dyDescent="0.3">
      <c r="A4" s="69">
        <v>0.93100000000000005</v>
      </c>
      <c r="B4">
        <v>0.93100000000000005</v>
      </c>
      <c r="C4" t="s">
        <v>49</v>
      </c>
    </row>
    <row r="5" spans="1:3" x14ac:dyDescent="0.25">
      <c r="A5" s="70">
        <v>0.91400000000000003</v>
      </c>
      <c r="B5">
        <v>0.91400000000000003</v>
      </c>
      <c r="C5" t="s">
        <v>57</v>
      </c>
    </row>
    <row r="6" spans="1:3" x14ac:dyDescent="0.25">
      <c r="A6" s="69">
        <v>0.77600000000000002</v>
      </c>
      <c r="B6">
        <v>0.77600000000000002</v>
      </c>
      <c r="C6" t="s">
        <v>50</v>
      </c>
    </row>
    <row r="7" spans="1:3" x14ac:dyDescent="0.25">
      <c r="A7" s="69">
        <v>0.77600000000000002</v>
      </c>
      <c r="B7">
        <v>0.77600000000000002</v>
      </c>
      <c r="C7" t="s">
        <v>51</v>
      </c>
    </row>
    <row r="8" spans="1:3" ht="15.75" thickBot="1" x14ac:dyDescent="0.3">
      <c r="A8" s="69">
        <v>0.81</v>
      </c>
      <c r="B8">
        <v>0.81</v>
      </c>
      <c r="C8" t="s">
        <v>52</v>
      </c>
    </row>
    <row r="9" spans="1:3" x14ac:dyDescent="0.25">
      <c r="A9" s="70">
        <v>0.73599999999999999</v>
      </c>
      <c r="B9">
        <v>0.73599999999999999</v>
      </c>
      <c r="C9" t="s">
        <v>58</v>
      </c>
    </row>
    <row r="10" spans="1:3" x14ac:dyDescent="0.25">
      <c r="A10" s="69">
        <v>0.86199999999999999</v>
      </c>
      <c r="B10">
        <v>0.86199999999999999</v>
      </c>
      <c r="C10" t="s">
        <v>53</v>
      </c>
    </row>
    <row r="11" spans="1:3" ht="15.75" thickBot="1" x14ac:dyDescent="0.3">
      <c r="A11" s="69">
        <v>0.92500000000000004</v>
      </c>
      <c r="B11">
        <v>0.92500000000000004</v>
      </c>
      <c r="C11" t="s">
        <v>63</v>
      </c>
    </row>
    <row r="12" spans="1:3" x14ac:dyDescent="0.25">
      <c r="A12" s="70">
        <v>0.75900000000000001</v>
      </c>
      <c r="B12">
        <v>0.75900000000000001</v>
      </c>
      <c r="C12" t="s">
        <v>60</v>
      </c>
    </row>
    <row r="13" spans="1:3" x14ac:dyDescent="0.25">
      <c r="A13" s="69">
        <v>0.86199999999999999</v>
      </c>
      <c r="B13">
        <v>0.86199999999999999</v>
      </c>
      <c r="C13" t="s">
        <v>53</v>
      </c>
    </row>
    <row r="14" spans="1:3" ht="15.75" thickBot="1" x14ac:dyDescent="0.3">
      <c r="A14" s="69">
        <v>0.92</v>
      </c>
      <c r="B14">
        <v>0.92</v>
      </c>
      <c r="C14" t="s">
        <v>63</v>
      </c>
    </row>
    <row r="15" spans="1:3" x14ac:dyDescent="0.25">
      <c r="A15" s="70">
        <v>0.66700000000000004</v>
      </c>
      <c r="B15">
        <v>0.66700000000000004</v>
      </c>
      <c r="C15" t="s">
        <v>61</v>
      </c>
    </row>
    <row r="16" spans="1:3" x14ac:dyDescent="0.25">
      <c r="A16" s="69">
        <v>0.85599999999999998</v>
      </c>
      <c r="B16">
        <v>0.85599999999999998</v>
      </c>
      <c r="C16" t="s">
        <v>54</v>
      </c>
    </row>
    <row r="17" spans="1:3" ht="15.75" thickBot="1" x14ac:dyDescent="0.3">
      <c r="A17" s="71">
        <v>0.93100000000000005</v>
      </c>
      <c r="B17">
        <v>0.93100000000000005</v>
      </c>
      <c r="C17" t="s">
        <v>63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85736-2AE2-491A-8A5D-E65902FFE883}">
  <dimension ref="A1:B27"/>
  <sheetViews>
    <sheetView workbookViewId="0">
      <selection activeCell="A35" sqref="A35"/>
    </sheetView>
  </sheetViews>
  <sheetFormatPr baseColWidth="10" defaultRowHeight="15" x14ac:dyDescent="0.25"/>
  <cols>
    <col min="1" max="1" width="48.5703125" customWidth="1"/>
  </cols>
  <sheetData>
    <row r="1" spans="1:2" x14ac:dyDescent="0.25">
      <c r="A1" s="11" t="s">
        <v>22</v>
      </c>
      <c r="B1" s="11" t="s">
        <v>13</v>
      </c>
    </row>
    <row r="2" spans="1:2" x14ac:dyDescent="0.25">
      <c r="A2" t="s">
        <v>23</v>
      </c>
      <c r="B2">
        <v>21</v>
      </c>
    </row>
    <row r="3" spans="1:2" x14ac:dyDescent="0.25">
      <c r="A3" t="s">
        <v>24</v>
      </c>
      <c r="B3">
        <v>10</v>
      </c>
    </row>
    <row r="4" spans="1:2" x14ac:dyDescent="0.25">
      <c r="A4" t="s">
        <v>25</v>
      </c>
      <c r="B4">
        <v>18</v>
      </c>
    </row>
    <row r="5" spans="1:2" x14ac:dyDescent="0.25">
      <c r="A5" t="s">
        <v>26</v>
      </c>
      <c r="B5">
        <v>11</v>
      </c>
    </row>
    <row r="6" spans="1:2" x14ac:dyDescent="0.25">
      <c r="A6" t="s">
        <v>27</v>
      </c>
      <c r="B6">
        <v>18</v>
      </c>
    </row>
    <row r="7" spans="1:2" x14ac:dyDescent="0.25">
      <c r="A7" t="s">
        <v>28</v>
      </c>
      <c r="B7">
        <v>12</v>
      </c>
    </row>
    <row r="8" spans="1:2" x14ac:dyDescent="0.25">
      <c r="A8" t="s">
        <v>29</v>
      </c>
      <c r="B8">
        <v>12</v>
      </c>
    </row>
    <row r="9" spans="1:2" x14ac:dyDescent="0.25">
      <c r="A9" t="s">
        <v>30</v>
      </c>
      <c r="B9">
        <v>15</v>
      </c>
    </row>
    <row r="10" spans="1:2" x14ac:dyDescent="0.25">
      <c r="A10" t="s">
        <v>31</v>
      </c>
      <c r="B10">
        <v>13</v>
      </c>
    </row>
    <row r="11" spans="1:2" x14ac:dyDescent="0.25">
      <c r="A11" t="s">
        <v>47</v>
      </c>
      <c r="B11">
        <v>8</v>
      </c>
    </row>
    <row r="12" spans="1:2" x14ac:dyDescent="0.25">
      <c r="A12" t="s">
        <v>46</v>
      </c>
      <c r="B12">
        <v>8</v>
      </c>
    </row>
    <row r="13" spans="1:2" x14ac:dyDescent="0.25">
      <c r="A13" t="s">
        <v>45</v>
      </c>
      <c r="B13">
        <v>5</v>
      </c>
    </row>
    <row r="14" spans="1:2" x14ac:dyDescent="0.25">
      <c r="A14" t="s">
        <v>44</v>
      </c>
      <c r="B14">
        <v>1</v>
      </c>
    </row>
    <row r="15" spans="1:2" x14ac:dyDescent="0.25">
      <c r="A15" t="s">
        <v>43</v>
      </c>
      <c r="B15">
        <v>3</v>
      </c>
    </row>
    <row r="16" spans="1:2" x14ac:dyDescent="0.25">
      <c r="A16" t="s">
        <v>42</v>
      </c>
      <c r="B16">
        <v>5</v>
      </c>
    </row>
    <row r="17" spans="1:2" x14ac:dyDescent="0.25">
      <c r="A17" t="s">
        <v>41</v>
      </c>
      <c r="B17">
        <v>1</v>
      </c>
    </row>
    <row r="18" spans="1:2" x14ac:dyDescent="0.25">
      <c r="A18" t="s">
        <v>40</v>
      </c>
      <c r="B18">
        <v>2</v>
      </c>
    </row>
    <row r="19" spans="1:2" x14ac:dyDescent="0.25">
      <c r="A19" t="s">
        <v>62</v>
      </c>
      <c r="B19">
        <v>3</v>
      </c>
    </row>
    <row r="20" spans="1:2" x14ac:dyDescent="0.25">
      <c r="A20" t="s">
        <v>39</v>
      </c>
      <c r="B20">
        <v>1</v>
      </c>
    </row>
    <row r="21" spans="1:2" x14ac:dyDescent="0.25">
      <c r="A21" t="s">
        <v>38</v>
      </c>
      <c r="B21">
        <v>1</v>
      </c>
    </row>
    <row r="22" spans="1:2" x14ac:dyDescent="0.25">
      <c r="A22" t="s">
        <v>37</v>
      </c>
      <c r="B22">
        <v>1</v>
      </c>
    </row>
    <row r="23" spans="1:2" x14ac:dyDescent="0.25">
      <c r="A23" t="s">
        <v>36</v>
      </c>
      <c r="B23">
        <v>1</v>
      </c>
    </row>
    <row r="24" spans="1:2" x14ac:dyDescent="0.25">
      <c r="A24" t="s">
        <v>35</v>
      </c>
      <c r="B24">
        <v>1</v>
      </c>
    </row>
    <row r="25" spans="1:2" x14ac:dyDescent="0.25">
      <c r="A25" s="73" t="s">
        <v>34</v>
      </c>
      <c r="B25">
        <v>1</v>
      </c>
    </row>
    <row r="26" spans="1:2" x14ac:dyDescent="0.25">
      <c r="A26" t="s">
        <v>33</v>
      </c>
      <c r="B26">
        <v>1</v>
      </c>
    </row>
    <row r="27" spans="1:2" x14ac:dyDescent="0.25">
      <c r="A27" s="72" t="s">
        <v>32</v>
      </c>
      <c r="B27">
        <v>1</v>
      </c>
    </row>
  </sheetData>
  <phoneticPr fontId="7" type="noConversion"/>
  <pageMargins left="0.7" right="0.7" top="0.78740157499999996" bottom="0.78740157499999996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528D3-F24B-497E-9EDE-351ED7E4D6B9}">
  <dimension ref="A1:B7"/>
  <sheetViews>
    <sheetView workbookViewId="0">
      <selection activeCell="B35" sqref="B35"/>
    </sheetView>
  </sheetViews>
  <sheetFormatPr baseColWidth="10" defaultRowHeight="15" x14ac:dyDescent="0.25"/>
  <cols>
    <col min="1" max="1" width="55.85546875" customWidth="1"/>
  </cols>
  <sheetData>
    <row r="1" spans="1:2" x14ac:dyDescent="0.25">
      <c r="A1" t="s">
        <v>59</v>
      </c>
      <c r="B1" t="s">
        <v>13</v>
      </c>
    </row>
    <row r="2" spans="1:2" x14ac:dyDescent="0.25">
      <c r="A2" t="s">
        <v>16</v>
      </c>
      <c r="B2">
        <v>133</v>
      </c>
    </row>
    <row r="3" spans="1:2" x14ac:dyDescent="0.25">
      <c r="A3" t="s">
        <v>18</v>
      </c>
      <c r="B3">
        <v>29</v>
      </c>
    </row>
    <row r="4" spans="1:2" x14ac:dyDescent="0.25">
      <c r="A4" t="s">
        <v>17</v>
      </c>
      <c r="B4">
        <v>8</v>
      </c>
    </row>
    <row r="5" spans="1:2" x14ac:dyDescent="0.25">
      <c r="A5" t="s">
        <v>21</v>
      </c>
      <c r="B5">
        <v>1</v>
      </c>
    </row>
    <row r="6" spans="1:2" x14ac:dyDescent="0.25">
      <c r="A6" t="s">
        <v>19</v>
      </c>
      <c r="B6">
        <v>1</v>
      </c>
    </row>
    <row r="7" spans="1:2" x14ac:dyDescent="0.25">
      <c r="A7" t="s">
        <v>20</v>
      </c>
      <c r="B7">
        <v>1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personal data</vt:lpstr>
      <vt:lpstr>reflection questionnaire</vt:lpstr>
      <vt:lpstr>evaluation form</vt:lpstr>
      <vt:lpstr>analysis of evaluation form</vt:lpstr>
      <vt:lpstr>NKLM learning objectives</vt:lpstr>
      <vt:lpstr>achieved Score</vt:lpstr>
      <vt:lpstr>teaching S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a</dc:creator>
  <cp:lastModifiedBy>rena</cp:lastModifiedBy>
  <cp:lastPrinted>2022-10-18T13:35:28Z</cp:lastPrinted>
  <dcterms:created xsi:type="dcterms:W3CDTF">2019-09-12T18:47:35Z</dcterms:created>
  <dcterms:modified xsi:type="dcterms:W3CDTF">2022-10-23T11:23:23Z</dcterms:modified>
</cp:coreProperties>
</file>